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0" yWindow="0" windowWidth="25600" windowHeight="16060" tabRatio="854"/>
  </bookViews>
  <sheets>
    <sheet name="Embryo_MATMUT_Sig_Disp" sheetId="1" r:id="rId1"/>
    <sheet name="Embryo_MATHAPLO_Sig_Disp" sheetId="2" r:id="rId2"/>
    <sheet name="Embryo_PATHAPLO_Sig_Disp" sheetId="3" r:id="rId3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23" uniqueCount="558">
  <si>
    <t>Row.names</t>
  </si>
  <si>
    <t>MATWTvsMATHET.mean.log2FC.1</t>
  </si>
  <si>
    <t>Statistics.mean</t>
  </si>
  <si>
    <t>Pvalue.mean</t>
  </si>
  <si>
    <t>FDR.mean</t>
  </si>
  <si>
    <t>MATWTvsMATHET.dispersion.log2FC.1</t>
  </si>
  <si>
    <t>Statistics.dispersion</t>
  </si>
  <si>
    <t>Pvalue.dispersion</t>
  </si>
  <si>
    <t>FDR.dispersion</t>
  </si>
  <si>
    <t>mgi_symbol</t>
  </si>
  <si>
    <t>chromosome_name</t>
  </si>
  <si>
    <t>strand</t>
  </si>
  <si>
    <t>start_position</t>
  </si>
  <si>
    <t>end_position</t>
  </si>
  <si>
    <t>gene_biotype</t>
  </si>
  <si>
    <t>CONTROL.SIX.1J.1</t>
  </si>
  <si>
    <t>CONTROL.SIX.1J.2</t>
  </si>
  <si>
    <t>CONTROL.SIX.1J.3</t>
  </si>
  <si>
    <t>CONTROL.SIX.J1.1</t>
  </si>
  <si>
    <t>CONTROL.SIX.J1.2</t>
  </si>
  <si>
    <t>CONTROL.SIX.J1.3</t>
  </si>
  <si>
    <t>MAT_WT.SIX.1J.1</t>
  </si>
  <si>
    <t>MAT_WT.SIX.1J.2</t>
  </si>
  <si>
    <t>MAT_WT.SIX.1J.3</t>
  </si>
  <si>
    <t>PATHAPLO_WT.SIX.J1.1</t>
  </si>
  <si>
    <t>PATHAPLO_WT.SIX.J1.2</t>
  </si>
  <si>
    <t>PATHAPLO_WT.SIX.J1.3</t>
  </si>
  <si>
    <t>MATHAPLO_WT.SIX.J1.1</t>
  </si>
  <si>
    <t>MATHAPLO_WT.SIX.J1.2</t>
  </si>
  <si>
    <t>MATHAPLO_WT.SIX.J1.3</t>
  </si>
  <si>
    <t>ZYG_HOMO.SIX.1J.1</t>
  </si>
  <si>
    <t>ZYG_HOMO.SIX.1J.2</t>
  </si>
  <si>
    <t>ZYG_HOMO.SIX.1J.3</t>
  </si>
  <si>
    <t>ZYG_HOMO.TWELVE.J1.1</t>
  </si>
  <si>
    <t>ZYG_HOMO.TWELVE.J1.2</t>
  </si>
  <si>
    <t>ZYG_HOMO.TWELVE.J1.3</t>
  </si>
  <si>
    <t>ZYG_HOMO.SIX.J1.1</t>
  </si>
  <si>
    <t>ZYG_HOMO.SIX.J1.2</t>
  </si>
  <si>
    <t>ZYG_HOMO.SIX.J1.3</t>
  </si>
  <si>
    <t>ZYG_WT.SIX.1J.1</t>
  </si>
  <si>
    <t>ZYG_WT.SIX.1J.2</t>
  </si>
  <si>
    <t>ZYG_WT.SIX.1J.3</t>
  </si>
  <si>
    <t>ZYG_WT.TWELVE.J1.1</t>
  </si>
  <si>
    <t>ZYG_WT.TWELVE.J1.2</t>
  </si>
  <si>
    <t>ZYG_WT.TWELVE.J1.3</t>
  </si>
  <si>
    <t>ZYG_WT.SIX.J1.1</t>
  </si>
  <si>
    <t>ZYG_WT.SIX.J1.2</t>
  </si>
  <si>
    <t>ZYG_WT.SIX.J1.3</t>
  </si>
  <si>
    <t>ENSMUSG00000000031</t>
  </si>
  <si>
    <t>H19</t>
  </si>
  <si>
    <t>7</t>
  </si>
  <si>
    <t>lncRNA</t>
  </si>
  <si>
    <t>ENSMUSG00000000056</t>
  </si>
  <si>
    <t>Narf</t>
  </si>
  <si>
    <t>11</t>
  </si>
  <si>
    <t>protein_coding</t>
  </si>
  <si>
    <t>ENSMUSG00000000253</t>
  </si>
  <si>
    <t>Gmpr</t>
  </si>
  <si>
    <t>13</t>
  </si>
  <si>
    <t>ENSMUSG00000000690</t>
  </si>
  <si>
    <t>Hoxb6</t>
  </si>
  <si>
    <t>ENSMUSG00000000881</t>
  </si>
  <si>
    <t>Dlg3</t>
  </si>
  <si>
    <t>X</t>
  </si>
  <si>
    <t>ENSMUSG00000001270</t>
  </si>
  <si>
    <t>Ckb</t>
  </si>
  <si>
    <t>12</t>
  </si>
  <si>
    <t>ENSMUSG00000001493</t>
  </si>
  <si>
    <t>Meox1</t>
  </si>
  <si>
    <t>ENSMUSG00000001687</t>
  </si>
  <si>
    <t>Ubl3</t>
  </si>
  <si>
    <t>5</t>
  </si>
  <si>
    <t>ENSMUSG00000002083</t>
  </si>
  <si>
    <t>Bbc3</t>
  </si>
  <si>
    <t>ENSMUSG00000002100</t>
  </si>
  <si>
    <t>Mybpc3</t>
  </si>
  <si>
    <t>2</t>
  </si>
  <si>
    <t>ENSMUSG00000002266</t>
  </si>
  <si>
    <t>Zim1</t>
  </si>
  <si>
    <t>ENSMUSG00000002997</t>
  </si>
  <si>
    <t>Prkar2b</t>
  </si>
  <si>
    <t>ENSMUSG00000003518</t>
  </si>
  <si>
    <t>Dusp3</t>
  </si>
  <si>
    <t>ENSMUSG00000003585</t>
  </si>
  <si>
    <t>Sec14l2</t>
  </si>
  <si>
    <t>ENSMUSG00000004032</t>
  </si>
  <si>
    <t>Gstm5</t>
  </si>
  <si>
    <t>3</t>
  </si>
  <si>
    <t>ENSMUSG00000004085</t>
  </si>
  <si>
    <t>Map3k20</t>
  </si>
  <si>
    <t>ENSMUSG00000004328</t>
  </si>
  <si>
    <t>Hif3a</t>
  </si>
  <si>
    <t>ENSMUSG00000004552</t>
  </si>
  <si>
    <t>Ctse</t>
  </si>
  <si>
    <t>1</t>
  </si>
  <si>
    <t>ENSMUSG00000004558</t>
  </si>
  <si>
    <t>Ndrg2</t>
  </si>
  <si>
    <t>14</t>
  </si>
  <si>
    <t>ENSMUSG00000004665</t>
  </si>
  <si>
    <t>Cnn2</t>
  </si>
  <si>
    <t>10</t>
  </si>
  <si>
    <t>ENSMUSG00000004951</t>
  </si>
  <si>
    <t>Hspb1</t>
  </si>
  <si>
    <t>ENSMUSG00000005615</t>
  </si>
  <si>
    <t>Pcyt1a</t>
  </si>
  <si>
    <t>16</t>
  </si>
  <si>
    <t>ENSMUSG00000005836</t>
  </si>
  <si>
    <t>Gata6</t>
  </si>
  <si>
    <t>18</t>
  </si>
  <si>
    <t>ENSMUSG00000006360</t>
  </si>
  <si>
    <t>Crip1</t>
  </si>
  <si>
    <t>ENSMUSG00000006574</t>
  </si>
  <si>
    <t>Slc4a1</t>
  </si>
  <si>
    <t>ENSMUSG00000007041</t>
  </si>
  <si>
    <t>Clic1</t>
  </si>
  <si>
    <t>17</t>
  </si>
  <si>
    <t>ENSMUSG00000009378</t>
  </si>
  <si>
    <t>Slc16a12</t>
  </si>
  <si>
    <t>19</t>
  </si>
  <si>
    <t>ENSMUSG00000015134</t>
  </si>
  <si>
    <t>Aldh1a3</t>
  </si>
  <si>
    <t>ENSMUSG00000015202</t>
  </si>
  <si>
    <t>Cnksr3</t>
  </si>
  <si>
    <t>ENSMUSG00000015837</t>
  </si>
  <si>
    <t>Sqstm1</t>
  </si>
  <si>
    <t>ENSMUSG00000016528</t>
  </si>
  <si>
    <t>Mapkapk2</t>
  </si>
  <si>
    <t>ENSMUSG00000017548</t>
  </si>
  <si>
    <t>Suz12</t>
  </si>
  <si>
    <t>ENSMUSG00000018340</t>
  </si>
  <si>
    <t>Anxa6</t>
  </si>
  <si>
    <t>ENSMUSG00000018659</t>
  </si>
  <si>
    <t>Pnpo</t>
  </si>
  <si>
    <t>ENSMUSG00000019880</t>
  </si>
  <si>
    <t>Rspo3</t>
  </si>
  <si>
    <t>ENSMUSG00000019979</t>
  </si>
  <si>
    <t>Apaf1</t>
  </si>
  <si>
    <t>ENSMUSG00000019997</t>
  </si>
  <si>
    <t>Ccn2</t>
  </si>
  <si>
    <t>ENSMUSG00000020176</t>
  </si>
  <si>
    <t>Grb10</t>
  </si>
  <si>
    <t>ENSMUSG00000020265</t>
  </si>
  <si>
    <t>Sumo3</t>
  </si>
  <si>
    <t>ENSMUSG00000020326</t>
  </si>
  <si>
    <t>Ccng1</t>
  </si>
  <si>
    <t>ENSMUSG00000020469</t>
  </si>
  <si>
    <t>Myl7</t>
  </si>
  <si>
    <t>ENSMUSG00000020689</t>
  </si>
  <si>
    <t>Itgb3</t>
  </si>
  <si>
    <t>ENSMUSG00000020841</t>
  </si>
  <si>
    <t>Cpd</t>
  </si>
  <si>
    <t>ENSMUSG00000021061</t>
  </si>
  <si>
    <t>Sptb</t>
  </si>
  <si>
    <t>ENSMUSG00000021127</t>
  </si>
  <si>
    <t>Zfp36l1</t>
  </si>
  <si>
    <t>ENSMUSG00000021361</t>
  </si>
  <si>
    <t>Tmem14c</t>
  </si>
  <si>
    <t>ENSMUSG00000021614</t>
  </si>
  <si>
    <t>Vcan</t>
  </si>
  <si>
    <t>ENSMUSG00000021690</t>
  </si>
  <si>
    <t>Jmy</t>
  </si>
  <si>
    <t>ENSMUSG00000022122</t>
  </si>
  <si>
    <t>Ednrb</t>
  </si>
  <si>
    <t>ENSMUSG00000022231</t>
  </si>
  <si>
    <t>Sema5a</t>
  </si>
  <si>
    <t>15</t>
  </si>
  <si>
    <t>ENSMUSG00000022389</t>
  </si>
  <si>
    <t>Tef</t>
  </si>
  <si>
    <t>ENSMUSG00000022485</t>
  </si>
  <si>
    <t>Hoxc5</t>
  </si>
  <si>
    <t>ENSMUSG00000022510</t>
  </si>
  <si>
    <t>Trp63</t>
  </si>
  <si>
    <t>ENSMUSG00000022519</t>
  </si>
  <si>
    <t>Srl</t>
  </si>
  <si>
    <t>ENSMUSG00000022665</t>
  </si>
  <si>
    <t>Ccdc80</t>
  </si>
  <si>
    <t>ENSMUSG00000022742</t>
  </si>
  <si>
    <t>Cpox</t>
  </si>
  <si>
    <t>ENSMUSG00000023067</t>
  </si>
  <si>
    <t>Cdkn1a</t>
  </si>
  <si>
    <t>ENSMUSG00000023328</t>
  </si>
  <si>
    <t>Ache</t>
  </si>
  <si>
    <t>ENSMUSG00000023830</t>
  </si>
  <si>
    <t>Igf2r</t>
  </si>
  <si>
    <t>ENSMUSG00000024014</t>
  </si>
  <si>
    <t>Pim1</t>
  </si>
  <si>
    <t>ENSMUSG00000024043</t>
  </si>
  <si>
    <t>Arhgap28</t>
  </si>
  <si>
    <t>ENSMUSG00000024302</t>
  </si>
  <si>
    <t>Dtna</t>
  </si>
  <si>
    <t>ENSMUSG00000024588</t>
  </si>
  <si>
    <t>Fech</t>
  </si>
  <si>
    <t>ENSMUSG00000024901</t>
  </si>
  <si>
    <t>Peli3</t>
  </si>
  <si>
    <t>ENSMUSG00000024937</t>
  </si>
  <si>
    <t>Ehbp1l1</t>
  </si>
  <si>
    <t>ENSMUSG00000025270</t>
  </si>
  <si>
    <t>Alas2</t>
  </si>
  <si>
    <t>ENSMUSG00000026042</t>
  </si>
  <si>
    <t>Col5a2</t>
  </si>
  <si>
    <t>ENSMUSG00000026123</t>
  </si>
  <si>
    <t>Plekhb2</t>
  </si>
  <si>
    <t>ENSMUSG00000026208</t>
  </si>
  <si>
    <t>Des</t>
  </si>
  <si>
    <t>ENSMUSG00000026249</t>
  </si>
  <si>
    <t>Serpine2</t>
  </si>
  <si>
    <t>ENSMUSG00000026389</t>
  </si>
  <si>
    <t>Steap3</t>
  </si>
  <si>
    <t>ENSMUSG00000026414</t>
  </si>
  <si>
    <t>Tnnt2</t>
  </si>
  <si>
    <t>ENSMUSG00000026418</t>
  </si>
  <si>
    <t>Tnni1</t>
  </si>
  <si>
    <t>ENSMUSG00000026532</t>
  </si>
  <si>
    <t>Spta1</t>
  </si>
  <si>
    <t>ENSMUSG00000026564</t>
  </si>
  <si>
    <t>Dusp27</t>
  </si>
  <si>
    <t>ENSMUSG00000026674</t>
  </si>
  <si>
    <t>Ddr2</t>
  </si>
  <si>
    <t>ENSMUSG00000026728</t>
  </si>
  <si>
    <t>Vim</t>
  </si>
  <si>
    <t>ENSMUSG00000026748</t>
  </si>
  <si>
    <t>Plxdc2</t>
  </si>
  <si>
    <t>ENSMUSG00000026817</t>
  </si>
  <si>
    <t>Ak1</t>
  </si>
  <si>
    <t>ENSMUSG00000027030</t>
  </si>
  <si>
    <t>Stk39</t>
  </si>
  <si>
    <t>ENSMUSG00000027074</t>
  </si>
  <si>
    <t>Slc43a3</t>
  </si>
  <si>
    <t>ENSMUSG00000027102</t>
  </si>
  <si>
    <t>Hoxd8</t>
  </si>
  <si>
    <t>ENSMUSG00000027210</t>
  </si>
  <si>
    <t>Meis2</t>
  </si>
  <si>
    <t>ENSMUSG00000027663</t>
  </si>
  <si>
    <t>Zmat3</t>
  </si>
  <si>
    <t>ENSMUSG00000027737</t>
  </si>
  <si>
    <t>Slc7a11</t>
  </si>
  <si>
    <t>ENSMUSG00000028399</t>
  </si>
  <si>
    <t>Ptprd</t>
  </si>
  <si>
    <t>4</t>
  </si>
  <si>
    <t>ENSMUSG00000028480</t>
  </si>
  <si>
    <t>Glipr2</t>
  </si>
  <si>
    <t>ENSMUSG00000028565</t>
  </si>
  <si>
    <t>Nfia</t>
  </si>
  <si>
    <t>ENSMUSG00000028644</t>
  </si>
  <si>
    <t>Ermap</t>
  </si>
  <si>
    <t>ENSMUSG00000028717</t>
  </si>
  <si>
    <t>Tal1</t>
  </si>
  <si>
    <t>ENSMUSG00000029004</t>
  </si>
  <si>
    <t>Kmt2e</t>
  </si>
  <si>
    <t>ENSMUSG00000029245</t>
  </si>
  <si>
    <t>Epha5</t>
  </si>
  <si>
    <t>ENSMUSG00000029432</t>
  </si>
  <si>
    <t>Nipsnap2</t>
  </si>
  <si>
    <t>ENSMUSG00000029484</t>
  </si>
  <si>
    <t>Anxa3</t>
  </si>
  <si>
    <t>ENSMUSG00000029563</t>
  </si>
  <si>
    <t>Foxp2</t>
  </si>
  <si>
    <t>6</t>
  </si>
  <si>
    <t>ENSMUSG00000029866</t>
  </si>
  <si>
    <t>Kel</t>
  </si>
  <si>
    <t>ENSMUSG00000030000</t>
  </si>
  <si>
    <t>Add2</t>
  </si>
  <si>
    <t>ENSMUSG00000030064</t>
  </si>
  <si>
    <t>Frmd4b</t>
  </si>
  <si>
    <t>ENSMUSG00000030315</t>
  </si>
  <si>
    <t>Vgll4</t>
  </si>
  <si>
    <t>ENSMUSG00000030770</t>
  </si>
  <si>
    <t>Parva</t>
  </si>
  <si>
    <t>ENSMUSG00000030979</t>
  </si>
  <si>
    <t>Uros</t>
  </si>
  <si>
    <t>ENSMUSG00000030983</t>
  </si>
  <si>
    <t>Bccip</t>
  </si>
  <si>
    <t>ENSMUSG00000031162</t>
  </si>
  <si>
    <t>Gata1</t>
  </si>
  <si>
    <t>ENSMUSG00000031169</t>
  </si>
  <si>
    <t>Porcn</t>
  </si>
  <si>
    <t>ENSMUSG00000031375</t>
  </si>
  <si>
    <t>Bgn</t>
  </si>
  <si>
    <t>ENSMUSG00000031403</t>
  </si>
  <si>
    <t>Dkc1</t>
  </si>
  <si>
    <t>ENSMUSG00000031543</t>
  </si>
  <si>
    <t>Ank1</t>
  </si>
  <si>
    <t>8</t>
  </si>
  <si>
    <t>ENSMUSG00000031562</t>
  </si>
  <si>
    <t>Dctd</t>
  </si>
  <si>
    <t>ENSMUSG00000031762</t>
  </si>
  <si>
    <t>Mt2</t>
  </si>
  <si>
    <t>ENSMUSG00000031765</t>
  </si>
  <si>
    <t>Mt1</t>
  </si>
  <si>
    <t>ENSMUSG00000031974</t>
  </si>
  <si>
    <t>Abcb10</t>
  </si>
  <si>
    <t>ENSMUSG00000032028</t>
  </si>
  <si>
    <t>Nxpe2</t>
  </si>
  <si>
    <t>9</t>
  </si>
  <si>
    <t>ENSMUSG00000032034</t>
  </si>
  <si>
    <t>Kcnj5</t>
  </si>
  <si>
    <t>ENSMUSG00000032060</t>
  </si>
  <si>
    <t>Cryab</t>
  </si>
  <si>
    <t>ENSMUSG00000032085</t>
  </si>
  <si>
    <t>Tagln</t>
  </si>
  <si>
    <t>ENSMUSG00000032126</t>
  </si>
  <si>
    <t>Hmbs</t>
  </si>
  <si>
    <t>ENSMUSG00000032231</t>
  </si>
  <si>
    <t>Anxa2</t>
  </si>
  <si>
    <t>ENSMUSG00000032366</t>
  </si>
  <si>
    <t>Tpm1</t>
  </si>
  <si>
    <t>ENSMUSG00000032596</t>
  </si>
  <si>
    <t>Uba7</t>
  </si>
  <si>
    <t>ENSMUSG00000032724</t>
  </si>
  <si>
    <t>Abtb2</t>
  </si>
  <si>
    <t>ENSMUSG00000032911</t>
  </si>
  <si>
    <t>Cspg4</t>
  </si>
  <si>
    <t>ENSMUSG00000033105</t>
  </si>
  <si>
    <t>Lss</t>
  </si>
  <si>
    <t>ENSMUSG00000034041</t>
  </si>
  <si>
    <t>Lyl1</t>
  </si>
  <si>
    <t>ENSMUSG00000034248</t>
  </si>
  <si>
    <t>Slc25a37</t>
  </si>
  <si>
    <t>ENSMUSG00000034457</t>
  </si>
  <si>
    <t>Eda2r</t>
  </si>
  <si>
    <t>ENSMUSG00000034648</t>
  </si>
  <si>
    <t>Lrrn1</t>
  </si>
  <si>
    <t>ENSMUSG00000034673</t>
  </si>
  <si>
    <t>Pbx2</t>
  </si>
  <si>
    <t>ENSMUSG00000034687</t>
  </si>
  <si>
    <t>Fras1</t>
  </si>
  <si>
    <t>ENSMUSG00000034981</t>
  </si>
  <si>
    <t>Parm1</t>
  </si>
  <si>
    <t>ENSMUSG00000035187</t>
  </si>
  <si>
    <t>Nkx6-1</t>
  </si>
  <si>
    <t>ENSMUSG00000036103</t>
  </si>
  <si>
    <t>Colec12</t>
  </si>
  <si>
    <t>ENSMUSG00000036169</t>
  </si>
  <si>
    <t>Sostdc1</t>
  </si>
  <si>
    <t>ENSMUSG00000036242</t>
  </si>
  <si>
    <t>Armh4</t>
  </si>
  <si>
    <t>ENSMUSG00000036352</t>
  </si>
  <si>
    <t>Ubac1</t>
  </si>
  <si>
    <t>ENSMUSG00000036825</t>
  </si>
  <si>
    <t>Ssx2ip</t>
  </si>
  <si>
    <t>ENSMUSG00000037071</t>
  </si>
  <si>
    <t>Scd1</t>
  </si>
  <si>
    <t>ENSMUSG00000037336</t>
  </si>
  <si>
    <t>Mfsd2b</t>
  </si>
  <si>
    <t>ENSMUSG00000037725</t>
  </si>
  <si>
    <t>Ckap2</t>
  </si>
  <si>
    <t>ENSMUSG00000037820</t>
  </si>
  <si>
    <t>Tgm2</t>
  </si>
  <si>
    <t>ENSMUSG00000037855</t>
  </si>
  <si>
    <t>Zfp365</t>
  </si>
  <si>
    <t>ENSMUSG00000038244</t>
  </si>
  <si>
    <t>Mical2</t>
  </si>
  <si>
    <t>ENSMUSG00000038253</t>
  </si>
  <si>
    <t>Hoxa5</t>
  </si>
  <si>
    <t>ENSMUSG00000038418</t>
  </si>
  <si>
    <t>Egr1</t>
  </si>
  <si>
    <t>ENSMUSG00000038648</t>
  </si>
  <si>
    <t>Creb3l2</t>
  </si>
  <si>
    <t>ENSMUSG00000038679</t>
  </si>
  <si>
    <t>Trps1</t>
  </si>
  <si>
    <t>ENSMUSG00000038721</t>
  </si>
  <si>
    <t>Hoxb7</t>
  </si>
  <si>
    <t>ENSMUSG00000040111</t>
  </si>
  <si>
    <t>Gramd1b</t>
  </si>
  <si>
    <t>ENSMUSG00000040270</t>
  </si>
  <si>
    <t>Bach2</t>
  </si>
  <si>
    <t>ENSMUSG00000040447</t>
  </si>
  <si>
    <t>Spns2</t>
  </si>
  <si>
    <t>ENSMUSG00000040466</t>
  </si>
  <si>
    <t>Blvrb</t>
  </si>
  <si>
    <t>ENSMUSG00000040653</t>
  </si>
  <si>
    <t>Ppp1r14c</t>
  </si>
  <si>
    <t>ENSMUSG00000040666</t>
  </si>
  <si>
    <t>Sh3bgr</t>
  </si>
  <si>
    <t>ENSMUSG00000040694</t>
  </si>
  <si>
    <t>Apobec2</t>
  </si>
  <si>
    <t>ENSMUSG00000040752</t>
  </si>
  <si>
    <t>Myh6</t>
  </si>
  <si>
    <t>ENSMUSG00000041431</t>
  </si>
  <si>
    <t>Ccnb1</t>
  </si>
  <si>
    <t>ENSMUSG00000041616</t>
  </si>
  <si>
    <t>Nppa</t>
  </si>
  <si>
    <t>ENSMUSG00000041731</t>
  </si>
  <si>
    <t>Pgm5</t>
  </si>
  <si>
    <t>ENSMUSG00000042035</t>
  </si>
  <si>
    <t>Igsf3</t>
  </si>
  <si>
    <t>ENSMUSG00000042078</t>
  </si>
  <si>
    <t>Svop</t>
  </si>
  <si>
    <t>ENSMUSG00000042156</t>
  </si>
  <si>
    <t>Dzip1</t>
  </si>
  <si>
    <t>ENSMUSG00000042215</t>
  </si>
  <si>
    <t>Bag2</t>
  </si>
  <si>
    <t>ENSMUSG00000042331</t>
  </si>
  <si>
    <t>Specc1</t>
  </si>
  <si>
    <t>ENSMUSG00000042453</t>
  </si>
  <si>
    <t>Reln</t>
  </si>
  <si>
    <t>ENSMUSG00000042613</t>
  </si>
  <si>
    <t>Pbxip1</t>
  </si>
  <si>
    <t>ENSMUSG00000042770</t>
  </si>
  <si>
    <t>Hebp1</t>
  </si>
  <si>
    <t>ENSMUSG00000044349</t>
  </si>
  <si>
    <t>Snhg11</t>
  </si>
  <si>
    <t>ENSMUSG00000045038</t>
  </si>
  <si>
    <t>Prkce</t>
  </si>
  <si>
    <t>ENSMUSG00000045411</t>
  </si>
  <si>
    <t>2410002F23Rik</t>
  </si>
  <si>
    <t>ENSMUSG00000046714</t>
  </si>
  <si>
    <t>Foxc2</t>
  </si>
  <si>
    <t>ENSMUSG00000046818</t>
  </si>
  <si>
    <t>Ddit4l</t>
  </si>
  <si>
    <t>ENSMUSG00000048756</t>
  </si>
  <si>
    <t>Foxo3</t>
  </si>
  <si>
    <t>ENSMUSG00000048960</t>
  </si>
  <si>
    <t>Prex2</t>
  </si>
  <si>
    <t>ENSMUSG00000049537</t>
  </si>
  <si>
    <t>Tecrl</t>
  </si>
  <si>
    <t>ENSMUSG00000049775</t>
  </si>
  <si>
    <t>Tmsb4x</t>
  </si>
  <si>
    <t>ENSMUSG00000050315</t>
  </si>
  <si>
    <t>Synpo2</t>
  </si>
  <si>
    <t>ENSMUSG00000050592</t>
  </si>
  <si>
    <t>Fam78a</t>
  </si>
  <si>
    <t>ENSMUSG00000051154</t>
  </si>
  <si>
    <t>Commd3</t>
  </si>
  <si>
    <t>ENSMUSG00000051331</t>
  </si>
  <si>
    <t>Cacna1c</t>
  </si>
  <si>
    <t>ENSMUSG00000051515</t>
  </si>
  <si>
    <t>Fam181b</t>
  </si>
  <si>
    <t>ENSMUSG00000051747</t>
  </si>
  <si>
    <t>Ttn</t>
  </si>
  <si>
    <t>ENSMUSG00000052056</t>
  </si>
  <si>
    <t>Zfp217</t>
  </si>
  <si>
    <t>ENSMUSG00000052187</t>
  </si>
  <si>
    <t>Hbb-y</t>
  </si>
  <si>
    <t>ENSMUSG00000052217</t>
  </si>
  <si>
    <t>Hbb-bh1</t>
  </si>
  <si>
    <t>ENSMUSG00000052374</t>
  </si>
  <si>
    <t>Actn2</t>
  </si>
  <si>
    <t>ENSMUSG00000052539</t>
  </si>
  <si>
    <t>Magi3</t>
  </si>
  <si>
    <t>ENSMUSG00000052920</t>
  </si>
  <si>
    <t>Prkg1</t>
  </si>
  <si>
    <t>ENSMUSG00000053007</t>
  </si>
  <si>
    <t>Creb5</t>
  </si>
  <si>
    <t>ENSMUSG00000054509</t>
  </si>
  <si>
    <t>Parp4</t>
  </si>
  <si>
    <t>ENSMUSG00000054555</t>
  </si>
  <si>
    <t>Adam12</t>
  </si>
  <si>
    <t>ENSMUSG00000055044</t>
  </si>
  <si>
    <t>Pdlim1</t>
  </si>
  <si>
    <t>ENSMUSG00000055609</t>
  </si>
  <si>
    <t>Hba-x</t>
  </si>
  <si>
    <t>ENSMUSG00000056476</t>
  </si>
  <si>
    <t>Med12l</t>
  </si>
  <si>
    <t>ENSMUSG00000056602</t>
  </si>
  <si>
    <t>Fry</t>
  </si>
  <si>
    <t>ENSMUSG00000056608</t>
  </si>
  <si>
    <t>Chd9</t>
  </si>
  <si>
    <t>ENSMUSG00000057359</t>
  </si>
  <si>
    <t>Gm17494</t>
  </si>
  <si>
    <t>ENSMUSG00000058013</t>
  </si>
  <si>
    <t>Sept11</t>
  </si>
  <si>
    <t>ENSMUSG00000058325</t>
  </si>
  <si>
    <t>Dock1</t>
  </si>
  <si>
    <t>ENSMUSG00000059119</t>
  </si>
  <si>
    <t>Nap1l4</t>
  </si>
  <si>
    <t>ENSMUSG00000059751</t>
  </si>
  <si>
    <t>Rps3a3</t>
  </si>
  <si>
    <t>processed_pseudogene</t>
  </si>
  <si>
    <t>ENSMUSG00000059895</t>
  </si>
  <si>
    <t>Ptp4a3</t>
  </si>
  <si>
    <t>ENSMUSG00000061086</t>
  </si>
  <si>
    <t>Myl4</t>
  </si>
  <si>
    <t>ENSMUSG00000061186</t>
  </si>
  <si>
    <t>Sfmbt2</t>
  </si>
  <si>
    <t>ENSMUSG00000061517</t>
  </si>
  <si>
    <t>Sox21</t>
  </si>
  <si>
    <t>ENSMUSG00000067818</t>
  </si>
  <si>
    <t>Myl9</t>
  </si>
  <si>
    <t>ENSMUSG00000068302</t>
  </si>
  <si>
    <t>Noto</t>
  </si>
  <si>
    <t>ENSMUSG00000069919</t>
  </si>
  <si>
    <t>Hba-a1</t>
  </si>
  <si>
    <t>ENSMUSG00000071317</t>
  </si>
  <si>
    <t>Bves</t>
  </si>
  <si>
    <t>ENSMUSG00000073400</t>
  </si>
  <si>
    <t>Trim10</t>
  </si>
  <si>
    <t>ENSMUSG00000074800</t>
  </si>
  <si>
    <t>Gm4149</t>
  </si>
  <si>
    <t>ENSMUSG00000078706</t>
  </si>
  <si>
    <t>Gm53</t>
  </si>
  <si>
    <t>ENSMUSG00000078794</t>
  </si>
  <si>
    <t>Dact3</t>
  </si>
  <si>
    <t>ENSMUSG00000079243</t>
  </si>
  <si>
    <t>Xirp1</t>
  </si>
  <si>
    <t>ENSMUSG00000080538</t>
  </si>
  <si>
    <t>Gm25541</t>
  </si>
  <si>
    <t>snRNA</t>
  </si>
  <si>
    <t>ENSMUSG00000085438</t>
  </si>
  <si>
    <t>Oip5os1</t>
  </si>
  <si>
    <t>ENSMUSG00000086126</t>
  </si>
  <si>
    <t>Evx1os</t>
  </si>
  <si>
    <t>ENSMUSG00000086354</t>
  </si>
  <si>
    <t>Gm13938</t>
  </si>
  <si>
    <t>ENSMUSG00000086665</t>
  </si>
  <si>
    <t>Gm13067</t>
  </si>
  <si>
    <t>ENSMUSG00000090523</t>
  </si>
  <si>
    <t>Gypc</t>
  </si>
  <si>
    <t>ENSMUSG00000096780</t>
  </si>
  <si>
    <t>Tmem181b-ps</t>
  </si>
  <si>
    <t>transcribed_unprocessed_pseudogene</t>
  </si>
  <si>
    <t>ENSMUSG00000097039</t>
  </si>
  <si>
    <t>Pvt1</t>
  </si>
  <si>
    <t>ENSMUSG00000097767</t>
  </si>
  <si>
    <t>Miat</t>
  </si>
  <si>
    <t>ENSMUSG00000098816</t>
  </si>
  <si>
    <t>Gm27786</t>
  </si>
  <si>
    <t>misc_RNA</t>
  </si>
  <si>
    <t>ENSMUSG00000099250</t>
  </si>
  <si>
    <t>Rn7s2</t>
  </si>
  <si>
    <t>ENSMUSG00000105987</t>
  </si>
  <si>
    <t>AI506816</t>
  </si>
  <si>
    <t>CONTROLvsMATHAPLO.mean.log2FC.1</t>
  </si>
  <si>
    <t>CONTROLvsMATHAPLO.dispersion.log2FC.1</t>
  </si>
  <si>
    <t>ENSMUSG00000035783</t>
  </si>
  <si>
    <t>Acta2</t>
  </si>
  <si>
    <t>ENSMUSG00000086324</t>
  </si>
  <si>
    <t>Gm15564</t>
  </si>
  <si>
    <t>CONTROLvsPATHAPLO.mean.log2FC.1</t>
  </si>
  <si>
    <t>CONTROLvsPATHAPLO.dispersion.log2FC.1</t>
  </si>
  <si>
    <t>ENSMUSG00000001555</t>
  </si>
  <si>
    <t>Fkbp10</t>
  </si>
  <si>
    <t>ENSMUSG00000094777</t>
  </si>
  <si>
    <t>Hist1h2ap</t>
  </si>
  <si>
    <t>ENSMUSG00000095701</t>
  </si>
  <si>
    <t>Gm24830</t>
  </si>
  <si>
    <t>ENSMUSG00000098262</t>
  </si>
  <si>
    <t>Gm27520</t>
  </si>
  <si>
    <t>ENSMUSG00000107456</t>
  </si>
  <si>
    <t>Gm10400</t>
  </si>
  <si>
    <t>TEC</t>
  </si>
  <si>
    <t>CONTROL.SIX.1J.4</t>
  </si>
  <si>
    <t>CONTROL.SIX.J1.4</t>
  </si>
  <si>
    <t>MAT_MUT.SIX.1J.1</t>
  </si>
  <si>
    <t>MAT_MUT.SIX.1J.2</t>
  </si>
  <si>
    <t>MAT_MUT.SIX.1J.3</t>
  </si>
  <si>
    <t>MAT_MUT.SIX.1J.4</t>
  </si>
  <si>
    <t>MAT_WT.SIX.1J.4</t>
  </si>
  <si>
    <t>PATHAPLO_WT.SIX.J1.4</t>
  </si>
  <si>
    <t>MATHAPLO_WT.SIX.J1.4</t>
  </si>
  <si>
    <t>ZYG_HOMO.SIX.1J.4</t>
  </si>
  <si>
    <t>ZYG_HOMO.TWELVE.J1.4</t>
  </si>
  <si>
    <t>ZYG_HOMO.SIX.J1.4</t>
  </si>
  <si>
    <t>ZYG_WT.SIX.1J.4</t>
  </si>
  <si>
    <t>ZYG_WT.TWELVE.J1.4</t>
  </si>
  <si>
    <t>ZYG_WT.SIX.J1.4</t>
  </si>
  <si>
    <t>MATZYG.SIX.1J.1</t>
  </si>
  <si>
    <t>MATZYG.SIX.1J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9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0" fillId="0" borderId="0" xfId="0" applyAlignment="1">
      <alignment textRotation="90"/>
    </xf>
    <xf numFmtId="0" fontId="2" fillId="0" borderId="0" xfId="1" applyFont="1" applyAlignment="1">
      <alignment textRotation="90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25"/>
  <sheetViews>
    <sheetView tabSelected="1" workbookViewId="0">
      <pane ySplit="1" topLeftCell="A3" activePane="bottomLeft" state="frozen"/>
      <selection pane="bottomLeft" activeCell="P1" sqref="P1:BM1"/>
    </sheetView>
  </sheetViews>
  <sheetFormatPr baseColWidth="10" defaultColWidth="8.83203125" defaultRowHeight="14" x14ac:dyDescent="0"/>
  <cols>
    <col min="11" max="11" width="4.1640625" customWidth="1"/>
    <col min="12" max="12" width="2.1640625" customWidth="1"/>
    <col min="16" max="65" width="2.83203125" customWidth="1"/>
  </cols>
  <sheetData>
    <row r="1" spans="1:65" s="1" customFormat="1" ht="18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541</v>
      </c>
      <c r="T1" s="2" t="s">
        <v>18</v>
      </c>
      <c r="U1" s="2" t="s">
        <v>19</v>
      </c>
      <c r="V1" s="2" t="s">
        <v>20</v>
      </c>
      <c r="W1" s="2" t="s">
        <v>542</v>
      </c>
      <c r="X1" s="2" t="s">
        <v>543</v>
      </c>
      <c r="Y1" s="2" t="s">
        <v>544</v>
      </c>
      <c r="Z1" s="2" t="s">
        <v>545</v>
      </c>
      <c r="AA1" s="2" t="s">
        <v>546</v>
      </c>
      <c r="AB1" s="2" t="s">
        <v>21</v>
      </c>
      <c r="AC1" s="2" t="s">
        <v>22</v>
      </c>
      <c r="AD1" s="2" t="s">
        <v>23</v>
      </c>
      <c r="AE1" s="2" t="s">
        <v>547</v>
      </c>
      <c r="AF1" s="2" t="s">
        <v>24</v>
      </c>
      <c r="AG1" s="2" t="s">
        <v>25</v>
      </c>
      <c r="AH1" s="2" t="s">
        <v>26</v>
      </c>
      <c r="AI1" s="2" t="s">
        <v>548</v>
      </c>
      <c r="AJ1" s="2" t="s">
        <v>27</v>
      </c>
      <c r="AK1" s="2" t="s">
        <v>28</v>
      </c>
      <c r="AL1" s="2" t="s">
        <v>29</v>
      </c>
      <c r="AM1" s="2" t="s">
        <v>549</v>
      </c>
      <c r="AN1" s="2" t="s">
        <v>30</v>
      </c>
      <c r="AO1" s="2" t="s">
        <v>31</v>
      </c>
      <c r="AP1" s="2" t="s">
        <v>32</v>
      </c>
      <c r="AQ1" s="2" t="s">
        <v>550</v>
      </c>
      <c r="AR1" s="2" t="s">
        <v>33</v>
      </c>
      <c r="AS1" s="2" t="s">
        <v>34</v>
      </c>
      <c r="AT1" s="2" t="s">
        <v>35</v>
      </c>
      <c r="AU1" s="2" t="s">
        <v>551</v>
      </c>
      <c r="AV1" s="2" t="s">
        <v>36</v>
      </c>
      <c r="AW1" s="2" t="s">
        <v>37</v>
      </c>
      <c r="AX1" s="2" t="s">
        <v>38</v>
      </c>
      <c r="AY1" s="2" t="s">
        <v>552</v>
      </c>
      <c r="AZ1" s="2" t="s">
        <v>39</v>
      </c>
      <c r="BA1" s="2" t="s">
        <v>40</v>
      </c>
      <c r="BB1" s="2" t="s">
        <v>41</v>
      </c>
      <c r="BC1" s="2" t="s">
        <v>553</v>
      </c>
      <c r="BD1" s="2" t="s">
        <v>42</v>
      </c>
      <c r="BE1" s="2" t="s">
        <v>43</v>
      </c>
      <c r="BF1" s="2" t="s">
        <v>44</v>
      </c>
      <c r="BG1" s="2" t="s">
        <v>554</v>
      </c>
      <c r="BH1" s="2" t="s">
        <v>45</v>
      </c>
      <c r="BI1" s="2" t="s">
        <v>46</v>
      </c>
      <c r="BJ1" s="2" t="s">
        <v>47</v>
      </c>
      <c r="BK1" s="2" t="s">
        <v>555</v>
      </c>
      <c r="BL1" s="2" t="s">
        <v>556</v>
      </c>
      <c r="BM1" s="2" t="s">
        <v>557</v>
      </c>
    </row>
    <row r="2" spans="1:65">
      <c r="A2" t="s">
        <v>298</v>
      </c>
      <c r="B2">
        <v>1.81117817184329</v>
      </c>
      <c r="C2">
        <v>2.56280485844505</v>
      </c>
      <c r="D2">
        <v>5.4702162296625799E-2</v>
      </c>
      <c r="E2">
        <v>1</v>
      </c>
      <c r="F2">
        <v>9.4994373533964307</v>
      </c>
      <c r="G2">
        <v>62.952773853489703</v>
      </c>
      <c r="H2">
        <v>1.05861336694515E-15</v>
      </c>
      <c r="I2">
        <v>2.4491382828179598E-10</v>
      </c>
      <c r="J2" t="s">
        <v>299</v>
      </c>
      <c r="K2" t="s">
        <v>293</v>
      </c>
      <c r="L2">
        <v>-1</v>
      </c>
      <c r="M2">
        <v>45929619</v>
      </c>
      <c r="N2">
        <v>45936058</v>
      </c>
      <c r="O2" t="s">
        <v>55</v>
      </c>
      <c r="P2">
        <v>3.9611077704175202</v>
      </c>
      <c r="Q2">
        <v>4.3735513441905001</v>
      </c>
      <c r="R2">
        <v>4.8443510059027401</v>
      </c>
      <c r="S2">
        <v>4.5086313178631396</v>
      </c>
      <c r="T2">
        <v>4.9234323604502102</v>
      </c>
      <c r="U2">
        <v>4.46681405209325</v>
      </c>
      <c r="V2">
        <v>4.3311671618143599</v>
      </c>
      <c r="W2">
        <v>4.1503653367564999</v>
      </c>
      <c r="X2">
        <v>3.9138920499913299</v>
      </c>
      <c r="Y2">
        <v>5.9844901149798302</v>
      </c>
      <c r="Z2">
        <v>4.9166114104025498</v>
      </c>
      <c r="AA2">
        <v>6.7347175217919597</v>
      </c>
      <c r="AB2">
        <v>4.00305107718673</v>
      </c>
      <c r="AC2">
        <v>3.96517545603932</v>
      </c>
      <c r="AD2">
        <v>4.0769771119830498</v>
      </c>
      <c r="AE2">
        <v>3.9900092858109399</v>
      </c>
      <c r="AF2">
        <v>4.3104344238163002</v>
      </c>
      <c r="AG2">
        <v>4.2573843560666802</v>
      </c>
      <c r="AH2">
        <v>3.8660414480543301</v>
      </c>
      <c r="AI2">
        <v>4.136244803326</v>
      </c>
      <c r="AJ2">
        <v>4.4918094638458603</v>
      </c>
      <c r="AK2">
        <v>4.3581481973078802</v>
      </c>
      <c r="AL2">
        <v>4.2183117942240198</v>
      </c>
      <c r="AM2">
        <v>4.4665341447838998</v>
      </c>
      <c r="AN2">
        <v>3.6665948362580001</v>
      </c>
      <c r="AO2">
        <v>3.8947341512032501</v>
      </c>
      <c r="AP2">
        <v>3.9388967290580101</v>
      </c>
      <c r="AQ2">
        <v>4.5428668574406998</v>
      </c>
      <c r="AR2">
        <v>4.9638358208414202</v>
      </c>
      <c r="AS2">
        <v>4.8645419730912502</v>
      </c>
      <c r="AT2">
        <v>5.2866389654170902</v>
      </c>
      <c r="AU2">
        <v>5.1665955167567299</v>
      </c>
      <c r="AV2">
        <v>4.2620931423570996</v>
      </c>
      <c r="AW2">
        <v>4.42258320790648</v>
      </c>
      <c r="AX2">
        <v>4.4841068236112296</v>
      </c>
      <c r="AY2">
        <v>3.6056242434991299</v>
      </c>
      <c r="AZ2">
        <v>4.6818681130173996</v>
      </c>
      <c r="BA2">
        <v>4.4968870589626899</v>
      </c>
      <c r="BB2">
        <v>4.6974107204020603</v>
      </c>
      <c r="BC2">
        <v>4.4570202146632401</v>
      </c>
      <c r="BD2">
        <v>5.32224006080079</v>
      </c>
      <c r="BE2">
        <v>5.1127111789314803</v>
      </c>
      <c r="BF2">
        <v>5.2112901242324003</v>
      </c>
      <c r="BG2">
        <v>5.2349958810203496</v>
      </c>
      <c r="BH2">
        <v>4.0326098593032</v>
      </c>
      <c r="BI2">
        <v>4.0047576409625103</v>
      </c>
      <c r="BJ2">
        <v>3.78843039640297</v>
      </c>
      <c r="BK2">
        <v>3.9578662855388602</v>
      </c>
      <c r="BL2">
        <v>3.91100257125587</v>
      </c>
      <c r="BM2">
        <v>4.3402484683511604</v>
      </c>
    </row>
    <row r="3" spans="1:65">
      <c r="A3" t="s">
        <v>178</v>
      </c>
      <c r="B3">
        <v>1.9172306897900599</v>
      </c>
      <c r="C3">
        <v>2.1066659929642801</v>
      </c>
      <c r="D3">
        <v>7.3329268178180404E-2</v>
      </c>
      <c r="E3">
        <v>1</v>
      </c>
      <c r="F3">
        <v>9.0335494092896305</v>
      </c>
      <c r="G3">
        <v>52.1436695146555</v>
      </c>
      <c r="H3">
        <v>2.5792441920012499E-13</v>
      </c>
      <c r="I3">
        <v>2.3557287510222501E-8</v>
      </c>
      <c r="J3" t="s">
        <v>179</v>
      </c>
      <c r="K3" t="s">
        <v>115</v>
      </c>
      <c r="L3">
        <v>1</v>
      </c>
      <c r="M3">
        <v>29090976</v>
      </c>
      <c r="N3">
        <v>29100727</v>
      </c>
      <c r="O3" t="s">
        <v>55</v>
      </c>
      <c r="P3">
        <v>2.8292015760759299</v>
      </c>
      <c r="Q3">
        <v>2.6400593961674499</v>
      </c>
      <c r="R3">
        <v>2.7709594260425501</v>
      </c>
      <c r="S3">
        <v>2.8260580463166098</v>
      </c>
      <c r="T3">
        <v>2.8712105210530598</v>
      </c>
      <c r="U3">
        <v>2.8865372606908601</v>
      </c>
      <c r="V3">
        <v>2.8813714289660401</v>
      </c>
      <c r="W3">
        <v>3.04074861151725</v>
      </c>
      <c r="X3">
        <v>2.5471366106597402</v>
      </c>
      <c r="Y3">
        <v>4.9676970143794197</v>
      </c>
      <c r="Z3">
        <v>2.9523876272310599</v>
      </c>
      <c r="AA3">
        <v>5.77579512615136</v>
      </c>
      <c r="AB3">
        <v>2.77445438776091</v>
      </c>
      <c r="AC3">
        <v>2.7190809872875699</v>
      </c>
      <c r="AD3">
        <v>2.9169016493158999</v>
      </c>
      <c r="AE3">
        <v>2.83975457675619</v>
      </c>
      <c r="AF3">
        <v>3.2321683164030701</v>
      </c>
      <c r="AG3">
        <v>2.1249206406487802</v>
      </c>
      <c r="AH3">
        <v>2.9548246371403599</v>
      </c>
      <c r="AI3">
        <v>2.95217019157807</v>
      </c>
      <c r="AJ3">
        <v>2.7896777204627399</v>
      </c>
      <c r="AK3">
        <v>2.9074066319839398</v>
      </c>
      <c r="AL3">
        <v>2.94219022711717</v>
      </c>
      <c r="AM3">
        <v>2.7653674786635398</v>
      </c>
      <c r="AN3">
        <v>3.4665261465635702</v>
      </c>
      <c r="AO3">
        <v>3.5636905144593101</v>
      </c>
      <c r="AP3">
        <v>3.2251145798621499</v>
      </c>
      <c r="AQ3">
        <v>3.3433726590224899</v>
      </c>
      <c r="AR3">
        <v>2.8045877282493801</v>
      </c>
      <c r="AS3">
        <v>2.8415034990193599</v>
      </c>
      <c r="AT3">
        <v>3.1876678406410601</v>
      </c>
      <c r="AU3">
        <v>3.0832501975445199</v>
      </c>
      <c r="AV3">
        <v>3.3483344903280599</v>
      </c>
      <c r="AW3">
        <v>3.25991680097651</v>
      </c>
      <c r="AX3">
        <v>3.19893531873115</v>
      </c>
      <c r="AY3">
        <v>3.6247394621337201</v>
      </c>
      <c r="AZ3">
        <v>2.94351481335885</v>
      </c>
      <c r="BA3">
        <v>2.8860992631045002</v>
      </c>
      <c r="BB3">
        <v>2.9472789780083701</v>
      </c>
      <c r="BC3">
        <v>2.9912575030164099</v>
      </c>
      <c r="BD3">
        <v>2.7179444435800799</v>
      </c>
      <c r="BE3">
        <v>2.7327838286601001</v>
      </c>
      <c r="BF3">
        <v>3.0562924780741199</v>
      </c>
      <c r="BG3">
        <v>2.93602059421326</v>
      </c>
      <c r="BH3">
        <v>2.62998048313667</v>
      </c>
      <c r="BI3">
        <v>3.3534755355061998</v>
      </c>
      <c r="BJ3">
        <v>3.1751471190521201</v>
      </c>
      <c r="BK3">
        <v>2.9349340802002999</v>
      </c>
      <c r="BL3">
        <v>3.6340405261438198</v>
      </c>
      <c r="BM3">
        <v>3.3929541831265801</v>
      </c>
    </row>
    <row r="4" spans="1:65">
      <c r="A4" t="s">
        <v>111</v>
      </c>
      <c r="B4">
        <v>8.8082169820092808</v>
      </c>
      <c r="C4">
        <v>29.8021944187653</v>
      </c>
      <c r="D4">
        <v>2.3922506154704701E-8</v>
      </c>
      <c r="E4">
        <v>1.1069107470937701E-3</v>
      </c>
      <c r="F4">
        <v>11.9550882282921</v>
      </c>
      <c r="G4">
        <v>51.811456518603798</v>
      </c>
      <c r="H4">
        <v>3.0547143404166901E-13</v>
      </c>
      <c r="I4">
        <v>2.3557287510222501E-8</v>
      </c>
      <c r="J4" t="s">
        <v>112</v>
      </c>
      <c r="K4" t="s">
        <v>54</v>
      </c>
      <c r="L4">
        <v>-1</v>
      </c>
      <c r="M4">
        <v>102348824</v>
      </c>
      <c r="N4">
        <v>102366203</v>
      </c>
      <c r="O4" t="s">
        <v>55</v>
      </c>
      <c r="P4">
        <v>-2.6715015710226102</v>
      </c>
      <c r="Q4">
        <v>-1.09933547637151</v>
      </c>
      <c r="R4">
        <v>3.9675612384911498</v>
      </c>
      <c r="S4">
        <v>1.8970446736870199</v>
      </c>
      <c r="T4">
        <v>1.62123733172776</v>
      </c>
      <c r="U4">
        <v>1.5631033034737301</v>
      </c>
      <c r="V4">
        <v>0.76706072037759698</v>
      </c>
      <c r="W4">
        <v>-1.7917434544264299</v>
      </c>
      <c r="X4">
        <v>-2.7449166104172402</v>
      </c>
      <c r="Y4">
        <v>2.7683329404582602</v>
      </c>
      <c r="Z4">
        <v>1.2802157122613</v>
      </c>
      <c r="AA4">
        <v>7.2360360169902096</v>
      </c>
      <c r="AB4">
        <v>-2.4159582863989799</v>
      </c>
      <c r="AC4">
        <v>-2.3814429624083902</v>
      </c>
      <c r="AD4">
        <v>-2.6976559249823402</v>
      </c>
      <c r="AE4">
        <v>-2.7176601049337998</v>
      </c>
      <c r="AF4">
        <v>-2.33939281823764</v>
      </c>
      <c r="AG4">
        <v>-2.2908957521387801</v>
      </c>
      <c r="AH4">
        <v>-3.6975004994528402</v>
      </c>
      <c r="AI4">
        <v>-2.6759556423407802</v>
      </c>
      <c r="AJ4">
        <v>-1.5416902402189601</v>
      </c>
      <c r="AK4">
        <v>1.0074632670235399</v>
      </c>
      <c r="AL4">
        <v>-1.56421127550408</v>
      </c>
      <c r="AM4">
        <v>1.95791188922478</v>
      </c>
      <c r="AN4">
        <v>-2.5910601170646599</v>
      </c>
      <c r="AO4">
        <v>-1.40242657244247</v>
      </c>
      <c r="AP4">
        <v>-2.4117853079178002</v>
      </c>
      <c r="AQ4">
        <v>2.9697851639511201</v>
      </c>
      <c r="AR4">
        <v>4.5569829829020296</v>
      </c>
      <c r="AS4">
        <v>2.9290186839802099</v>
      </c>
      <c r="AT4">
        <v>4.15844445831803</v>
      </c>
      <c r="AU4">
        <v>3.6019351597618798</v>
      </c>
      <c r="AV4">
        <v>-2.05429378189281</v>
      </c>
      <c r="AW4">
        <v>1.5660023183132701</v>
      </c>
      <c r="AX4">
        <v>0.48207446773956403</v>
      </c>
      <c r="AY4">
        <v>-3.0871740506405998</v>
      </c>
      <c r="AZ4">
        <v>1.9376515773695699</v>
      </c>
      <c r="BA4">
        <v>-0.44255266276461902</v>
      </c>
      <c r="BB4">
        <v>3.5225449730391398</v>
      </c>
      <c r="BC4">
        <v>-0.429463063609339</v>
      </c>
      <c r="BD4">
        <v>3.2045324430703501</v>
      </c>
      <c r="BE4">
        <v>4.3594244769391697</v>
      </c>
      <c r="BF4">
        <v>3.7649253776963798</v>
      </c>
      <c r="BG4">
        <v>4.0333782569330303</v>
      </c>
      <c r="BH4">
        <v>-3.6975004994528402</v>
      </c>
      <c r="BI4">
        <v>-2.3198635353449801</v>
      </c>
      <c r="BJ4">
        <v>-3.6975004994528402</v>
      </c>
      <c r="BK4">
        <v>-3.0911518235127899</v>
      </c>
      <c r="BL4">
        <v>-2.70612151672902</v>
      </c>
      <c r="BM4">
        <v>-1.19998959069168</v>
      </c>
    </row>
    <row r="5" spans="1:65">
      <c r="A5" t="s">
        <v>98</v>
      </c>
      <c r="B5">
        <v>0.66301103187900801</v>
      </c>
      <c r="C5">
        <v>0</v>
      </c>
      <c r="D5">
        <v>1</v>
      </c>
      <c r="E5">
        <v>1</v>
      </c>
      <c r="F5">
        <v>8.3226910673028005</v>
      </c>
      <c r="G5">
        <v>50.797669368978703</v>
      </c>
      <c r="H5">
        <v>5.1197613606927602E-13</v>
      </c>
      <c r="I5">
        <v>2.6594514710067198E-8</v>
      </c>
      <c r="J5" t="s">
        <v>99</v>
      </c>
      <c r="K5" t="s">
        <v>100</v>
      </c>
      <c r="L5">
        <v>1</v>
      </c>
      <c r="M5">
        <v>79988584</v>
      </c>
      <c r="N5">
        <v>79996062</v>
      </c>
      <c r="O5" t="s">
        <v>55</v>
      </c>
      <c r="P5">
        <v>6.4774665221161296</v>
      </c>
      <c r="Q5">
        <v>6.6620568951091901</v>
      </c>
      <c r="R5">
        <v>6.7089776083526997</v>
      </c>
      <c r="S5">
        <v>6.7072118819238504</v>
      </c>
      <c r="T5">
        <v>6.8031238583009603</v>
      </c>
      <c r="U5">
        <v>6.6178027887540498</v>
      </c>
      <c r="V5">
        <v>6.5373614101991802</v>
      </c>
      <c r="W5">
        <v>6.5996856146498102</v>
      </c>
      <c r="X5">
        <v>6.5133352987390003</v>
      </c>
      <c r="Y5">
        <v>7.3529178002295801</v>
      </c>
      <c r="Z5">
        <v>6.9540324396145099</v>
      </c>
      <c r="AA5">
        <v>7.5569762679867001</v>
      </c>
      <c r="AB5">
        <v>6.50489928795899</v>
      </c>
      <c r="AC5">
        <v>6.5618365699241696</v>
      </c>
      <c r="AD5">
        <v>6.5742354085684003</v>
      </c>
      <c r="AE5">
        <v>6.5151849119761298</v>
      </c>
      <c r="AF5">
        <v>6.7048895695596604</v>
      </c>
      <c r="AG5">
        <v>6.5662816786593297</v>
      </c>
      <c r="AH5">
        <v>6.4887871761062303</v>
      </c>
      <c r="AI5">
        <v>6.5734545040740899</v>
      </c>
      <c r="AJ5">
        <v>6.7479489468540601</v>
      </c>
      <c r="AK5">
        <v>6.6657769208225197</v>
      </c>
      <c r="AL5">
        <v>6.5191182863389896</v>
      </c>
      <c r="AM5">
        <v>6.5798960861136102</v>
      </c>
      <c r="AN5">
        <v>6.4569672409928698</v>
      </c>
      <c r="AO5">
        <v>6.3200939793969502</v>
      </c>
      <c r="AP5">
        <v>6.3965022537204002</v>
      </c>
      <c r="AQ5">
        <v>6.4737656208908803</v>
      </c>
      <c r="AR5">
        <v>6.6822170655189597</v>
      </c>
      <c r="AS5">
        <v>6.8222165634932201</v>
      </c>
      <c r="AT5">
        <v>6.8877672357224302</v>
      </c>
      <c r="AU5">
        <v>6.8686674100130798</v>
      </c>
      <c r="AV5">
        <v>6.4435324985339903</v>
      </c>
      <c r="AW5">
        <v>6.4947754804627102</v>
      </c>
      <c r="AX5">
        <v>6.6166019343444704</v>
      </c>
      <c r="AY5">
        <v>6.1437367692637297</v>
      </c>
      <c r="AZ5">
        <v>6.6622563185846104</v>
      </c>
      <c r="BA5">
        <v>6.6119839104653</v>
      </c>
      <c r="BB5">
        <v>6.5807484162235204</v>
      </c>
      <c r="BC5">
        <v>6.6072231368251098</v>
      </c>
      <c r="BD5">
        <v>6.91589741990951</v>
      </c>
      <c r="BE5">
        <v>6.7138122114745702</v>
      </c>
      <c r="BF5">
        <v>6.8458770050953701</v>
      </c>
      <c r="BG5">
        <v>6.78790729289602</v>
      </c>
      <c r="BH5">
        <v>6.4648327689567999</v>
      </c>
      <c r="BI5">
        <v>6.6337123636846096</v>
      </c>
      <c r="BJ5">
        <v>6.4833480867989</v>
      </c>
      <c r="BK5">
        <v>6.5412258830736798</v>
      </c>
      <c r="BL5">
        <v>6.4812077700503998</v>
      </c>
      <c r="BM5">
        <v>6.4488696888015902</v>
      </c>
    </row>
    <row r="6" spans="1:65">
      <c r="A6" t="s">
        <v>88</v>
      </c>
      <c r="B6">
        <v>0.86641469960339101</v>
      </c>
      <c r="C6">
        <v>0</v>
      </c>
      <c r="D6">
        <v>1</v>
      </c>
      <c r="E6">
        <v>1</v>
      </c>
      <c r="F6">
        <v>8.3519336365404495</v>
      </c>
      <c r="G6">
        <v>50.570639929209499</v>
      </c>
      <c r="H6">
        <v>5.7475947677204298E-13</v>
      </c>
      <c r="I6">
        <v>2.6594514710067198E-8</v>
      </c>
      <c r="J6" t="s">
        <v>89</v>
      </c>
      <c r="K6" t="s">
        <v>76</v>
      </c>
      <c r="L6">
        <v>1</v>
      </c>
      <c r="M6">
        <v>72285637</v>
      </c>
      <c r="N6">
        <v>72442610</v>
      </c>
      <c r="O6" t="s">
        <v>55</v>
      </c>
      <c r="P6">
        <v>5.69380898169522</v>
      </c>
      <c r="Q6">
        <v>5.7602121608163301</v>
      </c>
      <c r="R6">
        <v>5.5050125665231704</v>
      </c>
      <c r="S6">
        <v>5.6257760460532698</v>
      </c>
      <c r="T6">
        <v>5.5702931235949498</v>
      </c>
      <c r="U6">
        <v>5.5053545114553302</v>
      </c>
      <c r="V6">
        <v>5.5881258219061802</v>
      </c>
      <c r="W6">
        <v>5.6050220389411303</v>
      </c>
      <c r="X6">
        <v>5.5626598915049197</v>
      </c>
      <c r="Y6">
        <v>6.7281185964681303</v>
      </c>
      <c r="Z6">
        <v>5.7955624023548999</v>
      </c>
      <c r="AA6">
        <v>6.7455756374027702</v>
      </c>
      <c r="AB6">
        <v>5.4682828739784597</v>
      </c>
      <c r="AC6">
        <v>5.4525904476863003</v>
      </c>
      <c r="AD6">
        <v>5.5783135394697902</v>
      </c>
      <c r="AE6">
        <v>5.50275399042867</v>
      </c>
      <c r="AF6">
        <v>5.6784940219861602</v>
      </c>
      <c r="AG6">
        <v>5.5492716494116197</v>
      </c>
      <c r="AH6">
        <v>5.5441167743445696</v>
      </c>
      <c r="AI6">
        <v>5.4949451164649004</v>
      </c>
      <c r="AJ6">
        <v>5.60703434293863</v>
      </c>
      <c r="AK6">
        <v>5.5867017209256904</v>
      </c>
      <c r="AL6">
        <v>5.6742001192466196</v>
      </c>
      <c r="AM6">
        <v>5.6496627556015797</v>
      </c>
      <c r="AN6">
        <v>5.4949503618275797</v>
      </c>
      <c r="AO6">
        <v>5.3443952012573703</v>
      </c>
      <c r="AP6">
        <v>5.1695352288278897</v>
      </c>
      <c r="AQ6">
        <v>5.3502245720203501</v>
      </c>
      <c r="AR6">
        <v>5.5569477008392196</v>
      </c>
      <c r="AS6">
        <v>5.4134789583176604</v>
      </c>
      <c r="AT6">
        <v>5.3927584141876199</v>
      </c>
      <c r="AU6">
        <v>5.4121150316114104</v>
      </c>
      <c r="AV6">
        <v>5.5207144168392297</v>
      </c>
      <c r="AW6">
        <v>5.3697392652643199</v>
      </c>
      <c r="AX6">
        <v>5.37898716308404</v>
      </c>
      <c r="AY6">
        <v>5.3458128483711098</v>
      </c>
      <c r="AZ6">
        <v>5.6867939912274101</v>
      </c>
      <c r="BA6">
        <v>5.5805646760905301</v>
      </c>
      <c r="BB6">
        <v>5.6612407448836404</v>
      </c>
      <c r="BC6">
        <v>5.6219651733935097</v>
      </c>
      <c r="BD6">
        <v>5.6633451445544702</v>
      </c>
      <c r="BE6">
        <v>5.5438756139646497</v>
      </c>
      <c r="BF6">
        <v>5.51206795185945</v>
      </c>
      <c r="BG6">
        <v>5.62032394583429</v>
      </c>
      <c r="BH6">
        <v>5.4008694034812201</v>
      </c>
      <c r="BI6">
        <v>5.5012433020688203</v>
      </c>
      <c r="BJ6">
        <v>5.4092121361498098</v>
      </c>
      <c r="BK6">
        <v>5.5280131848481799</v>
      </c>
      <c r="BL6">
        <v>5.5508489526457598</v>
      </c>
      <c r="BM6">
        <v>5.60857483839224</v>
      </c>
    </row>
    <row r="7" spans="1:65">
      <c r="A7" t="s">
        <v>90</v>
      </c>
      <c r="B7">
        <v>0.18502667538769099</v>
      </c>
      <c r="C7">
        <v>0</v>
      </c>
      <c r="D7">
        <v>1</v>
      </c>
      <c r="E7">
        <v>1</v>
      </c>
      <c r="F7">
        <v>5.2917267412123596</v>
      </c>
      <c r="G7">
        <v>49.720905774475597</v>
      </c>
      <c r="H7">
        <v>8.8623586286158799E-13</v>
      </c>
      <c r="I7">
        <v>3.4172283717456802E-8</v>
      </c>
      <c r="J7" t="s">
        <v>91</v>
      </c>
      <c r="K7" t="s">
        <v>50</v>
      </c>
      <c r="L7">
        <v>-1</v>
      </c>
      <c r="M7">
        <v>17031507</v>
      </c>
      <c r="N7">
        <v>17062427</v>
      </c>
      <c r="O7" t="s">
        <v>55</v>
      </c>
      <c r="P7">
        <v>4.1482249050283597</v>
      </c>
      <c r="Q7">
        <v>3.7858446997013599</v>
      </c>
      <c r="R7">
        <v>3.7450808349372902</v>
      </c>
      <c r="S7">
        <v>3.6394934907135101</v>
      </c>
      <c r="T7">
        <v>3.62645191337857</v>
      </c>
      <c r="U7">
        <v>3.81722567877532</v>
      </c>
      <c r="V7">
        <v>3.85417406234119</v>
      </c>
      <c r="W7">
        <v>3.7871267803175201</v>
      </c>
      <c r="X7">
        <v>3.6537104612634401</v>
      </c>
      <c r="Y7">
        <v>3.7522888300459001</v>
      </c>
      <c r="Z7">
        <v>3.6971883307731002</v>
      </c>
      <c r="AA7">
        <v>4.5714043565538303</v>
      </c>
      <c r="AB7">
        <v>3.7387566591272798</v>
      </c>
      <c r="AC7">
        <v>3.9509620739400999</v>
      </c>
      <c r="AD7">
        <v>3.81394299007707</v>
      </c>
      <c r="AE7">
        <v>3.88048965415084</v>
      </c>
      <c r="AF7">
        <v>3.7150928665534</v>
      </c>
      <c r="AG7">
        <v>3.6785164149634499</v>
      </c>
      <c r="AH7">
        <v>3.9400604482191501</v>
      </c>
      <c r="AI7">
        <v>3.67143907599382</v>
      </c>
      <c r="AJ7">
        <v>3.7197551363303898</v>
      </c>
      <c r="AK7">
        <v>3.90421671206943</v>
      </c>
      <c r="AL7">
        <v>3.80622625839831</v>
      </c>
      <c r="AM7">
        <v>3.7362868711758899</v>
      </c>
      <c r="AN7">
        <v>3.62042209312667</v>
      </c>
      <c r="AO7">
        <v>3.76489656676064</v>
      </c>
      <c r="AP7">
        <v>3.5639462277593998</v>
      </c>
      <c r="AQ7">
        <v>3.7223096412868402</v>
      </c>
      <c r="AR7">
        <v>3.3630984891039701</v>
      </c>
      <c r="AS7">
        <v>3.0616778569198999</v>
      </c>
      <c r="AT7">
        <v>3.4680090786580302</v>
      </c>
      <c r="AU7">
        <v>3.44364861228309</v>
      </c>
      <c r="AV7">
        <v>3.7013619106362299</v>
      </c>
      <c r="AW7">
        <v>3.36294622756684</v>
      </c>
      <c r="AX7">
        <v>3.7305080905052899</v>
      </c>
      <c r="AY7">
        <v>3.4482118985924801</v>
      </c>
      <c r="AZ7">
        <v>3.6760452239027099</v>
      </c>
      <c r="BA7">
        <v>3.6265163927081301</v>
      </c>
      <c r="BB7">
        <v>3.7358407819978101</v>
      </c>
      <c r="BC7">
        <v>3.8575172246600902</v>
      </c>
      <c r="BD7">
        <v>3.49619755837336</v>
      </c>
      <c r="BE7">
        <v>3.46473671860997</v>
      </c>
      <c r="BF7">
        <v>3.3941599802510498</v>
      </c>
      <c r="BG7">
        <v>3.4420292004699902</v>
      </c>
      <c r="BH7">
        <v>3.87414696374457</v>
      </c>
      <c r="BI7">
        <v>3.9444602351007898</v>
      </c>
      <c r="BJ7">
        <v>3.7438658101065201</v>
      </c>
      <c r="BK7">
        <v>3.8289036488322301</v>
      </c>
      <c r="BL7">
        <v>3.2395422495425099</v>
      </c>
      <c r="BM7">
        <v>3.71495148710834</v>
      </c>
    </row>
    <row r="8" spans="1:65">
      <c r="A8" t="s">
        <v>287</v>
      </c>
      <c r="B8">
        <v>2.34606451781745</v>
      </c>
      <c r="C8">
        <v>3.1915627870488001</v>
      </c>
      <c r="D8">
        <v>3.70096092147792E-2</v>
      </c>
      <c r="E8">
        <v>1</v>
      </c>
      <c r="F8">
        <v>9.0866830185420309</v>
      </c>
      <c r="G8">
        <v>48.039392909719602</v>
      </c>
      <c r="H8">
        <v>2.0887069961185501E-12</v>
      </c>
      <c r="I8">
        <v>6.9032788221088098E-8</v>
      </c>
      <c r="J8" t="s">
        <v>288</v>
      </c>
      <c r="K8" t="s">
        <v>282</v>
      </c>
      <c r="L8">
        <v>1</v>
      </c>
      <c r="M8">
        <v>94179082</v>
      </c>
      <c r="N8">
        <v>94180327</v>
      </c>
      <c r="O8" t="s">
        <v>55</v>
      </c>
      <c r="P8">
        <v>1.8286323862602401</v>
      </c>
      <c r="Q8">
        <v>2.1382284053505898</v>
      </c>
      <c r="R8">
        <v>2.0763150750552999</v>
      </c>
      <c r="S8">
        <v>1.9578479498045001</v>
      </c>
      <c r="T8">
        <v>2.83681574592761</v>
      </c>
      <c r="U8">
        <v>2.6613012925366899</v>
      </c>
      <c r="V8">
        <v>2.5709291181969798</v>
      </c>
      <c r="W8">
        <v>2.9839631664519999</v>
      </c>
      <c r="X8">
        <v>2.5471366106597402</v>
      </c>
      <c r="Y8">
        <v>2.6882044708848398</v>
      </c>
      <c r="Z8">
        <v>2.2814068620083199</v>
      </c>
      <c r="AA8">
        <v>5.7930260250638597</v>
      </c>
      <c r="AB8">
        <v>1.9773145407094801</v>
      </c>
      <c r="AC8">
        <v>1.92225713494911</v>
      </c>
      <c r="AD8">
        <v>1.87205078634856</v>
      </c>
      <c r="AE8">
        <v>2.0041311238920501</v>
      </c>
      <c r="AF8">
        <v>2.7624903752235999</v>
      </c>
      <c r="AG8">
        <v>3.0543482175096002</v>
      </c>
      <c r="AH8">
        <v>2.28831880868134</v>
      </c>
      <c r="AI8">
        <v>2.8605113627507999</v>
      </c>
      <c r="AJ8">
        <v>2.8881408639604</v>
      </c>
      <c r="AK8">
        <v>2.9074066319839398</v>
      </c>
      <c r="AL8">
        <v>2.83315515937878</v>
      </c>
      <c r="AM8">
        <v>2.42264483704311</v>
      </c>
      <c r="AN8">
        <v>2.6032963397548001</v>
      </c>
      <c r="AO8">
        <v>2.5821640466383302</v>
      </c>
      <c r="AP8">
        <v>0.99881795098496395</v>
      </c>
      <c r="AQ8">
        <v>1.93378550018608</v>
      </c>
      <c r="AR8">
        <v>1.8959442301707099</v>
      </c>
      <c r="AS8">
        <v>1.8890350938657601</v>
      </c>
      <c r="AT8">
        <v>2.6535549544491599</v>
      </c>
      <c r="AU8">
        <v>2.1549634266370501</v>
      </c>
      <c r="AV8">
        <v>2.4211476561891101</v>
      </c>
      <c r="AW8">
        <v>1.5660023183132701</v>
      </c>
      <c r="AX8">
        <v>2.89418603203799</v>
      </c>
      <c r="AY8">
        <v>2.1573254410138301</v>
      </c>
      <c r="AZ8">
        <v>2.2537622572979101</v>
      </c>
      <c r="BA8">
        <v>1.8395019137842099</v>
      </c>
      <c r="BB8">
        <v>1.8255329253546799</v>
      </c>
      <c r="BC8">
        <v>1.88757588246548</v>
      </c>
      <c r="BD8">
        <v>2.5954717584406799</v>
      </c>
      <c r="BE8">
        <v>2.3809800549375</v>
      </c>
      <c r="BF8">
        <v>2.4203517173095501</v>
      </c>
      <c r="BG8">
        <v>2.3303083021225302</v>
      </c>
      <c r="BH8">
        <v>2.4060726933788898</v>
      </c>
      <c r="BI8">
        <v>2.32346760429584</v>
      </c>
      <c r="BJ8">
        <v>1.5629125207599499</v>
      </c>
      <c r="BK8">
        <v>1.96436654316468</v>
      </c>
      <c r="BL8">
        <v>3.1679961220030202</v>
      </c>
      <c r="BM8">
        <v>2.0622814619576801</v>
      </c>
    </row>
    <row r="9" spans="1:65">
      <c r="A9" t="s">
        <v>202</v>
      </c>
      <c r="B9">
        <v>1.2486420351015299</v>
      </c>
      <c r="C9">
        <v>0.36803270138968303</v>
      </c>
      <c r="D9">
        <v>0.272039286031038</v>
      </c>
      <c r="E9">
        <v>1</v>
      </c>
      <c r="F9">
        <v>7.9851415212189103</v>
      </c>
      <c r="G9">
        <v>47.673552868632797</v>
      </c>
      <c r="H9">
        <v>2.5171877332995999E-12</v>
      </c>
      <c r="I9">
        <v>7.2795000459587105E-8</v>
      </c>
      <c r="J9" t="s">
        <v>203</v>
      </c>
      <c r="K9" t="s">
        <v>94</v>
      </c>
      <c r="L9">
        <v>1</v>
      </c>
      <c r="M9">
        <v>75360329</v>
      </c>
      <c r="N9">
        <v>75368579</v>
      </c>
      <c r="O9" t="s">
        <v>55</v>
      </c>
      <c r="P9">
        <v>3.6756487460604901</v>
      </c>
      <c r="Q9">
        <v>3.98002844767203</v>
      </c>
      <c r="R9">
        <v>4.2351308796564497</v>
      </c>
      <c r="S9">
        <v>4.1336132625406599</v>
      </c>
      <c r="T9">
        <v>4.3901730712115903</v>
      </c>
      <c r="U9">
        <v>4.0426954723138797</v>
      </c>
      <c r="V9">
        <v>3.8931739790125901</v>
      </c>
      <c r="W9">
        <v>4.1037460560685597</v>
      </c>
      <c r="X9">
        <v>3.46880024370539</v>
      </c>
      <c r="Y9">
        <v>5.4024995395650004</v>
      </c>
      <c r="Z9">
        <v>4.2019404346235598</v>
      </c>
      <c r="AA9">
        <v>5.4725501738479796</v>
      </c>
      <c r="AB9">
        <v>3.6229802386025001</v>
      </c>
      <c r="AC9">
        <v>3.7148240122714098</v>
      </c>
      <c r="AD9">
        <v>3.82182657986916</v>
      </c>
      <c r="AE9">
        <v>3.5567776199339201</v>
      </c>
      <c r="AF9">
        <v>4.12358562971359</v>
      </c>
      <c r="AG9">
        <v>3.8873127362840298</v>
      </c>
      <c r="AH9">
        <v>3.6739147096729199</v>
      </c>
      <c r="AI9">
        <v>4.0489736232294398</v>
      </c>
      <c r="AJ9">
        <v>4.2269153249426701</v>
      </c>
      <c r="AK9">
        <v>4.3078261349888898</v>
      </c>
      <c r="AL9">
        <v>3.9524222981606001</v>
      </c>
      <c r="AM9">
        <v>4.0857263037557399</v>
      </c>
      <c r="AN9">
        <v>4.1032632007427701</v>
      </c>
      <c r="AO9">
        <v>4.1300862696730096</v>
      </c>
      <c r="AP9">
        <v>4.3890538193789297</v>
      </c>
      <c r="AQ9">
        <v>4.6173454012435098</v>
      </c>
      <c r="AR9">
        <v>5.0523275400390002</v>
      </c>
      <c r="AS9">
        <v>5.0139411320967602</v>
      </c>
      <c r="AT9">
        <v>5.0916925627443597</v>
      </c>
      <c r="AU9">
        <v>5.1394179377715998</v>
      </c>
      <c r="AV9">
        <v>4.3943049341526699</v>
      </c>
      <c r="AW9">
        <v>4.4602511281285304</v>
      </c>
      <c r="AX9">
        <v>4.9116718242194599</v>
      </c>
      <c r="AY9">
        <v>4.1014607396575498</v>
      </c>
      <c r="AZ9">
        <v>4.0380398191257303</v>
      </c>
      <c r="BA9">
        <v>3.83014401294741</v>
      </c>
      <c r="BB9">
        <v>4.2368780918978404</v>
      </c>
      <c r="BC9">
        <v>3.6733025087423998</v>
      </c>
      <c r="BD9">
        <v>4.5907948172044302</v>
      </c>
      <c r="BE9">
        <v>4.4999101020874699</v>
      </c>
      <c r="BF9">
        <v>4.55406379878037</v>
      </c>
      <c r="BG9">
        <v>4.4709610023373996</v>
      </c>
      <c r="BH9">
        <v>3.9264794828508101</v>
      </c>
      <c r="BI9">
        <v>3.92508850559078</v>
      </c>
      <c r="BJ9">
        <v>3.5344038074571502</v>
      </c>
      <c r="BK9">
        <v>3.4367321549463998</v>
      </c>
      <c r="BL9">
        <v>4.0633620290949901</v>
      </c>
      <c r="BM9">
        <v>4.6318478144152797</v>
      </c>
    </row>
    <row r="10" spans="1:65">
      <c r="A10" t="s">
        <v>212</v>
      </c>
      <c r="B10">
        <v>7.1340336161506102</v>
      </c>
      <c r="C10">
        <v>25.556354768282301</v>
      </c>
      <c r="D10">
        <v>2.1482433777287201E-7</v>
      </c>
      <c r="E10">
        <v>7.8059050968340401E-3</v>
      </c>
      <c r="F10">
        <v>10.0390753870273</v>
      </c>
      <c r="G10">
        <v>46.968214159377503</v>
      </c>
      <c r="H10">
        <v>3.6073680637785598E-12</v>
      </c>
      <c r="I10">
        <v>9.2730773010169195E-8</v>
      </c>
      <c r="J10" t="s">
        <v>213</v>
      </c>
      <c r="K10" t="s">
        <v>94</v>
      </c>
      <c r="L10">
        <v>1</v>
      </c>
      <c r="M10">
        <v>174172776</v>
      </c>
      <c r="N10">
        <v>174248450</v>
      </c>
      <c r="O10" t="s">
        <v>55</v>
      </c>
      <c r="P10">
        <v>-2.0779758461826399</v>
      </c>
      <c r="Q10">
        <v>-2.3660544261612402</v>
      </c>
      <c r="R10">
        <v>2.69919630891637</v>
      </c>
      <c r="S10">
        <v>0.44327490401831399</v>
      </c>
      <c r="T10">
        <v>0.67262558964647301</v>
      </c>
      <c r="U10">
        <v>0.51980430259131005</v>
      </c>
      <c r="V10">
        <v>9.4590583782795806E-2</v>
      </c>
      <c r="W10">
        <v>-2.75964021520875</v>
      </c>
      <c r="X10">
        <v>-1.31649102317332</v>
      </c>
      <c r="Y10">
        <v>1.6807202996400401</v>
      </c>
      <c r="Z10">
        <v>0.69406107751705204</v>
      </c>
      <c r="AA10">
        <v>5.7882602710050799</v>
      </c>
      <c r="AB10">
        <v>-2.4159582863989799</v>
      </c>
      <c r="AC10">
        <v>-1.8971370502315701</v>
      </c>
      <c r="AD10">
        <v>-2.3757589172103102</v>
      </c>
      <c r="AE10">
        <v>-3.1259463870997202</v>
      </c>
      <c r="AF10">
        <v>-2.0723938976200502</v>
      </c>
      <c r="AG10">
        <v>-3.0648832569903202</v>
      </c>
      <c r="AH10">
        <v>-1.0556046809419599</v>
      </c>
      <c r="AI10">
        <v>-1.4941988565217801</v>
      </c>
      <c r="AJ10">
        <v>-1.74138544184707</v>
      </c>
      <c r="AK10">
        <v>-0.13303493788371301</v>
      </c>
      <c r="AL10">
        <v>-2.14388278965267</v>
      </c>
      <c r="AM10">
        <v>1.0952232102848301</v>
      </c>
      <c r="AN10">
        <v>-1.74038694512752</v>
      </c>
      <c r="AO10">
        <v>-1.1405220112496199</v>
      </c>
      <c r="AP10">
        <v>-0.942160947441404</v>
      </c>
      <c r="AQ10">
        <v>2.1246127678412599</v>
      </c>
      <c r="AR10">
        <v>3.40506613086708</v>
      </c>
      <c r="AS10">
        <v>1.7208778435360499</v>
      </c>
      <c r="AT10">
        <v>2.64619071785126</v>
      </c>
      <c r="AU10">
        <v>2.34608306678092</v>
      </c>
      <c r="AV10">
        <v>-0.62152686699155202</v>
      </c>
      <c r="AW10">
        <v>1.5660023183132701</v>
      </c>
      <c r="AX10">
        <v>-0.14900200641123801</v>
      </c>
      <c r="AY10">
        <v>-2.3302335484110501</v>
      </c>
      <c r="AZ10">
        <v>0.60485361026628204</v>
      </c>
      <c r="BA10">
        <v>-0.44255266276461902</v>
      </c>
      <c r="BB10">
        <v>2.53703939857045</v>
      </c>
      <c r="BC10">
        <v>-0.84246829755100405</v>
      </c>
      <c r="BD10">
        <v>2.2804096479248499</v>
      </c>
      <c r="BE10">
        <v>2.9588087444405202</v>
      </c>
      <c r="BF10">
        <v>2.70228725807715</v>
      </c>
      <c r="BG10">
        <v>2.91496776338712</v>
      </c>
      <c r="BH10">
        <v>-2.3721959509205899</v>
      </c>
      <c r="BI10">
        <v>-3.6975004994528402</v>
      </c>
      <c r="BJ10">
        <v>-2.8186708651894401</v>
      </c>
      <c r="BK10">
        <v>-3.0911518235127899</v>
      </c>
      <c r="BL10">
        <v>-0.90495615795046702</v>
      </c>
      <c r="BM10">
        <v>-1.33832849269044</v>
      </c>
    </row>
    <row r="11" spans="1:65">
      <c r="A11" t="s">
        <v>280</v>
      </c>
      <c r="B11">
        <v>2.7219986549758199</v>
      </c>
      <c r="C11">
        <v>4.2130432044662101</v>
      </c>
      <c r="D11">
        <v>2.0057154533541999E-2</v>
      </c>
      <c r="E11">
        <v>1</v>
      </c>
      <c r="F11">
        <v>9.1244296942118499</v>
      </c>
      <c r="G11">
        <v>44.165913499560801</v>
      </c>
      <c r="H11">
        <v>1.5084459810164499E-11</v>
      </c>
      <c r="I11">
        <v>3.4898414426139399E-7</v>
      </c>
      <c r="J11" t="s">
        <v>281</v>
      </c>
      <c r="K11" t="s">
        <v>282</v>
      </c>
      <c r="L11">
        <v>1</v>
      </c>
      <c r="M11">
        <v>22974844</v>
      </c>
      <c r="N11">
        <v>23150497</v>
      </c>
      <c r="O11" t="s">
        <v>55</v>
      </c>
      <c r="P11">
        <v>1.3968962337572299</v>
      </c>
      <c r="Q11">
        <v>1.27201650276731</v>
      </c>
      <c r="R11">
        <v>3.15981035419449</v>
      </c>
      <c r="S11">
        <v>2.40263277432831</v>
      </c>
      <c r="T11">
        <v>2.1101896843103898</v>
      </c>
      <c r="U11">
        <v>2.17540521915434</v>
      </c>
      <c r="V11">
        <v>1.9711950215301299</v>
      </c>
      <c r="W11">
        <v>1.1569136094196899</v>
      </c>
      <c r="X11">
        <v>1.3586097459659201</v>
      </c>
      <c r="Y11">
        <v>2.4944925997357901</v>
      </c>
      <c r="Z11">
        <v>1.8170080625899101</v>
      </c>
      <c r="AA11">
        <v>5.5998517239208399</v>
      </c>
      <c r="AB11">
        <v>1.46522052524908</v>
      </c>
      <c r="AC11">
        <v>1.17567818650288</v>
      </c>
      <c r="AD11">
        <v>1.43148053255384</v>
      </c>
      <c r="AE11">
        <v>1.1701572580105899</v>
      </c>
      <c r="AF11">
        <v>1.5104003570082001</v>
      </c>
      <c r="AG11">
        <v>0.95879572310456995</v>
      </c>
      <c r="AH11">
        <v>1.2991109312028299</v>
      </c>
      <c r="AI11">
        <v>1.29810835539457</v>
      </c>
      <c r="AJ11">
        <v>0.92409943205704304</v>
      </c>
      <c r="AK11">
        <v>1.57386875023433</v>
      </c>
      <c r="AL11">
        <v>1.3858786700472301</v>
      </c>
      <c r="AM11">
        <v>2.0954367672486098</v>
      </c>
      <c r="AN11">
        <v>1.67265711145637</v>
      </c>
      <c r="AO11">
        <v>1.2241469746845699</v>
      </c>
      <c r="AP11">
        <v>1.4132805841356</v>
      </c>
      <c r="AQ11">
        <v>2.5236107409207902</v>
      </c>
      <c r="AR11">
        <v>3.7113673742759401</v>
      </c>
      <c r="AS11">
        <v>2.5717135798887498</v>
      </c>
      <c r="AT11">
        <v>2.9451888472179801</v>
      </c>
      <c r="AU11">
        <v>2.9643880141431702</v>
      </c>
      <c r="AV11">
        <v>1.51588915173326</v>
      </c>
      <c r="AW11">
        <v>2.1149650145879102</v>
      </c>
      <c r="AX11">
        <v>1.6532041737919401</v>
      </c>
      <c r="AY11">
        <v>0.89768103949647904</v>
      </c>
      <c r="AZ11">
        <v>1.99102383061375</v>
      </c>
      <c r="BA11">
        <v>1.1549008854520399</v>
      </c>
      <c r="BB11">
        <v>2.9028799668326899</v>
      </c>
      <c r="BC11">
        <v>1.65332667629476</v>
      </c>
      <c r="BD11">
        <v>2.8915780415627701</v>
      </c>
      <c r="BE11">
        <v>3.2278631983352901</v>
      </c>
      <c r="BF11">
        <v>2.9380304706370501</v>
      </c>
      <c r="BG11">
        <v>2.8791822715917301</v>
      </c>
      <c r="BH11">
        <v>1.1905753374158801</v>
      </c>
      <c r="BI11">
        <v>1.5815759812707499</v>
      </c>
      <c r="BJ11">
        <v>1.14463039381994</v>
      </c>
      <c r="BK11">
        <v>1.36379525742654</v>
      </c>
      <c r="BL11">
        <v>1.04073736612343</v>
      </c>
      <c r="BM11">
        <v>1.41363139385586</v>
      </c>
    </row>
    <row r="12" spans="1:65">
      <c r="A12" t="s">
        <v>372</v>
      </c>
      <c r="B12">
        <v>1.1016928180224099</v>
      </c>
      <c r="C12">
        <v>5.1962018567778899E-2</v>
      </c>
      <c r="D12">
        <v>0.40984185990474697</v>
      </c>
      <c r="E12">
        <v>1</v>
      </c>
      <c r="F12">
        <v>7.9519165986286096</v>
      </c>
      <c r="G12">
        <v>42.925845662020897</v>
      </c>
      <c r="H12">
        <v>2.8427274773022699E-11</v>
      </c>
      <c r="I12">
        <v>5.9788612586588895E-7</v>
      </c>
      <c r="J12" t="s">
        <v>373</v>
      </c>
      <c r="K12" t="s">
        <v>105</v>
      </c>
      <c r="L12">
        <v>1</v>
      </c>
      <c r="M12">
        <v>96200450</v>
      </c>
      <c r="N12">
        <v>96228935</v>
      </c>
      <c r="O12" t="s">
        <v>55</v>
      </c>
      <c r="P12">
        <v>3.49322935481556</v>
      </c>
      <c r="Q12">
        <v>3.8689909158434999</v>
      </c>
      <c r="R12">
        <v>4.0492040369991198</v>
      </c>
      <c r="S12">
        <v>3.9587063900583099</v>
      </c>
      <c r="T12">
        <v>4.1139072238048104</v>
      </c>
      <c r="U12">
        <v>4.0062503284286102</v>
      </c>
      <c r="V12">
        <v>3.8502154527833201</v>
      </c>
      <c r="W12">
        <v>3.3159158300437999</v>
      </c>
      <c r="X12">
        <v>2.7920568593070301</v>
      </c>
      <c r="Y12">
        <v>5.2517645122344199</v>
      </c>
      <c r="Z12">
        <v>4.1302634321624998</v>
      </c>
      <c r="AA12">
        <v>5.0725283930994802</v>
      </c>
      <c r="AB12">
        <v>3.3694690738589301</v>
      </c>
      <c r="AC12">
        <v>3.55015401972986</v>
      </c>
      <c r="AD12">
        <v>3.67722993698704</v>
      </c>
      <c r="AE12">
        <v>3.5885806391686002</v>
      </c>
      <c r="AF12">
        <v>3.9431990237557502</v>
      </c>
      <c r="AG12">
        <v>3.6641045703539201</v>
      </c>
      <c r="AH12">
        <v>3.6601487747091301</v>
      </c>
      <c r="AI12">
        <v>3.4639100379957801</v>
      </c>
      <c r="AJ12">
        <v>3.8092939315004202</v>
      </c>
      <c r="AK12">
        <v>3.7988490441620302</v>
      </c>
      <c r="AL12">
        <v>3.9765501193420598</v>
      </c>
      <c r="AM12">
        <v>3.8649747336344098</v>
      </c>
      <c r="AN12">
        <v>3.2341757787091399</v>
      </c>
      <c r="AO12">
        <v>3.22912828965881</v>
      </c>
      <c r="AP12">
        <v>4.01670053185779</v>
      </c>
      <c r="AQ12">
        <v>4.27024504747172</v>
      </c>
      <c r="AR12">
        <v>4.2027191558891399</v>
      </c>
      <c r="AS12">
        <v>4.2468116938329503</v>
      </c>
      <c r="AT12">
        <v>4.1270464981077204</v>
      </c>
      <c r="AU12">
        <v>4.3380479485239798</v>
      </c>
      <c r="AV12">
        <v>4.0785984378666296</v>
      </c>
      <c r="AW12">
        <v>4.1845387169764896</v>
      </c>
      <c r="AX12">
        <v>4.0707246935900301</v>
      </c>
      <c r="AY12">
        <v>3.4428367036929202</v>
      </c>
      <c r="AZ12">
        <v>3.8913576677960302</v>
      </c>
      <c r="BA12">
        <v>3.75433262864339</v>
      </c>
      <c r="BB12">
        <v>4.1445591105784203</v>
      </c>
      <c r="BC12">
        <v>3.69817110726345</v>
      </c>
      <c r="BD12">
        <v>4.0663891506551098</v>
      </c>
      <c r="BE12">
        <v>4.1061841437155504</v>
      </c>
      <c r="BF12">
        <v>4.1562679000426002</v>
      </c>
      <c r="BG12">
        <v>4.0070920936316003</v>
      </c>
      <c r="BH12">
        <v>3.6209701998104098</v>
      </c>
      <c r="BI12">
        <v>3.54838188494193</v>
      </c>
      <c r="BJ12">
        <v>3.5623110284353801</v>
      </c>
      <c r="BK12">
        <v>3.5302055756902102</v>
      </c>
      <c r="BL12">
        <v>3.4502338016045302</v>
      </c>
      <c r="BM12">
        <v>4.0834012759058096</v>
      </c>
    </row>
    <row r="13" spans="1:65">
      <c r="A13" t="s">
        <v>289</v>
      </c>
      <c r="B13">
        <v>0.98304863806462595</v>
      </c>
      <c r="C13">
        <v>0</v>
      </c>
      <c r="D13">
        <v>1</v>
      </c>
      <c r="E13">
        <v>1</v>
      </c>
      <c r="F13">
        <v>7.8087846501368103</v>
      </c>
      <c r="G13">
        <v>42.357888600083797</v>
      </c>
      <c r="H13">
        <v>3.8004567290869698E-11</v>
      </c>
      <c r="I13">
        <v>7.3270723429616398E-7</v>
      </c>
      <c r="J13" t="s">
        <v>290</v>
      </c>
      <c r="K13" t="s">
        <v>282</v>
      </c>
      <c r="L13">
        <v>-1</v>
      </c>
      <c r="M13">
        <v>123952459</v>
      </c>
      <c r="N13">
        <v>123983122</v>
      </c>
      <c r="O13" t="s">
        <v>55</v>
      </c>
      <c r="P13">
        <v>4.0576978436429902</v>
      </c>
      <c r="Q13">
        <v>4.1637496961528297</v>
      </c>
      <c r="R13">
        <v>4.43613229528391</v>
      </c>
      <c r="S13">
        <v>4.1532454936161098</v>
      </c>
      <c r="T13">
        <v>3.9816325385706199</v>
      </c>
      <c r="U13">
        <v>4.0817495935477304</v>
      </c>
      <c r="V13">
        <v>4.2995810668574004</v>
      </c>
      <c r="W13">
        <v>4.14461964794328</v>
      </c>
      <c r="X13">
        <v>4.2453539505523601</v>
      </c>
      <c r="Y13">
        <v>4.38620432673609</v>
      </c>
      <c r="Z13">
        <v>4.4033389153322497</v>
      </c>
      <c r="AA13">
        <v>5.9073237079827496</v>
      </c>
      <c r="AB13">
        <v>4.0129417013558797</v>
      </c>
      <c r="AC13">
        <v>3.9722299785040902</v>
      </c>
      <c r="AD13">
        <v>4.0060936973191597</v>
      </c>
      <c r="AE13">
        <v>4.0269555104813799</v>
      </c>
      <c r="AF13">
        <v>4.27794116866351</v>
      </c>
      <c r="AG13">
        <v>4.2952842991168598</v>
      </c>
      <c r="AH13">
        <v>4.1581564869397303</v>
      </c>
      <c r="AI13">
        <v>4.2609770529693396</v>
      </c>
      <c r="AJ13">
        <v>4.0793661420809304</v>
      </c>
      <c r="AK13">
        <v>4.1667187781837498</v>
      </c>
      <c r="AL13">
        <v>3.9454538647723898</v>
      </c>
      <c r="AM13">
        <v>4.1344175802696599</v>
      </c>
      <c r="AN13">
        <v>4.0692922778282101</v>
      </c>
      <c r="AO13">
        <v>4.1018922673566598</v>
      </c>
      <c r="AP13">
        <v>4.2333957257768402</v>
      </c>
      <c r="AQ13">
        <v>4.4618086769032699</v>
      </c>
      <c r="AR13">
        <v>4.8881744167893499</v>
      </c>
      <c r="AS13">
        <v>4.5675678506787998</v>
      </c>
      <c r="AT13">
        <v>4.5424767491451101</v>
      </c>
      <c r="AU13">
        <v>4.5902818199841704</v>
      </c>
      <c r="AV13">
        <v>4.3544555195713501</v>
      </c>
      <c r="AW13">
        <v>4.4162084829328698</v>
      </c>
      <c r="AX13">
        <v>4.20065426440061</v>
      </c>
      <c r="AY13">
        <v>4.2626796969488803</v>
      </c>
      <c r="AZ13">
        <v>4.2716479112818799</v>
      </c>
      <c r="BA13">
        <v>4.1866655919944904</v>
      </c>
      <c r="BB13">
        <v>4.3814160400860196</v>
      </c>
      <c r="BC13">
        <v>3.9876142626048598</v>
      </c>
      <c r="BD13">
        <v>4.3657341513342702</v>
      </c>
      <c r="BE13">
        <v>4.6459557806772001</v>
      </c>
      <c r="BF13">
        <v>4.4383897809078903</v>
      </c>
      <c r="BG13">
        <v>4.6891965946770497</v>
      </c>
      <c r="BH13">
        <v>4.3415241223254402</v>
      </c>
      <c r="BI13">
        <v>4.3421948451287502</v>
      </c>
      <c r="BJ13">
        <v>4.0972120094740099</v>
      </c>
      <c r="BK13">
        <v>4.1760258682164499</v>
      </c>
      <c r="BL13">
        <v>4.46765988186434</v>
      </c>
      <c r="BM13">
        <v>4.47286369348374</v>
      </c>
    </row>
    <row r="14" spans="1:65">
      <c r="A14" t="s">
        <v>300</v>
      </c>
      <c r="B14">
        <v>0.510321640728992</v>
      </c>
      <c r="C14">
        <v>0</v>
      </c>
      <c r="D14">
        <v>1</v>
      </c>
      <c r="E14">
        <v>1</v>
      </c>
      <c r="F14">
        <v>7.4811925020102299</v>
      </c>
      <c r="G14">
        <v>39.640775560886297</v>
      </c>
      <c r="H14">
        <v>1.5262153979954099E-10</v>
      </c>
      <c r="I14">
        <v>2.7161166133939399E-6</v>
      </c>
      <c r="J14" t="s">
        <v>301</v>
      </c>
      <c r="K14" t="s">
        <v>293</v>
      </c>
      <c r="L14">
        <v>-1</v>
      </c>
      <c r="M14">
        <v>44336339</v>
      </c>
      <c r="N14">
        <v>44344228</v>
      </c>
      <c r="O14" t="s">
        <v>55</v>
      </c>
      <c r="P14">
        <v>5.4132866704373503</v>
      </c>
      <c r="Q14">
        <v>5.5314057858973502</v>
      </c>
      <c r="R14">
        <v>5.7242331983656802</v>
      </c>
      <c r="S14">
        <v>5.5112669070580997</v>
      </c>
      <c r="T14">
        <v>5.5406817629699301</v>
      </c>
      <c r="U14">
        <v>5.5478134364003298</v>
      </c>
      <c r="V14">
        <v>5.3184076772912396</v>
      </c>
      <c r="W14">
        <v>5.5065457857581697</v>
      </c>
      <c r="X14">
        <v>5.5855838896981096</v>
      </c>
      <c r="Y14">
        <v>5.7725569612786698</v>
      </c>
      <c r="Z14">
        <v>5.4470361122947999</v>
      </c>
      <c r="AA14">
        <v>6.5175264340043997</v>
      </c>
      <c r="AB14">
        <v>5.4477690720056504</v>
      </c>
      <c r="AC14">
        <v>5.4297104977313904</v>
      </c>
      <c r="AD14">
        <v>5.4391802970446097</v>
      </c>
      <c r="AE14">
        <v>5.4738523301966504</v>
      </c>
      <c r="AF14">
        <v>5.5346303629314102</v>
      </c>
      <c r="AG14">
        <v>5.4755336107157397</v>
      </c>
      <c r="AH14">
        <v>5.4841769209403601</v>
      </c>
      <c r="AI14">
        <v>5.5012813984132496</v>
      </c>
      <c r="AJ14">
        <v>5.37513407497008</v>
      </c>
      <c r="AK14">
        <v>5.4190427263393603</v>
      </c>
      <c r="AL14">
        <v>5.4768907992800404</v>
      </c>
      <c r="AM14">
        <v>5.4004051976430496</v>
      </c>
      <c r="AN14">
        <v>5.6136246699422596</v>
      </c>
      <c r="AO14">
        <v>5.6319442796040802</v>
      </c>
      <c r="AP14">
        <v>5.5143599111297901</v>
      </c>
      <c r="AQ14">
        <v>5.4668565285559403</v>
      </c>
      <c r="AR14">
        <v>5.54056696215532</v>
      </c>
      <c r="AS14">
        <v>5.59836282009696</v>
      </c>
      <c r="AT14">
        <v>5.6417151496534199</v>
      </c>
      <c r="AU14">
        <v>5.6149179055215201</v>
      </c>
      <c r="AV14">
        <v>5.4000716575886702</v>
      </c>
      <c r="AW14">
        <v>5.39102484820173</v>
      </c>
      <c r="AX14">
        <v>5.5684352107488504</v>
      </c>
      <c r="AY14">
        <v>5.4646203970290603</v>
      </c>
      <c r="AZ14">
        <v>5.4841694425752703</v>
      </c>
      <c r="BA14">
        <v>5.42626286696074</v>
      </c>
      <c r="BB14">
        <v>5.5516728237042097</v>
      </c>
      <c r="BC14">
        <v>5.3524363582120698</v>
      </c>
      <c r="BD14">
        <v>5.6369740529264796</v>
      </c>
      <c r="BE14">
        <v>5.6154104935138003</v>
      </c>
      <c r="BF14">
        <v>5.5302152752536902</v>
      </c>
      <c r="BG14">
        <v>5.5526463354039404</v>
      </c>
      <c r="BH14">
        <v>5.4967017688494497</v>
      </c>
      <c r="BI14">
        <v>5.5271713079212903</v>
      </c>
      <c r="BJ14">
        <v>5.6474508793339302</v>
      </c>
      <c r="BK14">
        <v>5.3299468356658704</v>
      </c>
      <c r="BL14">
        <v>5.6116622265492397</v>
      </c>
      <c r="BM14">
        <v>5.3932137001130602</v>
      </c>
    </row>
    <row r="15" spans="1:65">
      <c r="A15" t="s">
        <v>404</v>
      </c>
      <c r="B15">
        <v>-4.4559453196905199E-2</v>
      </c>
      <c r="C15">
        <v>0</v>
      </c>
      <c r="D15">
        <v>1</v>
      </c>
      <c r="E15">
        <v>1</v>
      </c>
      <c r="F15">
        <v>4.8885250710816903</v>
      </c>
      <c r="G15">
        <v>37.725249656799797</v>
      </c>
      <c r="H15">
        <v>4.0721759320476201E-10</v>
      </c>
      <c r="I15">
        <v>6.5408056473046201E-6</v>
      </c>
      <c r="J15" t="s">
        <v>405</v>
      </c>
      <c r="K15" t="s">
        <v>50</v>
      </c>
      <c r="L15">
        <v>1</v>
      </c>
      <c r="M15">
        <v>44246722</v>
      </c>
      <c r="N15">
        <v>44252319</v>
      </c>
      <c r="O15" t="s">
        <v>55</v>
      </c>
      <c r="P15">
        <v>6.3867233060730202</v>
      </c>
      <c r="Q15">
        <v>6.2630241778970799</v>
      </c>
      <c r="R15">
        <v>6.3736937143769596</v>
      </c>
      <c r="S15">
        <v>6.4129532651654504</v>
      </c>
      <c r="T15">
        <v>6.4410290922714299</v>
      </c>
      <c r="U15">
        <v>6.4075258624313403</v>
      </c>
      <c r="V15">
        <v>6.4379991703424002</v>
      </c>
      <c r="W15">
        <v>6.4340971186132698</v>
      </c>
      <c r="X15">
        <v>6.2347480349959099</v>
      </c>
      <c r="Y15">
        <v>6.4650936107475001</v>
      </c>
      <c r="Z15">
        <v>6.2093089547370601</v>
      </c>
      <c r="AA15">
        <v>6.3594384549229304</v>
      </c>
      <c r="AB15">
        <v>6.3741606577981296</v>
      </c>
      <c r="AC15">
        <v>6.3701943794091598</v>
      </c>
      <c r="AD15">
        <v>6.4777384522075803</v>
      </c>
      <c r="AE15">
        <v>6.4492819824775802</v>
      </c>
      <c r="AF15">
        <v>6.3222475002552301</v>
      </c>
      <c r="AG15">
        <v>6.2808334144969402</v>
      </c>
      <c r="AH15">
        <v>6.3449032606468201</v>
      </c>
      <c r="AI15">
        <v>6.3346252360564703</v>
      </c>
      <c r="AJ15">
        <v>6.3868656542870497</v>
      </c>
      <c r="AK15">
        <v>6.3384936592063701</v>
      </c>
      <c r="AL15">
        <v>6.4438532058272902</v>
      </c>
      <c r="AM15">
        <v>6.4201884315090796</v>
      </c>
      <c r="AN15">
        <v>6.2056695642025899</v>
      </c>
      <c r="AO15">
        <v>6.27170114857502</v>
      </c>
      <c r="AP15">
        <v>6.2983257002692499</v>
      </c>
      <c r="AQ15">
        <v>6.3226669152242003</v>
      </c>
      <c r="AR15">
        <v>6.4049289262003999</v>
      </c>
      <c r="AS15">
        <v>6.4218060616481596</v>
      </c>
      <c r="AT15">
        <v>6.3512391499875598</v>
      </c>
      <c r="AU15">
        <v>6.3987243177716797</v>
      </c>
      <c r="AV15">
        <v>6.2723252190581</v>
      </c>
      <c r="AW15">
        <v>6.3188474006901201</v>
      </c>
      <c r="AX15">
        <v>6.2633336145725096</v>
      </c>
      <c r="AY15">
        <v>6.2651967504281298</v>
      </c>
      <c r="AZ15">
        <v>6.5025859305319704</v>
      </c>
      <c r="BA15">
        <v>6.4226387517649597</v>
      </c>
      <c r="BB15">
        <v>6.5214137472659104</v>
      </c>
      <c r="BC15">
        <v>6.3998953980934399</v>
      </c>
      <c r="BD15">
        <v>6.37237958739449</v>
      </c>
      <c r="BE15">
        <v>6.2944905858341196</v>
      </c>
      <c r="BF15">
        <v>6.3607402393983099</v>
      </c>
      <c r="BG15">
        <v>6.2588041411393496</v>
      </c>
      <c r="BH15">
        <v>6.4623028253682797</v>
      </c>
      <c r="BI15">
        <v>6.4309631940839598</v>
      </c>
      <c r="BJ15">
        <v>6.4618140168407301</v>
      </c>
      <c r="BK15">
        <v>6.5387286975393799</v>
      </c>
      <c r="BL15">
        <v>6.2724867928914598</v>
      </c>
      <c r="BM15">
        <v>6.2795966217170696</v>
      </c>
    </row>
    <row r="16" spans="1:65">
      <c r="A16" t="s">
        <v>348</v>
      </c>
      <c r="B16">
        <v>1.40050605586362</v>
      </c>
      <c r="C16">
        <v>0.42163319340182598</v>
      </c>
      <c r="D16">
        <v>0.258061617749269</v>
      </c>
      <c r="E16">
        <v>1</v>
      </c>
      <c r="F16">
        <v>7.8050512952540698</v>
      </c>
      <c r="G16">
        <v>37.646107445680897</v>
      </c>
      <c r="H16">
        <v>4.2407880788544798E-10</v>
      </c>
      <c r="I16">
        <v>6.5408056473046201E-6</v>
      </c>
      <c r="J16" t="s">
        <v>349</v>
      </c>
      <c r="K16" t="s">
        <v>100</v>
      </c>
      <c r="L16">
        <v>-1</v>
      </c>
      <c r="M16">
        <v>67886103</v>
      </c>
      <c r="N16">
        <v>67912662</v>
      </c>
      <c r="O16" t="s">
        <v>55</v>
      </c>
      <c r="P16">
        <v>2.08100200463941</v>
      </c>
      <c r="Q16">
        <v>2.7275338140052998</v>
      </c>
      <c r="R16">
        <v>2.0037016341324598</v>
      </c>
      <c r="S16">
        <v>2.09950909263021</v>
      </c>
      <c r="T16">
        <v>2.31397189344078</v>
      </c>
      <c r="U16">
        <v>2.6039205656829298</v>
      </c>
      <c r="V16">
        <v>2.2961960239157002</v>
      </c>
      <c r="W16">
        <v>2.4439333711909699</v>
      </c>
      <c r="X16">
        <v>1.8662409594632701</v>
      </c>
      <c r="Y16">
        <v>4.3449885854079797</v>
      </c>
      <c r="Z16">
        <v>1.4179358818554899</v>
      </c>
      <c r="AA16">
        <v>4.1958462829108898</v>
      </c>
      <c r="AB16">
        <v>2.18986571777371</v>
      </c>
      <c r="AC16">
        <v>2.1508524078849298</v>
      </c>
      <c r="AD16">
        <v>2.2210570088718402</v>
      </c>
      <c r="AE16">
        <v>2.1933068807994398</v>
      </c>
      <c r="AF16">
        <v>2.3613887483823599</v>
      </c>
      <c r="AG16">
        <v>2.4275901233030699</v>
      </c>
      <c r="AH16">
        <v>2.1637723714416301</v>
      </c>
      <c r="AI16">
        <v>2.4842256266526199</v>
      </c>
      <c r="AJ16">
        <v>2.4224311979814201</v>
      </c>
      <c r="AK16">
        <v>2.4312581850668602</v>
      </c>
      <c r="AL16">
        <v>2.3539566890583399</v>
      </c>
      <c r="AM16">
        <v>2.4434058287629301</v>
      </c>
      <c r="AN16">
        <v>2.5820383365145099</v>
      </c>
      <c r="AO16">
        <v>2.9058196643489902</v>
      </c>
      <c r="AP16">
        <v>2.4323055908684998</v>
      </c>
      <c r="AQ16">
        <v>2.1747997157435601</v>
      </c>
      <c r="AR16">
        <v>2.5384617836157601</v>
      </c>
      <c r="AS16">
        <v>2.43706658834726</v>
      </c>
      <c r="AT16">
        <v>2.2685780832194098</v>
      </c>
      <c r="AU16">
        <v>2.6925153466271001</v>
      </c>
      <c r="AV16">
        <v>2.3876945828551301</v>
      </c>
      <c r="AW16">
        <v>2.5930384729543299</v>
      </c>
      <c r="AX16">
        <v>2.71005507368803</v>
      </c>
      <c r="AY16">
        <v>2.876331831646</v>
      </c>
      <c r="AZ16">
        <v>2.3385665782588299</v>
      </c>
      <c r="BA16">
        <v>2.2183687953592401</v>
      </c>
      <c r="BB16">
        <v>2.0320292210906099</v>
      </c>
      <c r="BC16">
        <v>2.3829149813908801</v>
      </c>
      <c r="BD16">
        <v>2.2690062579692398</v>
      </c>
      <c r="BE16">
        <v>1.92953203367097</v>
      </c>
      <c r="BF16">
        <v>2.2900968338809702</v>
      </c>
      <c r="BG16">
        <v>2.1256271680801202</v>
      </c>
      <c r="BH16">
        <v>2.2268930135271301</v>
      </c>
      <c r="BI16">
        <v>2.2995965657417399</v>
      </c>
      <c r="BJ16">
        <v>2.3287361799439599</v>
      </c>
      <c r="BK16">
        <v>2.2835701438135301</v>
      </c>
      <c r="BL16">
        <v>2.6777301662111199</v>
      </c>
      <c r="BM16">
        <v>2.8797937424020899</v>
      </c>
    </row>
    <row r="17" spans="1:65">
      <c r="A17" t="s">
        <v>198</v>
      </c>
      <c r="B17">
        <v>0.77533142200716099</v>
      </c>
      <c r="C17">
        <v>0</v>
      </c>
      <c r="D17">
        <v>1</v>
      </c>
      <c r="E17">
        <v>1</v>
      </c>
      <c r="F17">
        <v>7.2140865894850599</v>
      </c>
      <c r="G17">
        <v>36.626875171368098</v>
      </c>
      <c r="H17">
        <v>7.1522954300459496E-10</v>
      </c>
      <c r="I17">
        <v>1.03419252809327E-5</v>
      </c>
      <c r="J17" t="s">
        <v>199</v>
      </c>
      <c r="K17" t="s">
        <v>94</v>
      </c>
      <c r="L17">
        <v>-1</v>
      </c>
      <c r="M17">
        <v>45374321</v>
      </c>
      <c r="N17">
        <v>45503282</v>
      </c>
      <c r="O17" t="s">
        <v>55</v>
      </c>
      <c r="P17">
        <v>5.4793599282528502</v>
      </c>
      <c r="Q17">
        <v>5.6648176422238796</v>
      </c>
      <c r="R17">
        <v>5.8182700919759798</v>
      </c>
      <c r="S17">
        <v>5.6977302701279902</v>
      </c>
      <c r="T17">
        <v>5.7483095023330604</v>
      </c>
      <c r="U17">
        <v>5.3727880611884196</v>
      </c>
      <c r="V17">
        <v>5.5999614911707098</v>
      </c>
      <c r="W17">
        <v>5.5550004617627602</v>
      </c>
      <c r="X17">
        <v>5.4229692494200998</v>
      </c>
      <c r="Y17">
        <v>6.13791046717252</v>
      </c>
      <c r="Z17">
        <v>6.0445037239673498</v>
      </c>
      <c r="AA17">
        <v>6.56008509415937</v>
      </c>
      <c r="AB17">
        <v>5.3088181678713902</v>
      </c>
      <c r="AC17">
        <v>5.3815082176406603</v>
      </c>
      <c r="AD17">
        <v>5.4758663074024803</v>
      </c>
      <c r="AE17">
        <v>5.3199635756201404</v>
      </c>
      <c r="AF17">
        <v>5.3337312384032298</v>
      </c>
      <c r="AG17">
        <v>5.53746038062729</v>
      </c>
      <c r="AH17">
        <v>5.3099985718446296</v>
      </c>
      <c r="AI17">
        <v>5.1150134861659202</v>
      </c>
      <c r="AJ17">
        <v>5.6317913757897804</v>
      </c>
      <c r="AK17">
        <v>5.69956344102365</v>
      </c>
      <c r="AL17">
        <v>5.3729527931280501</v>
      </c>
      <c r="AM17">
        <v>5.6282888334912604</v>
      </c>
      <c r="AN17">
        <v>5.2741528265214201</v>
      </c>
      <c r="AO17">
        <v>5.5049235991799703</v>
      </c>
      <c r="AP17">
        <v>5.3710236431847296</v>
      </c>
      <c r="AQ17">
        <v>5.6675052759535003</v>
      </c>
      <c r="AR17">
        <v>6.7412594345442001</v>
      </c>
      <c r="AS17">
        <v>6.3849969263933</v>
      </c>
      <c r="AT17">
        <v>6.7796027219139301</v>
      </c>
      <c r="AU17">
        <v>6.4755215137004702</v>
      </c>
      <c r="AV17">
        <v>5.6007538282410403</v>
      </c>
      <c r="AW17">
        <v>5.8399435142554399</v>
      </c>
      <c r="AX17">
        <v>5.8284010379864997</v>
      </c>
      <c r="AY17">
        <v>5.2084387652179904</v>
      </c>
      <c r="AZ17">
        <v>5.9119081457009699</v>
      </c>
      <c r="BA17">
        <v>5.6023498682239197</v>
      </c>
      <c r="BB17">
        <v>5.8533333802755596</v>
      </c>
      <c r="BC17">
        <v>5.6370485441146698</v>
      </c>
      <c r="BD17">
        <v>6.2370068943936001</v>
      </c>
      <c r="BE17">
        <v>6.3669546541379498</v>
      </c>
      <c r="BF17">
        <v>6.1014869701022301</v>
      </c>
      <c r="BG17">
        <v>6.1815783506966699</v>
      </c>
      <c r="BH17">
        <v>5.0696608424515199</v>
      </c>
      <c r="BI17">
        <v>5.2659029237349504</v>
      </c>
      <c r="BJ17">
        <v>4.8951331793322597</v>
      </c>
      <c r="BK17">
        <v>5.1370777221721404</v>
      </c>
      <c r="BL17">
        <v>5.8588756593442302</v>
      </c>
      <c r="BM17">
        <v>5.5497270780712897</v>
      </c>
    </row>
    <row r="18" spans="1:65">
      <c r="A18" t="s">
        <v>131</v>
      </c>
      <c r="B18">
        <v>0.87712971332646805</v>
      </c>
      <c r="C18">
        <v>0</v>
      </c>
      <c r="D18">
        <v>1</v>
      </c>
      <c r="E18">
        <v>1</v>
      </c>
      <c r="F18">
        <v>7.3002040280446199</v>
      </c>
      <c r="G18">
        <v>35.674772525539296</v>
      </c>
      <c r="H18">
        <v>1.1658197455162E-9</v>
      </c>
      <c r="I18">
        <v>1.5865670067940602E-5</v>
      </c>
      <c r="J18" t="s">
        <v>132</v>
      </c>
      <c r="K18" t="s">
        <v>54</v>
      </c>
      <c r="L18">
        <v>-1</v>
      </c>
      <c r="M18">
        <v>96937825</v>
      </c>
      <c r="N18">
        <v>96943986</v>
      </c>
      <c r="O18" t="s">
        <v>55</v>
      </c>
      <c r="P18">
        <v>3.3870735874547302</v>
      </c>
      <c r="Q18">
        <v>3.1255424516068802</v>
      </c>
      <c r="R18">
        <v>3.4440069642631199</v>
      </c>
      <c r="S18">
        <v>3.1977987030802701</v>
      </c>
      <c r="T18">
        <v>3.26702635076541</v>
      </c>
      <c r="U18">
        <v>3.3722507406585498</v>
      </c>
      <c r="V18">
        <v>3.0971592545374098</v>
      </c>
      <c r="W18">
        <v>3.4242238529077</v>
      </c>
      <c r="X18">
        <v>3.3411918117294901</v>
      </c>
      <c r="Y18">
        <v>3.5540561989744601</v>
      </c>
      <c r="Z18">
        <v>3.2999313229745399</v>
      </c>
      <c r="AA18">
        <v>5.1473826627984103</v>
      </c>
      <c r="AB18">
        <v>3.2237800622618602</v>
      </c>
      <c r="AC18">
        <v>3.3316956712926098</v>
      </c>
      <c r="AD18">
        <v>3.1663774460744301</v>
      </c>
      <c r="AE18">
        <v>3.3336631048030299</v>
      </c>
      <c r="AF18">
        <v>3.1166493586260602</v>
      </c>
      <c r="AG18">
        <v>3.4399544370756501</v>
      </c>
      <c r="AH18">
        <v>3.3979512703068302</v>
      </c>
      <c r="AI18">
        <v>3.2697377881934999</v>
      </c>
      <c r="AJ18">
        <v>3.03604025517819</v>
      </c>
      <c r="AK18">
        <v>3.4030463621004898</v>
      </c>
      <c r="AL18">
        <v>3.2499535032345799</v>
      </c>
      <c r="AM18">
        <v>3.3254268004255501</v>
      </c>
      <c r="AN18">
        <v>3.0137516266828501</v>
      </c>
      <c r="AO18">
        <v>2.95568394791046</v>
      </c>
      <c r="AP18">
        <v>3.1610065746718998</v>
      </c>
      <c r="AQ18">
        <v>2.98392953541632</v>
      </c>
      <c r="AR18">
        <v>3.4204945033732002</v>
      </c>
      <c r="AS18">
        <v>2.9290186839802099</v>
      </c>
      <c r="AT18">
        <v>3.23261431226276</v>
      </c>
      <c r="AU18">
        <v>3.06297352491123</v>
      </c>
      <c r="AV18">
        <v>2.91948057844249</v>
      </c>
      <c r="AW18">
        <v>2.85110867458976</v>
      </c>
      <c r="AX18">
        <v>3.03440142879588</v>
      </c>
      <c r="AY18">
        <v>2.9156664174657401</v>
      </c>
      <c r="AZ18">
        <v>3.2639047928428901</v>
      </c>
      <c r="BA18">
        <v>3.1954920240361302</v>
      </c>
      <c r="BB18">
        <v>3.29523582487136</v>
      </c>
      <c r="BC18">
        <v>3.1498959010763099</v>
      </c>
      <c r="BD18">
        <v>3.31954211556477</v>
      </c>
      <c r="BE18">
        <v>3.4182745209717802</v>
      </c>
      <c r="BF18">
        <v>3.4511496452383401</v>
      </c>
      <c r="BG18">
        <v>3.3665007824911801</v>
      </c>
      <c r="BH18">
        <v>3.3741698496947201</v>
      </c>
      <c r="BI18">
        <v>3.4324305938486899</v>
      </c>
      <c r="BJ18">
        <v>3.3129397312086</v>
      </c>
      <c r="BK18">
        <v>3.17896100423259</v>
      </c>
      <c r="BL18">
        <v>3.1055385582718702</v>
      </c>
      <c r="BM18">
        <v>2.9995032862543298</v>
      </c>
    </row>
    <row r="19" spans="1:65">
      <c r="A19" t="s">
        <v>236</v>
      </c>
      <c r="B19">
        <v>0.60775048010339205</v>
      </c>
      <c r="C19">
        <v>0</v>
      </c>
      <c r="D19">
        <v>1</v>
      </c>
      <c r="E19">
        <v>1</v>
      </c>
      <c r="F19">
        <v>7.1425302364407299</v>
      </c>
      <c r="G19">
        <v>35.293900647585801</v>
      </c>
      <c r="H19">
        <v>1.4175929050297099E-9</v>
      </c>
      <c r="I19">
        <v>1.82202763306945E-5</v>
      </c>
      <c r="J19" t="s">
        <v>237</v>
      </c>
      <c r="K19" t="s">
        <v>238</v>
      </c>
      <c r="L19">
        <v>-1</v>
      </c>
      <c r="M19">
        <v>75941238</v>
      </c>
      <c r="N19">
        <v>78211961</v>
      </c>
      <c r="O19" t="s">
        <v>55</v>
      </c>
      <c r="P19">
        <v>4.7202058985639503</v>
      </c>
      <c r="Q19">
        <v>4.69332010531524</v>
      </c>
      <c r="R19">
        <v>4.8934087961486199</v>
      </c>
      <c r="S19">
        <v>4.8366822011741499</v>
      </c>
      <c r="T19">
        <v>4.7769250235857399</v>
      </c>
      <c r="U19">
        <v>4.5220687679428604</v>
      </c>
      <c r="V19">
        <v>4.6232818119078498</v>
      </c>
      <c r="W19">
        <v>4.5978746539859703</v>
      </c>
      <c r="X19">
        <v>4.3912738227487402</v>
      </c>
      <c r="Y19">
        <v>5.4087634540675804</v>
      </c>
      <c r="Z19">
        <v>4.7483561515078998</v>
      </c>
      <c r="AA19">
        <v>5.7178283445854898</v>
      </c>
      <c r="AB19">
        <v>4.6054452201484102</v>
      </c>
      <c r="AC19">
        <v>4.5359083524764197</v>
      </c>
      <c r="AD19">
        <v>4.7052015747842901</v>
      </c>
      <c r="AE19">
        <v>4.6018716922804597</v>
      </c>
      <c r="AF19">
        <v>4.6975133609516204</v>
      </c>
      <c r="AG19">
        <v>4.7259653561469301</v>
      </c>
      <c r="AH19">
        <v>4.3787251944168997</v>
      </c>
      <c r="AI19">
        <v>4.4872300618101297</v>
      </c>
      <c r="AJ19">
        <v>4.6532519808522697</v>
      </c>
      <c r="AK19">
        <v>4.8595988197629003</v>
      </c>
      <c r="AL19">
        <v>4.6983047697917204</v>
      </c>
      <c r="AM19">
        <v>4.7022728101919302</v>
      </c>
      <c r="AN19">
        <v>3.88629113025759</v>
      </c>
      <c r="AO19">
        <v>3.9414451587532802</v>
      </c>
      <c r="AP19">
        <v>3.9178906303271899</v>
      </c>
      <c r="AQ19">
        <v>4.2023058392811601</v>
      </c>
      <c r="AR19">
        <v>5.1650048287433297</v>
      </c>
      <c r="AS19">
        <v>4.8503459268412197</v>
      </c>
      <c r="AT19">
        <v>4.8709721876896301</v>
      </c>
      <c r="AU19">
        <v>4.7189666177130096</v>
      </c>
      <c r="AV19">
        <v>4.1959871635669597</v>
      </c>
      <c r="AW19">
        <v>4.1618561767144904</v>
      </c>
      <c r="AX19">
        <v>4.0099811809805299</v>
      </c>
      <c r="AY19">
        <v>3.8444852479525302</v>
      </c>
      <c r="AZ19">
        <v>4.9512669061654897</v>
      </c>
      <c r="BA19">
        <v>4.6855880658918698</v>
      </c>
      <c r="BB19">
        <v>4.9179517919224898</v>
      </c>
      <c r="BC19">
        <v>4.8332407898982401</v>
      </c>
      <c r="BD19">
        <v>5.3643748543070604</v>
      </c>
      <c r="BE19">
        <v>5.4673406285812796</v>
      </c>
      <c r="BF19">
        <v>5.2642929629177404</v>
      </c>
      <c r="BG19">
        <v>5.4466121267104102</v>
      </c>
      <c r="BH19">
        <v>4.57019910597249</v>
      </c>
      <c r="BI19">
        <v>4.6106345365278303</v>
      </c>
      <c r="BJ19">
        <v>4.4927803936535904</v>
      </c>
      <c r="BK19">
        <v>4.5404414283228496</v>
      </c>
      <c r="BL19">
        <v>3.81668114041149</v>
      </c>
      <c r="BM19">
        <v>3.87221981431576</v>
      </c>
    </row>
    <row r="20" spans="1:65">
      <c r="A20" t="s">
        <v>479</v>
      </c>
      <c r="B20">
        <v>-0.30195376515203898</v>
      </c>
      <c r="C20">
        <v>0</v>
      </c>
      <c r="D20">
        <v>1</v>
      </c>
      <c r="E20">
        <v>1</v>
      </c>
      <c r="F20">
        <v>3.2155788051251402</v>
      </c>
      <c r="G20">
        <v>34.575144696752098</v>
      </c>
      <c r="H20">
        <v>2.0505477834162201E-9</v>
      </c>
      <c r="I20">
        <v>2.37200626495224E-5</v>
      </c>
      <c r="J20" t="s">
        <v>480</v>
      </c>
      <c r="K20" t="s">
        <v>257</v>
      </c>
      <c r="L20">
        <v>1</v>
      </c>
      <c r="M20">
        <v>85423886</v>
      </c>
      <c r="N20">
        <v>85428877</v>
      </c>
      <c r="O20" t="s">
        <v>55</v>
      </c>
      <c r="P20">
        <v>0.96667902703213404</v>
      </c>
      <c r="Q20">
        <v>1.5658412794649801</v>
      </c>
      <c r="R20">
        <v>1.2603844397441699</v>
      </c>
      <c r="S20">
        <v>0.52591878728877905</v>
      </c>
      <c r="T20">
        <v>0.36030585273895099</v>
      </c>
      <c r="U20">
        <v>1.19981559396852</v>
      </c>
      <c r="V20">
        <v>1.1225578508094101</v>
      </c>
      <c r="W20">
        <v>1.24547181576304</v>
      </c>
      <c r="X20">
        <v>1.6346382061948701</v>
      </c>
      <c r="Y20">
        <v>0.36937206151415802</v>
      </c>
      <c r="Z20">
        <v>0.65744345805928694</v>
      </c>
      <c r="AA20">
        <v>0.23171437237581499</v>
      </c>
      <c r="AB20">
        <v>1.1195473103139599</v>
      </c>
      <c r="AC20">
        <v>1.0479534884725601</v>
      </c>
      <c r="AD20">
        <v>1.2090895916898901</v>
      </c>
      <c r="AE20">
        <v>1.37161222731778</v>
      </c>
      <c r="AF20">
        <v>0.914398219628766</v>
      </c>
      <c r="AG20">
        <v>0.47735537299199399</v>
      </c>
      <c r="AH20">
        <v>1.1755336090578601</v>
      </c>
      <c r="AI20">
        <v>1.17668268634583</v>
      </c>
      <c r="AJ20">
        <v>0.88993990273640999</v>
      </c>
      <c r="AK20">
        <v>0.38665359910605002</v>
      </c>
      <c r="AL20">
        <v>1.2340279931978599</v>
      </c>
      <c r="AM20">
        <v>0.83734187844281405</v>
      </c>
      <c r="AN20">
        <v>1.8431755100284899</v>
      </c>
      <c r="AO20">
        <v>1.77739557540995</v>
      </c>
      <c r="AP20">
        <v>2.1615201205618901</v>
      </c>
      <c r="AQ20">
        <v>1.8893901385010501</v>
      </c>
      <c r="AR20">
        <v>0.236394967433223</v>
      </c>
      <c r="AS20">
        <v>-0.10029783928022599</v>
      </c>
      <c r="AT20">
        <v>-0.241346118799948</v>
      </c>
      <c r="AU20">
        <v>0.140392032351845</v>
      </c>
      <c r="AV20">
        <v>1.9871876978804499</v>
      </c>
      <c r="AW20">
        <v>0.75224916924524499</v>
      </c>
      <c r="AX20">
        <v>1.2747061958036101</v>
      </c>
      <c r="AY20">
        <v>1.8834833949479699</v>
      </c>
      <c r="AZ20">
        <v>0.93949301610922598</v>
      </c>
      <c r="BA20">
        <v>0.68042324447609703</v>
      </c>
      <c r="BB20">
        <v>0.60268624267485804</v>
      </c>
      <c r="BC20">
        <v>1.2444082312242699</v>
      </c>
      <c r="BD20">
        <v>-6.3713026802589098E-2</v>
      </c>
      <c r="BE20">
        <v>0.221133242108352</v>
      </c>
      <c r="BF20">
        <v>-5.46606556751792E-2</v>
      </c>
      <c r="BG20">
        <v>0.41529331875438402</v>
      </c>
      <c r="BH20">
        <v>1.0892781640101901</v>
      </c>
      <c r="BI20">
        <v>0.388624413040556</v>
      </c>
      <c r="BJ20">
        <v>1.14463039381994</v>
      </c>
      <c r="BK20">
        <v>1.3861928527124101</v>
      </c>
      <c r="BL20">
        <v>1.8247385516999099</v>
      </c>
      <c r="BM20">
        <v>1.93291684324816</v>
      </c>
    </row>
    <row r="21" spans="1:65">
      <c r="A21" t="s">
        <v>469</v>
      </c>
      <c r="B21">
        <v>0.75321197518069405</v>
      </c>
      <c r="C21">
        <v>0</v>
      </c>
      <c r="D21">
        <v>1</v>
      </c>
      <c r="E21">
        <v>1</v>
      </c>
      <c r="F21">
        <v>7.1338397824661897</v>
      </c>
      <c r="G21">
        <v>34.580760491870898</v>
      </c>
      <c r="H21">
        <v>2.0446405404264298E-9</v>
      </c>
      <c r="I21">
        <v>2.37200626495224E-5</v>
      </c>
      <c r="J21" t="s">
        <v>470</v>
      </c>
      <c r="K21" t="s">
        <v>165</v>
      </c>
      <c r="L21">
        <v>1</v>
      </c>
      <c r="M21">
        <v>73723145</v>
      </c>
      <c r="N21">
        <v>73758766</v>
      </c>
      <c r="O21" t="s">
        <v>55</v>
      </c>
      <c r="P21">
        <v>3.8294860867945002</v>
      </c>
      <c r="Q21">
        <v>3.8994464661725101</v>
      </c>
      <c r="R21">
        <v>3.8891051008861002</v>
      </c>
      <c r="S21">
        <v>3.7808207836036098</v>
      </c>
      <c r="T21">
        <v>3.7424755415378899</v>
      </c>
      <c r="U21">
        <v>3.8297937042505601</v>
      </c>
      <c r="V21">
        <v>3.7560340690115699</v>
      </c>
      <c r="W21">
        <v>3.6918482123751901</v>
      </c>
      <c r="X21">
        <v>3.6370864110733101</v>
      </c>
      <c r="Y21">
        <v>4.6071107070709099</v>
      </c>
      <c r="Z21">
        <v>3.77616343764997</v>
      </c>
      <c r="AA21">
        <v>5.2521581432291997</v>
      </c>
      <c r="AB21">
        <v>3.67374044487581</v>
      </c>
      <c r="AC21">
        <v>3.8549963628216402</v>
      </c>
      <c r="AD21">
        <v>3.8682443115521901</v>
      </c>
      <c r="AE21">
        <v>3.74996403113887</v>
      </c>
      <c r="AF21">
        <v>3.7326377788576499</v>
      </c>
      <c r="AG21">
        <v>3.8152301728095601</v>
      </c>
      <c r="AH21">
        <v>3.7667649675628998</v>
      </c>
      <c r="AI21">
        <v>3.9186981352357999</v>
      </c>
      <c r="AJ21">
        <v>3.9021931277287401</v>
      </c>
      <c r="AK21">
        <v>3.6949976895663199</v>
      </c>
      <c r="AL21">
        <v>3.7672391479051401</v>
      </c>
      <c r="AM21">
        <v>3.8100805461871499</v>
      </c>
      <c r="AN21">
        <v>3.9745866277514201</v>
      </c>
      <c r="AO21">
        <v>4.1577398327845101</v>
      </c>
      <c r="AP21">
        <v>4.3160017477485599</v>
      </c>
      <c r="AQ21">
        <v>4.1021213158176497</v>
      </c>
      <c r="AR21">
        <v>4.3361526852004202</v>
      </c>
      <c r="AS21">
        <v>4.2529917044673997</v>
      </c>
      <c r="AT21">
        <v>4.3314128803857601</v>
      </c>
      <c r="AU21">
        <v>4.2718649260450201</v>
      </c>
      <c r="AV21">
        <v>4.1634107407745304</v>
      </c>
      <c r="AW21">
        <v>4.0714445996840496</v>
      </c>
      <c r="AX21">
        <v>4.3736430613069297</v>
      </c>
      <c r="AY21">
        <v>4.2066938639907301</v>
      </c>
      <c r="AZ21">
        <v>3.8630085552914499</v>
      </c>
      <c r="BA21">
        <v>3.73567955537805</v>
      </c>
      <c r="BB21">
        <v>3.7103040716208899</v>
      </c>
      <c r="BC21">
        <v>3.72261828488333</v>
      </c>
      <c r="BD21">
        <v>3.88032363415592</v>
      </c>
      <c r="BE21">
        <v>3.88106574526486</v>
      </c>
      <c r="BF21">
        <v>3.9416452187562498</v>
      </c>
      <c r="BG21">
        <v>3.7139597887437699</v>
      </c>
      <c r="BH21">
        <v>3.9410894655019302</v>
      </c>
      <c r="BI21">
        <v>4.0555266539169104</v>
      </c>
      <c r="BJ21">
        <v>3.92366612575452</v>
      </c>
      <c r="BK21">
        <v>3.68275452150765</v>
      </c>
      <c r="BL21">
        <v>3.8589441524148702</v>
      </c>
      <c r="BM21">
        <v>4.1592742748667604</v>
      </c>
    </row>
    <row r="22" spans="1:65">
      <c r="A22" t="s">
        <v>67</v>
      </c>
      <c r="B22">
        <v>-8.9972648376421896E-2</v>
      </c>
      <c r="C22">
        <v>0</v>
      </c>
      <c r="D22">
        <v>1</v>
      </c>
      <c r="E22">
        <v>1</v>
      </c>
      <c r="F22">
        <v>7.0617339436511299</v>
      </c>
      <c r="G22">
        <v>34.4437562858785</v>
      </c>
      <c r="H22">
        <v>2.1937398518415301E-9</v>
      </c>
      <c r="I22">
        <v>2.41680584983531E-5</v>
      </c>
      <c r="J22" t="s">
        <v>68</v>
      </c>
      <c r="K22" t="s">
        <v>54</v>
      </c>
      <c r="L22">
        <v>-1</v>
      </c>
      <c r="M22">
        <v>101877510</v>
      </c>
      <c r="N22">
        <v>101894374</v>
      </c>
      <c r="O22" t="s">
        <v>55</v>
      </c>
      <c r="P22">
        <v>5.3468760753203801</v>
      </c>
      <c r="Q22">
        <v>5.4255166218377999</v>
      </c>
      <c r="R22">
        <v>5.4445759666251101</v>
      </c>
      <c r="S22">
        <v>5.2122691640940104</v>
      </c>
      <c r="T22">
        <v>5.3068893356106202</v>
      </c>
      <c r="U22">
        <v>5.23154007588019</v>
      </c>
      <c r="V22">
        <v>5.20053401109256</v>
      </c>
      <c r="W22">
        <v>5.0629237872385602</v>
      </c>
      <c r="X22">
        <v>5.76938388077936</v>
      </c>
      <c r="Y22">
        <v>5.1281448890139796</v>
      </c>
      <c r="Z22">
        <v>5.1552633663474801</v>
      </c>
      <c r="AA22">
        <v>4.2605888885715197</v>
      </c>
      <c r="AB22">
        <v>5.2667262537461301</v>
      </c>
      <c r="AC22">
        <v>5.3493581009039204</v>
      </c>
      <c r="AD22">
        <v>5.3989043550866098</v>
      </c>
      <c r="AE22">
        <v>5.2421157142102199</v>
      </c>
      <c r="AF22">
        <v>5.31783629915126</v>
      </c>
      <c r="AG22">
        <v>5.1183835740490196</v>
      </c>
      <c r="AH22">
        <v>5.1905866371768603</v>
      </c>
      <c r="AI22">
        <v>5.32389911637424</v>
      </c>
      <c r="AJ22">
        <v>5.3088087223303502</v>
      </c>
      <c r="AK22">
        <v>5.3523344453855604</v>
      </c>
      <c r="AL22">
        <v>5.1195124515108397</v>
      </c>
      <c r="AM22">
        <v>5.2597105957371202</v>
      </c>
      <c r="AN22">
        <v>4.7338362666761098</v>
      </c>
      <c r="AO22">
        <v>4.94136172979701</v>
      </c>
      <c r="AP22">
        <v>5.3358210542328504</v>
      </c>
      <c r="AQ22">
        <v>5.1916850936144296</v>
      </c>
      <c r="AR22">
        <v>5.6536860673692004</v>
      </c>
      <c r="AS22">
        <v>5.4874180513682198</v>
      </c>
      <c r="AT22">
        <v>5.9400472471700896</v>
      </c>
      <c r="AU22">
        <v>5.7211734368189902</v>
      </c>
      <c r="AV22">
        <v>5.1269027410456998</v>
      </c>
      <c r="AW22">
        <v>5.1102075774552898</v>
      </c>
      <c r="AX22">
        <v>5.0445192903295801</v>
      </c>
      <c r="AY22">
        <v>4.7736800291636303</v>
      </c>
      <c r="AZ22">
        <v>5.2442471854025898</v>
      </c>
      <c r="BA22">
        <v>5.2626091585867796</v>
      </c>
      <c r="BB22">
        <v>5.2867147509060803</v>
      </c>
      <c r="BC22">
        <v>5.2198962981114496</v>
      </c>
      <c r="BD22">
        <v>5.5700190669293903</v>
      </c>
      <c r="BE22">
        <v>5.5606098704345497</v>
      </c>
      <c r="BF22">
        <v>5.4650463458862601</v>
      </c>
      <c r="BG22">
        <v>5.6278910043543799</v>
      </c>
      <c r="BH22">
        <v>5.2782172411106201</v>
      </c>
      <c r="BI22">
        <v>4.8837881464867001</v>
      </c>
      <c r="BJ22">
        <v>4.9744234200043502</v>
      </c>
      <c r="BK22">
        <v>5.12713850644682</v>
      </c>
      <c r="BL22">
        <v>4.8224708714532403</v>
      </c>
      <c r="BM22">
        <v>5.2676749545639403</v>
      </c>
    </row>
    <row r="23" spans="1:65">
      <c r="A23" t="s">
        <v>182</v>
      </c>
      <c r="B23">
        <v>0.74134022841464597</v>
      </c>
      <c r="C23">
        <v>0</v>
      </c>
      <c r="D23">
        <v>1</v>
      </c>
      <c r="E23">
        <v>1</v>
      </c>
      <c r="F23">
        <v>9.3238842403121591</v>
      </c>
      <c r="G23">
        <v>32.927207947807702</v>
      </c>
      <c r="H23">
        <v>4.78374265143616E-9</v>
      </c>
      <c r="I23">
        <v>5.0306147596688197E-5</v>
      </c>
      <c r="J23" t="s">
        <v>183</v>
      </c>
      <c r="K23" t="s">
        <v>115</v>
      </c>
      <c r="L23">
        <v>-1</v>
      </c>
      <c r="M23">
        <v>12682406</v>
      </c>
      <c r="N23">
        <v>12769664</v>
      </c>
      <c r="O23" t="s">
        <v>55</v>
      </c>
      <c r="P23">
        <v>8.8588473871254791</v>
      </c>
      <c r="Q23">
        <v>8.7901275259901599</v>
      </c>
      <c r="R23">
        <v>8.9518803093017194</v>
      </c>
      <c r="S23">
        <v>8.9443852307731806</v>
      </c>
      <c r="T23">
        <v>8.5341693019581193</v>
      </c>
      <c r="U23">
        <v>8.36990008855933</v>
      </c>
      <c r="V23">
        <v>8.4007899340619403</v>
      </c>
      <c r="W23">
        <v>8.3455330071654306</v>
      </c>
      <c r="X23">
        <v>8.6658892827964298</v>
      </c>
      <c r="Y23">
        <v>9.7087882908992693</v>
      </c>
      <c r="Z23">
        <v>9.1712287788829894</v>
      </c>
      <c r="AA23">
        <v>10.044058472210001</v>
      </c>
      <c r="AB23">
        <v>8.7390061980165807</v>
      </c>
      <c r="AC23">
        <v>8.8560190072462692</v>
      </c>
      <c r="AD23">
        <v>8.8369778966154104</v>
      </c>
      <c r="AE23">
        <v>8.7905998437856105</v>
      </c>
      <c r="AF23">
        <v>8.34581799147856</v>
      </c>
      <c r="AG23">
        <v>8.3291240422220394</v>
      </c>
      <c r="AH23">
        <v>8.3062553414384404</v>
      </c>
      <c r="AI23">
        <v>8.3743767592897402</v>
      </c>
      <c r="AJ23">
        <v>8.4309257053756106</v>
      </c>
      <c r="AK23">
        <v>8.4719030344753801</v>
      </c>
      <c r="AL23">
        <v>8.3507960149933194</v>
      </c>
      <c r="AM23">
        <v>8.3976009816505304</v>
      </c>
      <c r="AN23">
        <v>8.8456488043352497</v>
      </c>
      <c r="AO23">
        <v>8.8576902125788308</v>
      </c>
      <c r="AP23">
        <v>8.9480270034501501</v>
      </c>
      <c r="AQ23">
        <v>9.1097084089516507</v>
      </c>
      <c r="AR23">
        <v>8.6548806806579197</v>
      </c>
      <c r="AS23">
        <v>8.5875160290674</v>
      </c>
      <c r="AT23">
        <v>8.6524552016183804</v>
      </c>
      <c r="AU23">
        <v>8.6875347832070204</v>
      </c>
      <c r="AV23">
        <v>8.5267801776378302</v>
      </c>
      <c r="AW23">
        <v>8.5971443831563192</v>
      </c>
      <c r="AX23">
        <v>8.7880161056214092</v>
      </c>
      <c r="AY23">
        <v>8.4366189277199002</v>
      </c>
      <c r="AZ23">
        <v>8.99417080075904</v>
      </c>
      <c r="BA23">
        <v>8.9751579638799797</v>
      </c>
      <c r="BB23">
        <v>9.0109099619545105</v>
      </c>
      <c r="BC23">
        <v>8.9026116231774992</v>
      </c>
      <c r="BD23">
        <v>8.5037466006618203</v>
      </c>
      <c r="BE23">
        <v>8.5313663202355894</v>
      </c>
      <c r="BF23">
        <v>8.4703804237654108</v>
      </c>
      <c r="BG23">
        <v>8.4913586400208398</v>
      </c>
      <c r="BH23">
        <v>8.2247470117192307</v>
      </c>
      <c r="BI23">
        <v>8.31860585218352</v>
      </c>
      <c r="BJ23">
        <v>8.1307546850330592</v>
      </c>
      <c r="BK23">
        <v>8.1974159531133104</v>
      </c>
      <c r="BL23">
        <v>9.0182235173008092</v>
      </c>
      <c r="BM23">
        <v>8.9657922011611397</v>
      </c>
    </row>
    <row r="24" spans="1:65">
      <c r="A24" t="s">
        <v>500</v>
      </c>
      <c r="B24">
        <v>-0.94642932139584401</v>
      </c>
      <c r="C24">
        <v>0</v>
      </c>
      <c r="D24">
        <v>1</v>
      </c>
      <c r="E24">
        <v>1</v>
      </c>
      <c r="F24">
        <v>7.1033135654710904</v>
      </c>
      <c r="G24">
        <v>31.729869003973601</v>
      </c>
      <c r="H24">
        <v>8.8588124043159404E-9</v>
      </c>
      <c r="I24">
        <v>8.9109417039543703E-5</v>
      </c>
      <c r="J24" t="s">
        <v>501</v>
      </c>
      <c r="K24" t="s">
        <v>257</v>
      </c>
      <c r="L24">
        <v>-1</v>
      </c>
      <c r="M24">
        <v>52308389</v>
      </c>
      <c r="N24">
        <v>52314832</v>
      </c>
      <c r="O24" t="s">
        <v>51</v>
      </c>
      <c r="P24">
        <v>4.0297465528008898</v>
      </c>
      <c r="Q24">
        <v>4.1668827341129502</v>
      </c>
      <c r="R24">
        <v>3.75838330794612</v>
      </c>
      <c r="S24">
        <v>4.1980410565163702</v>
      </c>
      <c r="T24">
        <v>3.9941713633562799</v>
      </c>
      <c r="U24">
        <v>4.38117310955775</v>
      </c>
      <c r="V24">
        <v>4.0359340423201404</v>
      </c>
      <c r="W24">
        <v>4.4237870726875004</v>
      </c>
      <c r="X24">
        <v>2.6666203572991498</v>
      </c>
      <c r="Y24">
        <v>0.99361583660615305</v>
      </c>
      <c r="Z24">
        <v>4.2549865490186001</v>
      </c>
      <c r="AA24">
        <v>3.7271443678377199</v>
      </c>
      <c r="AB24">
        <v>4.2900916061319103</v>
      </c>
      <c r="AC24">
        <v>4.31510754785171</v>
      </c>
      <c r="AD24">
        <v>4.29936933051387</v>
      </c>
      <c r="AE24">
        <v>4.27048313314073</v>
      </c>
      <c r="AF24">
        <v>4.4939524829568303</v>
      </c>
      <c r="AG24">
        <v>2.8740872847990202</v>
      </c>
      <c r="AH24">
        <v>4.3926668680810401</v>
      </c>
      <c r="AI24">
        <v>4.4588622080835396</v>
      </c>
      <c r="AJ24">
        <v>4.1817444656601097</v>
      </c>
      <c r="AK24">
        <v>4.0831671029348398</v>
      </c>
      <c r="AL24">
        <v>4.3106862775084798</v>
      </c>
      <c r="AM24">
        <v>4.0890240165636804</v>
      </c>
      <c r="AN24">
        <v>4.4730816357421999</v>
      </c>
      <c r="AO24">
        <v>4.5931397119391804</v>
      </c>
      <c r="AP24">
        <v>4.5478877214993902</v>
      </c>
      <c r="AQ24">
        <v>4.1405103772509602</v>
      </c>
      <c r="AR24">
        <v>2.6904362867823699</v>
      </c>
      <c r="AS24">
        <v>3.4376553646587098</v>
      </c>
      <c r="AT24">
        <v>2.99241596408788</v>
      </c>
      <c r="AU24">
        <v>3.3294582010985301</v>
      </c>
      <c r="AV24">
        <v>4.4110519685951601</v>
      </c>
      <c r="AW24">
        <v>3.9354131075323302</v>
      </c>
      <c r="AX24">
        <v>4.2639586912166099</v>
      </c>
      <c r="AY24">
        <v>4.6273505781461699</v>
      </c>
      <c r="AZ24">
        <v>3.9798242523071901</v>
      </c>
      <c r="BA24">
        <v>4.1866655919944904</v>
      </c>
      <c r="BB24">
        <v>3.8257883845179301</v>
      </c>
      <c r="BC24">
        <v>4.3301828933432498</v>
      </c>
      <c r="BD24">
        <v>3.6579407268962698</v>
      </c>
      <c r="BE24">
        <v>3.3206048821305698</v>
      </c>
      <c r="BF24">
        <v>3.2614055517863099</v>
      </c>
      <c r="BG24">
        <v>3.2480419630292801</v>
      </c>
      <c r="BH24">
        <v>3.75930158351537</v>
      </c>
      <c r="BI24">
        <v>4.1914495264035398</v>
      </c>
      <c r="BJ24">
        <v>4.4927803936535904</v>
      </c>
      <c r="BK24">
        <v>4.3050570239968504</v>
      </c>
      <c r="BL24">
        <v>4.2739588210314698</v>
      </c>
      <c r="BM24">
        <v>4.0732039879743001</v>
      </c>
    </row>
    <row r="25" spans="1:65">
      <c r="A25" t="s">
        <v>291</v>
      </c>
      <c r="B25">
        <v>1.38697914798199</v>
      </c>
      <c r="C25">
        <v>0.27617469046753501</v>
      </c>
      <c r="D25">
        <v>0.29960974613152802</v>
      </c>
      <c r="E25">
        <v>1</v>
      </c>
      <c r="F25">
        <v>6.2673540912672401</v>
      </c>
      <c r="G25">
        <v>31.428311370050601</v>
      </c>
      <c r="H25">
        <v>1.0347065790321E-8</v>
      </c>
      <c r="I25">
        <v>9.97428795897371E-5</v>
      </c>
      <c r="J25" t="s">
        <v>292</v>
      </c>
      <c r="K25" t="s">
        <v>293</v>
      </c>
      <c r="L25">
        <v>-1</v>
      </c>
      <c r="M25">
        <v>48318006</v>
      </c>
      <c r="N25">
        <v>48353454</v>
      </c>
      <c r="O25" t="s">
        <v>55</v>
      </c>
      <c r="P25">
        <v>-1.06946314995527</v>
      </c>
      <c r="Q25">
        <v>-0.22367209869884799</v>
      </c>
      <c r="R25">
        <v>0.60989892804083301</v>
      </c>
      <c r="S25">
        <v>0.35560759694024302</v>
      </c>
      <c r="T25">
        <v>0.76332287243376795</v>
      </c>
      <c r="U25">
        <v>0.74883043414098405</v>
      </c>
      <c r="V25">
        <v>0.62600909076272704</v>
      </c>
      <c r="W25">
        <v>0.82458273550896</v>
      </c>
      <c r="X25">
        <v>-0.32547367759116103</v>
      </c>
      <c r="Y25">
        <v>9.8869568088562995E-2</v>
      </c>
      <c r="Z25">
        <v>0.228756212101249</v>
      </c>
      <c r="AA25">
        <v>3.06044052436742</v>
      </c>
      <c r="AB25">
        <v>4.6863833783774803E-2</v>
      </c>
      <c r="AC25">
        <v>0.380742938900483</v>
      </c>
      <c r="AD25">
        <v>0.30220806394232702</v>
      </c>
      <c r="AE25">
        <v>0.218745343277645</v>
      </c>
      <c r="AF25">
        <v>-0.11923678267117301</v>
      </c>
      <c r="AG25">
        <v>-0.87903328605756104</v>
      </c>
      <c r="AH25">
        <v>9.0831123405466594E-3</v>
      </c>
      <c r="AI25">
        <v>-0.75346749355584197</v>
      </c>
      <c r="AJ25">
        <v>-0.344670992059041</v>
      </c>
      <c r="AK25">
        <v>-0.53070022244926096</v>
      </c>
      <c r="AL25">
        <v>-0.56952173786039095</v>
      </c>
      <c r="AM25">
        <v>0.120806469665819</v>
      </c>
      <c r="AN25">
        <v>-5.0027804075823502E-2</v>
      </c>
      <c r="AO25">
        <v>-8.45700660107188E-2</v>
      </c>
      <c r="AP25">
        <v>-0.58155384848069303</v>
      </c>
      <c r="AQ25">
        <v>1.0857567897339899</v>
      </c>
      <c r="AR25">
        <v>1.4106959137035999</v>
      </c>
      <c r="AS25">
        <v>0.838831448396685</v>
      </c>
      <c r="AT25">
        <v>1.3829230423774601</v>
      </c>
      <c r="AU25">
        <v>1.21690091702563</v>
      </c>
      <c r="AV25">
        <v>-9.4750760513725205E-2</v>
      </c>
      <c r="AW25">
        <v>3.2202731957431702E-2</v>
      </c>
      <c r="AX25">
        <v>0.13727362535340201</v>
      </c>
      <c r="AY25">
        <v>-0.23734935157881601</v>
      </c>
      <c r="AZ25">
        <v>7.2596300019025298E-2</v>
      </c>
      <c r="BA25">
        <v>-3.1312846458610301E-2</v>
      </c>
      <c r="BB25">
        <v>1.7326145912409802E-2</v>
      </c>
      <c r="BC25">
        <v>0.63772690922927799</v>
      </c>
      <c r="BD25">
        <v>0.75148295542186405</v>
      </c>
      <c r="BE25">
        <v>0.63637957417116697</v>
      </c>
      <c r="BF25">
        <v>0.25566235340641902</v>
      </c>
      <c r="BG25">
        <v>0.88826432340799599</v>
      </c>
      <c r="BH25">
        <v>-0.52257615849005701</v>
      </c>
      <c r="BI25">
        <v>3.0919138858230201E-2</v>
      </c>
      <c r="BJ25">
        <v>-7.3994176802606504E-2</v>
      </c>
      <c r="BK25">
        <v>0.57183527148594004</v>
      </c>
      <c r="BL25">
        <v>-0.32082094234745201</v>
      </c>
      <c r="BM25">
        <v>-1.33832849269044</v>
      </c>
    </row>
    <row r="26" spans="1:65">
      <c r="A26" t="s">
        <v>296</v>
      </c>
      <c r="B26">
        <v>1.1119110598214099</v>
      </c>
      <c r="C26">
        <v>0.100816251868657</v>
      </c>
      <c r="D26">
        <v>0.375426145039787</v>
      </c>
      <c r="E26">
        <v>1</v>
      </c>
      <c r="F26">
        <v>6.8417373572356297</v>
      </c>
      <c r="G26">
        <v>31.232370435953399</v>
      </c>
      <c r="H26">
        <v>1.14458461473737E-8</v>
      </c>
      <c r="I26">
        <v>1.05921428366887E-4</v>
      </c>
      <c r="J26" t="s">
        <v>297</v>
      </c>
      <c r="K26" t="s">
        <v>293</v>
      </c>
      <c r="L26">
        <v>1</v>
      </c>
      <c r="M26">
        <v>50751325</v>
      </c>
      <c r="N26">
        <v>50756636</v>
      </c>
      <c r="O26" t="s">
        <v>55</v>
      </c>
      <c r="P26">
        <v>2.9080872665519899</v>
      </c>
      <c r="Q26">
        <v>3.3238301282092801</v>
      </c>
      <c r="R26">
        <v>3.7361438847317601</v>
      </c>
      <c r="S26">
        <v>3.5286192189371999</v>
      </c>
      <c r="T26">
        <v>3.7162259879977499</v>
      </c>
      <c r="U26">
        <v>3.51397890480369</v>
      </c>
      <c r="V26">
        <v>3.30232227267603</v>
      </c>
      <c r="W26">
        <v>3.3612107009747301</v>
      </c>
      <c r="X26">
        <v>2.8935243257565899</v>
      </c>
      <c r="Y26">
        <v>4.6584808983581603</v>
      </c>
      <c r="Z26">
        <v>3.8223805439451102</v>
      </c>
      <c r="AA26">
        <v>4.66588515628953</v>
      </c>
      <c r="AB26">
        <v>2.9766647221961802</v>
      </c>
      <c r="AC26">
        <v>3.0741510068464599</v>
      </c>
      <c r="AD26">
        <v>3.2737346639917702</v>
      </c>
      <c r="AE26">
        <v>3.1751256437145301</v>
      </c>
      <c r="AF26">
        <v>3.3730774447034801</v>
      </c>
      <c r="AG26">
        <v>3.4057139448464899</v>
      </c>
      <c r="AH26">
        <v>3.0978479461794901</v>
      </c>
      <c r="AI26">
        <v>3.3336249968784402</v>
      </c>
      <c r="AJ26">
        <v>3.5331649727438199</v>
      </c>
      <c r="AK26">
        <v>3.5401389287618201</v>
      </c>
      <c r="AL26">
        <v>3.3270428163862902</v>
      </c>
      <c r="AM26">
        <v>3.47407979446157</v>
      </c>
      <c r="AN26">
        <v>3.1715110048526198</v>
      </c>
      <c r="AO26">
        <v>2.9970945235005901</v>
      </c>
      <c r="AP26">
        <v>3.6807797582117501</v>
      </c>
      <c r="AQ26">
        <v>3.6707789221871701</v>
      </c>
      <c r="AR26">
        <v>3.7485171488491802</v>
      </c>
      <c r="AS26">
        <v>3.4698487554123401</v>
      </c>
      <c r="AT26">
        <v>3.8794856282292698</v>
      </c>
      <c r="AU26">
        <v>3.99341023871404</v>
      </c>
      <c r="AV26">
        <v>3.3425261479431798</v>
      </c>
      <c r="AW26">
        <v>3.5608597068889201</v>
      </c>
      <c r="AX26">
        <v>3.7694222481946902</v>
      </c>
      <c r="AY26">
        <v>3.0204186856644601</v>
      </c>
      <c r="AZ26">
        <v>3.4706190612049101</v>
      </c>
      <c r="BA26">
        <v>3.3209213559444999</v>
      </c>
      <c r="BB26">
        <v>3.85715438651247</v>
      </c>
      <c r="BC26">
        <v>3.3824806384036101</v>
      </c>
      <c r="BD26">
        <v>3.91365951406538</v>
      </c>
      <c r="BE26">
        <v>3.7496336312643099</v>
      </c>
      <c r="BF26">
        <v>3.95961169672466</v>
      </c>
      <c r="BG26">
        <v>4.0235769854688197</v>
      </c>
      <c r="BH26">
        <v>2.9446907576227499</v>
      </c>
      <c r="BI26">
        <v>3.5228356557685898</v>
      </c>
      <c r="BJ26">
        <v>2.8131436567766599</v>
      </c>
      <c r="BK26">
        <v>2.67783439922162</v>
      </c>
      <c r="BL26">
        <v>3.0862615668186</v>
      </c>
      <c r="BM26">
        <v>3.21888041680109</v>
      </c>
    </row>
    <row r="27" spans="1:65">
      <c r="A27" t="s">
        <v>418</v>
      </c>
      <c r="B27">
        <v>1.1032830652789201</v>
      </c>
      <c r="C27">
        <v>7.9192937339612607E-2</v>
      </c>
      <c r="D27">
        <v>0.38919705526280601</v>
      </c>
      <c r="E27">
        <v>1</v>
      </c>
      <c r="F27">
        <v>6.8323037080400599</v>
      </c>
      <c r="G27">
        <v>31.0383940113203</v>
      </c>
      <c r="H27">
        <v>1.2648723199803301E-8</v>
      </c>
      <c r="I27">
        <v>1.11211112214548E-4</v>
      </c>
      <c r="J27" t="s">
        <v>419</v>
      </c>
      <c r="K27" t="s">
        <v>87</v>
      </c>
      <c r="L27">
        <v>-1</v>
      </c>
      <c r="M27">
        <v>123076519</v>
      </c>
      <c r="N27">
        <v>123236149</v>
      </c>
      <c r="O27" t="s">
        <v>55</v>
      </c>
      <c r="P27">
        <v>2.8691835318766898</v>
      </c>
      <c r="Q27">
        <v>3.2250874963229399</v>
      </c>
      <c r="R27">
        <v>3.4549422513492298</v>
      </c>
      <c r="S27">
        <v>3.5235998012601</v>
      </c>
      <c r="T27">
        <v>3.39546659903466</v>
      </c>
      <c r="U27">
        <v>3.0386406890938602</v>
      </c>
      <c r="V27">
        <v>3.1104594406926802</v>
      </c>
      <c r="W27">
        <v>3.1537564829265499</v>
      </c>
      <c r="X27">
        <v>2.68290944458486</v>
      </c>
      <c r="Y27">
        <v>4.3938028880114803</v>
      </c>
      <c r="Z27">
        <v>3.73282312501438</v>
      </c>
      <c r="AA27">
        <v>4.6721071865963903</v>
      </c>
      <c r="AB27">
        <v>2.84259137806615</v>
      </c>
      <c r="AC27">
        <v>2.9652236444109499</v>
      </c>
      <c r="AD27">
        <v>3.1848343168581401</v>
      </c>
      <c r="AE27">
        <v>3.0370576903051498</v>
      </c>
      <c r="AF27">
        <v>3.2626808833615</v>
      </c>
      <c r="AG27">
        <v>3.0245727762148098</v>
      </c>
      <c r="AH27">
        <v>3.40347022018587</v>
      </c>
      <c r="AI27">
        <v>2.7877311883951101</v>
      </c>
      <c r="AJ27">
        <v>3.2531392776870001</v>
      </c>
      <c r="AK27">
        <v>3.4559943200013601</v>
      </c>
      <c r="AL27">
        <v>3.2442862367632799</v>
      </c>
      <c r="AM27">
        <v>3.2567096095078698</v>
      </c>
      <c r="AN27">
        <v>2.87206194798648</v>
      </c>
      <c r="AO27">
        <v>2.7368431078525299</v>
      </c>
      <c r="AP27">
        <v>3.2308037576361399</v>
      </c>
      <c r="AQ27">
        <v>3.4285758397291199</v>
      </c>
      <c r="AR27">
        <v>4.0753024147298298</v>
      </c>
      <c r="AS27">
        <v>3.72677569685399</v>
      </c>
      <c r="AT27">
        <v>3.8152704996499001</v>
      </c>
      <c r="AU27">
        <v>3.7530221100540402</v>
      </c>
      <c r="AV27">
        <v>3.2148156513585202</v>
      </c>
      <c r="AW27">
        <v>3.5138680587953202</v>
      </c>
      <c r="AX27">
        <v>3.2697352177073999</v>
      </c>
      <c r="AY27">
        <v>2.9986032102358502</v>
      </c>
      <c r="AZ27">
        <v>3.4033114945930798</v>
      </c>
      <c r="BA27">
        <v>3.1284358536401502</v>
      </c>
      <c r="BB27">
        <v>3.5515955998144002</v>
      </c>
      <c r="BC27">
        <v>3.2818796580704102</v>
      </c>
      <c r="BD27">
        <v>3.66230571825428</v>
      </c>
      <c r="BE27">
        <v>3.7703336551926401</v>
      </c>
      <c r="BF27">
        <v>3.7276659229487601</v>
      </c>
      <c r="BG27">
        <v>3.8788715552719402</v>
      </c>
      <c r="BH27">
        <v>3.0495370771094201</v>
      </c>
      <c r="BI27">
        <v>3.1006960998522799</v>
      </c>
      <c r="BJ27">
        <v>2.5677658209284102</v>
      </c>
      <c r="BK27">
        <v>2.8964423241247301</v>
      </c>
      <c r="BL27">
        <v>2.7611345401685301</v>
      </c>
      <c r="BM27">
        <v>3.3027340479324199</v>
      </c>
    </row>
    <row r="28" spans="1:65">
      <c r="A28" t="s">
        <v>398</v>
      </c>
      <c r="B28">
        <v>1.3859923695090599</v>
      </c>
      <c r="C28">
        <v>0.38168408557246097</v>
      </c>
      <c r="D28">
        <v>0.26835165877422601</v>
      </c>
      <c r="E28">
        <v>1</v>
      </c>
      <c r="F28">
        <v>7.1533974335263801</v>
      </c>
      <c r="G28">
        <v>30.961975718040701</v>
      </c>
      <c r="H28">
        <v>1.31566707322493E-8</v>
      </c>
      <c r="I28">
        <v>1.11211112214548E-4</v>
      </c>
      <c r="J28" t="s">
        <v>399</v>
      </c>
      <c r="K28" t="s">
        <v>257</v>
      </c>
      <c r="L28">
        <v>-1</v>
      </c>
      <c r="M28">
        <v>135137522</v>
      </c>
      <c r="N28">
        <v>135198022</v>
      </c>
      <c r="O28" t="s">
        <v>55</v>
      </c>
      <c r="P28">
        <v>1.5023573856905399</v>
      </c>
      <c r="Q28">
        <v>1.9904447314495299</v>
      </c>
      <c r="R28">
        <v>2.0477067585353201</v>
      </c>
      <c r="S28">
        <v>1.80074699658973</v>
      </c>
      <c r="T28">
        <v>1.92613553466548</v>
      </c>
      <c r="U28">
        <v>1.4152756656221399</v>
      </c>
      <c r="V28">
        <v>1.4500149238236999</v>
      </c>
      <c r="W28">
        <v>1.2667873102546601</v>
      </c>
      <c r="X28">
        <v>0.63695217027324402</v>
      </c>
      <c r="Y28">
        <v>2.2706765592710401</v>
      </c>
      <c r="Z28">
        <v>2.03250374656576</v>
      </c>
      <c r="AA28">
        <v>4.1638243857101003</v>
      </c>
      <c r="AB28">
        <v>1.3862533459317601</v>
      </c>
      <c r="AC28">
        <v>1.57835619581066</v>
      </c>
      <c r="AD28">
        <v>1.4920217094406401</v>
      </c>
      <c r="AE28">
        <v>1.6891167423926201</v>
      </c>
      <c r="AF28">
        <v>1.9460459070682601</v>
      </c>
      <c r="AG28">
        <v>1.39091683287184</v>
      </c>
      <c r="AH28">
        <v>1.4129330676820899</v>
      </c>
      <c r="AI28">
        <v>1.77055650618153</v>
      </c>
      <c r="AJ28">
        <v>1.43119928409845</v>
      </c>
      <c r="AK28">
        <v>1.8270954264158901</v>
      </c>
      <c r="AL28">
        <v>1.2340279931978599</v>
      </c>
      <c r="AM28">
        <v>1.67155614000615</v>
      </c>
      <c r="AN28">
        <v>1.2287363533209801</v>
      </c>
      <c r="AO28">
        <v>1.79315476312254</v>
      </c>
      <c r="AP28">
        <v>1.12637865397198</v>
      </c>
      <c r="AQ28">
        <v>1.71381326844031</v>
      </c>
      <c r="AR28">
        <v>2.3145449553939401</v>
      </c>
      <c r="AS28">
        <v>2.0252516185857199</v>
      </c>
      <c r="AT28">
        <v>2.4655259399866898</v>
      </c>
      <c r="AU28">
        <v>2.3682865056484501</v>
      </c>
      <c r="AV28">
        <v>1.7088345732414201</v>
      </c>
      <c r="AW28">
        <v>1.3150359018854101</v>
      </c>
      <c r="AX28">
        <v>1.6532041737919401</v>
      </c>
      <c r="AY28">
        <v>0.95921390940984697</v>
      </c>
      <c r="AZ28">
        <v>1.96458450207677</v>
      </c>
      <c r="BA28">
        <v>1.8395019137842099</v>
      </c>
      <c r="BB28">
        <v>2.4263787531512002</v>
      </c>
      <c r="BC28">
        <v>1.7196044411948599</v>
      </c>
      <c r="BD28">
        <v>2.1119253617423199</v>
      </c>
      <c r="BE28">
        <v>1.9147323963857199</v>
      </c>
      <c r="BF28">
        <v>2.1717783542310101</v>
      </c>
      <c r="BG28">
        <v>2.2763031575228201</v>
      </c>
      <c r="BH28">
        <v>1.3079471524817201</v>
      </c>
      <c r="BI28">
        <v>1.76708455270899</v>
      </c>
      <c r="BJ28">
        <v>1.6839843804990799</v>
      </c>
      <c r="BK28">
        <v>1.7040514961254101</v>
      </c>
      <c r="BL28">
        <v>1.6431819220430799</v>
      </c>
      <c r="BM28">
        <v>1.7053437932906399</v>
      </c>
    </row>
    <row r="29" spans="1:65">
      <c r="A29" t="s">
        <v>368</v>
      </c>
      <c r="B29">
        <v>1.71981432694022</v>
      </c>
      <c r="C29">
        <v>1.2468595511334299</v>
      </c>
      <c r="D29">
        <v>0.13207656735673101</v>
      </c>
      <c r="E29">
        <v>1</v>
      </c>
      <c r="F29">
        <v>7.2311075504665796</v>
      </c>
      <c r="G29">
        <v>30.917804463523101</v>
      </c>
      <c r="H29">
        <v>1.3459542001097501E-8</v>
      </c>
      <c r="I29">
        <v>1.11211112214548E-4</v>
      </c>
      <c r="J29" t="s">
        <v>369</v>
      </c>
      <c r="K29" t="s">
        <v>50</v>
      </c>
      <c r="L29">
        <v>1</v>
      </c>
      <c r="M29">
        <v>27447978</v>
      </c>
      <c r="N29">
        <v>27466144</v>
      </c>
      <c r="O29" t="s">
        <v>55</v>
      </c>
      <c r="P29">
        <v>1.3297089020953301</v>
      </c>
      <c r="Q29">
        <v>1.3839472918675899</v>
      </c>
      <c r="R29">
        <v>2.3349480496228501</v>
      </c>
      <c r="S29">
        <v>1.23984055745914</v>
      </c>
      <c r="T29">
        <v>1.5033813505906599</v>
      </c>
      <c r="U29">
        <v>1.5830372588689601</v>
      </c>
      <c r="V29">
        <v>1.3858323890051301</v>
      </c>
      <c r="W29">
        <v>1.4456554968047399</v>
      </c>
      <c r="X29">
        <v>1.8227996978448999</v>
      </c>
      <c r="Y29">
        <v>1.5777421771551301</v>
      </c>
      <c r="Z29">
        <v>1.3041015239034901</v>
      </c>
      <c r="AA29">
        <v>4.2467594699487297</v>
      </c>
      <c r="AB29">
        <v>1.3658172041449701</v>
      </c>
      <c r="AC29">
        <v>1.0744190813405501</v>
      </c>
      <c r="AD29">
        <v>1.2329361637540499</v>
      </c>
      <c r="AE29">
        <v>1.12129494707356</v>
      </c>
      <c r="AF29">
        <v>1.1931374169590001</v>
      </c>
      <c r="AG29">
        <v>1.52456027509809</v>
      </c>
      <c r="AH29">
        <v>1.3908757269946499</v>
      </c>
      <c r="AI29">
        <v>1.71929573253613</v>
      </c>
      <c r="AJ29">
        <v>1.40724802931145</v>
      </c>
      <c r="AK29">
        <v>1.3925986900398699</v>
      </c>
      <c r="AL29">
        <v>0.98495605889786297</v>
      </c>
      <c r="AM29">
        <v>1.5427960882373299</v>
      </c>
      <c r="AN29">
        <v>1.1149324570924899</v>
      </c>
      <c r="AO29">
        <v>1.0250007191919399</v>
      </c>
      <c r="AP29">
        <v>1.565111173065</v>
      </c>
      <c r="AQ29">
        <v>1.47433897355929</v>
      </c>
      <c r="AR29">
        <v>2.26981715720675</v>
      </c>
      <c r="AS29">
        <v>1.6288280510433599</v>
      </c>
      <c r="AT29">
        <v>1.8612129507217301</v>
      </c>
      <c r="AU29">
        <v>1.7439858936292001</v>
      </c>
      <c r="AV29">
        <v>1.1933601820706401</v>
      </c>
      <c r="AW29">
        <v>1.3421905189488199</v>
      </c>
      <c r="AX29">
        <v>1.5431849908863899</v>
      </c>
      <c r="AY29">
        <v>1.48370180253155</v>
      </c>
      <c r="AZ29">
        <v>1.4772114683164299</v>
      </c>
      <c r="BA29">
        <v>1.4208407723971801</v>
      </c>
      <c r="BB29">
        <v>1.6575462328133701</v>
      </c>
      <c r="BC29">
        <v>1.2667466262496301</v>
      </c>
      <c r="BD29">
        <v>1.4211488735720601</v>
      </c>
      <c r="BE29">
        <v>1.74105127459659</v>
      </c>
      <c r="BF29">
        <v>1.62335046693503</v>
      </c>
      <c r="BG29">
        <v>1.7668421015179101</v>
      </c>
      <c r="BH29">
        <v>1.3740441966200501</v>
      </c>
      <c r="BI29">
        <v>1.2981136988599</v>
      </c>
      <c r="BJ29">
        <v>1.6397645026095899</v>
      </c>
      <c r="BK29">
        <v>1.40824803822003</v>
      </c>
      <c r="BL29">
        <v>0.98631435419760605</v>
      </c>
      <c r="BM29">
        <v>0.99093438260220501</v>
      </c>
    </row>
    <row r="30" spans="1:65">
      <c r="A30" t="s">
        <v>260</v>
      </c>
      <c r="B30">
        <v>3.3274077072547401</v>
      </c>
      <c r="C30">
        <v>7.7343538669204897</v>
      </c>
      <c r="D30">
        <v>2.7089973793811501E-3</v>
      </c>
      <c r="E30">
        <v>1</v>
      </c>
      <c r="F30">
        <v>7.6864487096166298</v>
      </c>
      <c r="G30">
        <v>29.631787675743301</v>
      </c>
      <c r="H30">
        <v>2.6120580915958799E-8</v>
      </c>
      <c r="I30">
        <v>2.0838227103704501E-4</v>
      </c>
      <c r="J30" t="s">
        <v>261</v>
      </c>
      <c r="K30" t="s">
        <v>257</v>
      </c>
      <c r="L30">
        <v>1</v>
      </c>
      <c r="M30">
        <v>86028681</v>
      </c>
      <c r="N30">
        <v>86124409</v>
      </c>
      <c r="O30" t="s">
        <v>55</v>
      </c>
      <c r="P30">
        <v>-0.56446860473763305</v>
      </c>
      <c r="Q30">
        <v>1.7556371466911899E-2</v>
      </c>
      <c r="R30">
        <v>1.8128889781381201</v>
      </c>
      <c r="S30">
        <v>0.56553063818886595</v>
      </c>
      <c r="T30">
        <v>0.507512766144814</v>
      </c>
      <c r="U30">
        <v>0.91532025292271102</v>
      </c>
      <c r="V30">
        <v>0.62600909076272704</v>
      </c>
      <c r="W30">
        <v>-0.28950996116823002</v>
      </c>
      <c r="X30">
        <v>0.166672636548715</v>
      </c>
      <c r="Y30">
        <v>1.2156499629230999</v>
      </c>
      <c r="Z30">
        <v>0.54166038705501696</v>
      </c>
      <c r="AA30">
        <v>4.2073166126746404</v>
      </c>
      <c r="AB30">
        <v>-1.16893996675219</v>
      </c>
      <c r="AC30">
        <v>-0.24697301394922</v>
      </c>
      <c r="AD30">
        <v>-0.61031194984784798</v>
      </c>
      <c r="AE30">
        <v>-0.34187123886878101</v>
      </c>
      <c r="AF30">
        <v>0.11284592200881099</v>
      </c>
      <c r="AG30">
        <v>-0.11163651837553</v>
      </c>
      <c r="AH30">
        <v>-1.1821509123459999</v>
      </c>
      <c r="AI30">
        <v>-0.96078652255769403</v>
      </c>
      <c r="AJ30">
        <v>-0.51728263482241499</v>
      </c>
      <c r="AK30">
        <v>6.17437464410499E-2</v>
      </c>
      <c r="AL30">
        <v>0.21251677239311501</v>
      </c>
      <c r="AM30">
        <v>0.89876370407838801</v>
      </c>
      <c r="AN30">
        <v>0.13651084069170899</v>
      </c>
      <c r="AO30">
        <v>-0.40581876434396802</v>
      </c>
      <c r="AP30">
        <v>-0.36014391985259298</v>
      </c>
      <c r="AQ30">
        <v>1.0592832531951999</v>
      </c>
      <c r="AR30">
        <v>2.4609988046422502</v>
      </c>
      <c r="AS30">
        <v>1.6288280510433599</v>
      </c>
      <c r="AT30">
        <v>2.0737471209215501</v>
      </c>
      <c r="AU30">
        <v>1.8103627631158501</v>
      </c>
      <c r="AV30">
        <v>-0.37193096817404497</v>
      </c>
      <c r="AW30">
        <v>0.58045266066583101</v>
      </c>
      <c r="AX30">
        <v>-0.14900200641123801</v>
      </c>
      <c r="AY30">
        <v>-1.1765901557902301</v>
      </c>
      <c r="AZ30">
        <v>0.53469633244939896</v>
      </c>
      <c r="BA30">
        <v>-0.25180517670361402</v>
      </c>
      <c r="BB30">
        <v>1.6030837291718201</v>
      </c>
      <c r="BC30">
        <v>-0.74986669117225402</v>
      </c>
      <c r="BD30">
        <v>1.61375471227137</v>
      </c>
      <c r="BE30">
        <v>2.09620978965587</v>
      </c>
      <c r="BF30">
        <v>2.0695993459730802</v>
      </c>
      <c r="BG30">
        <v>1.78242451167771</v>
      </c>
      <c r="BH30">
        <v>-0.88532448772408501</v>
      </c>
      <c r="BI30">
        <v>-0.367266665970511</v>
      </c>
      <c r="BJ30">
        <v>-0.67415555515726899</v>
      </c>
      <c r="BK30">
        <v>6.14028538919335E-2</v>
      </c>
      <c r="BL30">
        <v>-0.71262125633740703</v>
      </c>
      <c r="BM30">
        <v>0.34604898986858401</v>
      </c>
    </row>
    <row r="31" spans="1:65">
      <c r="A31" t="s">
        <v>506</v>
      </c>
      <c r="B31">
        <v>1.98706514631219</v>
      </c>
      <c r="C31">
        <v>2.23804413712578</v>
      </c>
      <c r="D31">
        <v>6.7325602281365304E-2</v>
      </c>
      <c r="E31">
        <v>1</v>
      </c>
      <c r="F31">
        <v>7.0372995034691801</v>
      </c>
      <c r="G31">
        <v>29.4644279090775</v>
      </c>
      <c r="H31">
        <v>2.8476237224467601E-8</v>
      </c>
      <c r="I31">
        <v>2.1960250051223501E-4</v>
      </c>
      <c r="J31" t="s">
        <v>507</v>
      </c>
      <c r="K31" t="s">
        <v>108</v>
      </c>
      <c r="L31">
        <v>-1</v>
      </c>
      <c r="M31">
        <v>32528322</v>
      </c>
      <c r="N31">
        <v>32560034</v>
      </c>
      <c r="O31" t="s">
        <v>55</v>
      </c>
      <c r="P31">
        <v>0.56075123228321799</v>
      </c>
      <c r="Q31">
        <v>1.01816221727781</v>
      </c>
      <c r="R31">
        <v>1.7071002627602401</v>
      </c>
      <c r="S31">
        <v>1.1900214400040701</v>
      </c>
      <c r="T31">
        <v>1.52081892902785</v>
      </c>
      <c r="U31">
        <v>1.2505530468371999</v>
      </c>
      <c r="V31">
        <v>0.92595048939686797</v>
      </c>
      <c r="W31">
        <v>1.17956798287039</v>
      </c>
      <c r="X31">
        <v>0.670013934500021</v>
      </c>
      <c r="Y31">
        <v>1.6640596695860801</v>
      </c>
      <c r="Z31">
        <v>1.48216040297409</v>
      </c>
      <c r="AA31">
        <v>4.0151234156714404</v>
      </c>
      <c r="AB31">
        <v>0.69713839932886701</v>
      </c>
      <c r="AC31">
        <v>0.81669124815820204</v>
      </c>
      <c r="AD31">
        <v>0.794055546840992</v>
      </c>
      <c r="AE31">
        <v>0.51198793701045697</v>
      </c>
      <c r="AF31">
        <v>0.85155147433660106</v>
      </c>
      <c r="AG31">
        <v>0.82700211898329201</v>
      </c>
      <c r="AH31">
        <v>1.0959645302854699</v>
      </c>
      <c r="AI31">
        <v>-1.42471472710338E-2</v>
      </c>
      <c r="AJ31">
        <v>1.3072568900347701</v>
      </c>
      <c r="AK31">
        <v>1.3925986900398699</v>
      </c>
      <c r="AL31">
        <v>1.0118895637432499</v>
      </c>
      <c r="AM31">
        <v>1.44323804198907</v>
      </c>
      <c r="AN31">
        <v>0.58421245973824598</v>
      </c>
      <c r="AO31">
        <v>0.696700187830114</v>
      </c>
      <c r="AP31">
        <v>0.94445858757769996</v>
      </c>
      <c r="AQ31">
        <v>1.4541603217213099</v>
      </c>
      <c r="AR31">
        <v>2.7322491105995299</v>
      </c>
      <c r="AS31">
        <v>2.52140232882862</v>
      </c>
      <c r="AT31">
        <v>2.57816425126977</v>
      </c>
      <c r="AU31">
        <v>2.21745188839926</v>
      </c>
      <c r="AV31">
        <v>0.63250864992154598</v>
      </c>
      <c r="AW31">
        <v>1.3150359018854101</v>
      </c>
      <c r="AX31">
        <v>0.61232201117736895</v>
      </c>
      <c r="AY31">
        <v>0.69557070691016298</v>
      </c>
      <c r="AZ31">
        <v>1.14182712613377</v>
      </c>
      <c r="BA31">
        <v>1.24206879514054</v>
      </c>
      <c r="BB31">
        <v>1.9616251324187799</v>
      </c>
      <c r="BC31">
        <v>0.945289147443516</v>
      </c>
      <c r="BD31">
        <v>2.1621044702311698</v>
      </c>
      <c r="BE31">
        <v>2.2921589184733699</v>
      </c>
      <c r="BF31">
        <v>2.1215932657965499</v>
      </c>
      <c r="BG31">
        <v>2.1618213825346899</v>
      </c>
      <c r="BH31">
        <v>0.76729904194187104</v>
      </c>
      <c r="BI31">
        <v>1.0631247163291</v>
      </c>
      <c r="BJ31">
        <v>0.194071146172483</v>
      </c>
      <c r="BK31">
        <v>0.886599501479444</v>
      </c>
      <c r="BL31">
        <v>0.87089287243977298</v>
      </c>
      <c r="BM31">
        <v>0.43368005172900298</v>
      </c>
    </row>
    <row r="32" spans="1:65">
      <c r="A32" t="s">
        <v>485</v>
      </c>
      <c r="B32">
        <v>5.63383492319194</v>
      </c>
      <c r="C32">
        <v>13.018733302242399</v>
      </c>
      <c r="D32">
        <v>1.54195172779538E-4</v>
      </c>
      <c r="E32">
        <v>1</v>
      </c>
      <c r="F32">
        <v>7.88745391413907</v>
      </c>
      <c r="G32">
        <v>28.9959604322408</v>
      </c>
      <c r="H32">
        <v>3.6264693323610597E-8</v>
      </c>
      <c r="I32">
        <v>2.7064390354887801E-4</v>
      </c>
      <c r="J32" t="s">
        <v>486</v>
      </c>
      <c r="K32" t="s">
        <v>115</v>
      </c>
      <c r="L32">
        <v>1</v>
      </c>
      <c r="M32">
        <v>36869574</v>
      </c>
      <c r="N32">
        <v>36877833</v>
      </c>
      <c r="O32" t="s">
        <v>55</v>
      </c>
      <c r="P32">
        <v>-3.0951534257209699</v>
      </c>
      <c r="Q32">
        <v>-3.6975004994528402</v>
      </c>
      <c r="R32">
        <v>0.89326032128879995</v>
      </c>
      <c r="S32">
        <v>-0.84151377369676605</v>
      </c>
      <c r="T32">
        <v>-1.8163990863495101</v>
      </c>
      <c r="U32">
        <v>-1.6270515177428599</v>
      </c>
      <c r="V32">
        <v>-1.4962603950819999</v>
      </c>
      <c r="W32">
        <v>-2.4504678203370598</v>
      </c>
      <c r="X32">
        <v>-3.1439749573863902</v>
      </c>
      <c r="Y32">
        <v>-0.75532801071557898</v>
      </c>
      <c r="Z32">
        <v>-0.93487748458437003</v>
      </c>
      <c r="AA32">
        <v>3.5980260524836098</v>
      </c>
      <c r="AB32">
        <v>-3.6975004994528402</v>
      </c>
      <c r="AC32">
        <v>-2.7023909705823899</v>
      </c>
      <c r="AD32">
        <v>-2.3757589172103102</v>
      </c>
      <c r="AE32">
        <v>-2.7176601049337998</v>
      </c>
      <c r="AF32">
        <v>-3.0923263226122302</v>
      </c>
      <c r="AG32">
        <v>-3.6975004994528402</v>
      </c>
      <c r="AH32">
        <v>-3.6975004994528402</v>
      </c>
      <c r="AI32">
        <v>-3.6975004994528402</v>
      </c>
      <c r="AJ32">
        <v>-3.6975004994528402</v>
      </c>
      <c r="AK32">
        <v>-1.55338026481456</v>
      </c>
      <c r="AL32">
        <v>-3.6975004994528402</v>
      </c>
      <c r="AM32">
        <v>-1.22841447930277</v>
      </c>
      <c r="AN32">
        <v>-3.0407124644163899</v>
      </c>
      <c r="AO32">
        <v>-3.1236665520261302</v>
      </c>
      <c r="AP32">
        <v>-3.6975004994528402</v>
      </c>
      <c r="AQ32">
        <v>0.43363920139916101</v>
      </c>
      <c r="AR32">
        <v>1.2122424074307501</v>
      </c>
      <c r="AS32">
        <v>-0.62685426861606497</v>
      </c>
      <c r="AT32">
        <v>0.18178189519683299</v>
      </c>
      <c r="AU32">
        <v>-0.27542046177640001</v>
      </c>
      <c r="AV32">
        <v>-2.32304792785509</v>
      </c>
      <c r="AW32">
        <v>-0.86295274373900999</v>
      </c>
      <c r="AX32">
        <v>-2.2581006151112999</v>
      </c>
      <c r="AY32">
        <v>-3.0871740506405998</v>
      </c>
      <c r="AZ32">
        <v>-1.3150108961384801</v>
      </c>
      <c r="BA32">
        <v>-2.4651944883703298</v>
      </c>
      <c r="BB32">
        <v>0.223936074945536</v>
      </c>
      <c r="BC32">
        <v>-2.1522625540851501</v>
      </c>
      <c r="BD32">
        <v>-0.122570107862972</v>
      </c>
      <c r="BE32">
        <v>0.70679873284990402</v>
      </c>
      <c r="BF32">
        <v>5.6364107880165701E-2</v>
      </c>
      <c r="BG32">
        <v>-0.22913341250586899</v>
      </c>
      <c r="BH32">
        <v>-3.6975004994528402</v>
      </c>
      <c r="BI32">
        <v>-3.6975004994528402</v>
      </c>
      <c r="BJ32">
        <v>-3.19217714385859</v>
      </c>
      <c r="BK32">
        <v>-3.6975004994528402</v>
      </c>
      <c r="BL32">
        <v>-3.11827961578294</v>
      </c>
      <c r="BM32">
        <v>-2.6741106271050299</v>
      </c>
    </row>
    <row r="33" spans="1:65">
      <c r="A33" t="s">
        <v>316</v>
      </c>
      <c r="B33">
        <v>0.85372787011140205</v>
      </c>
      <c r="C33">
        <v>0</v>
      </c>
      <c r="D33">
        <v>1</v>
      </c>
      <c r="E33">
        <v>1</v>
      </c>
      <c r="F33">
        <v>8.8757492930628494</v>
      </c>
      <c r="G33">
        <v>28.766289317818099</v>
      </c>
      <c r="H33">
        <v>4.0830092934878402E-8</v>
      </c>
      <c r="I33">
        <v>2.9519318271738302E-4</v>
      </c>
      <c r="J33" t="s">
        <v>317</v>
      </c>
      <c r="K33" t="s">
        <v>97</v>
      </c>
      <c r="L33">
        <v>-1</v>
      </c>
      <c r="M33">
        <v>69241848</v>
      </c>
      <c r="N33">
        <v>69285112</v>
      </c>
      <c r="O33" t="s">
        <v>55</v>
      </c>
      <c r="P33">
        <v>5.51129537770914</v>
      </c>
      <c r="Q33">
        <v>5.5614760968533599</v>
      </c>
      <c r="R33">
        <v>5.9135042337030104</v>
      </c>
      <c r="S33">
        <v>5.4805134811271197</v>
      </c>
      <c r="T33">
        <v>5.5169816768003699</v>
      </c>
      <c r="U33">
        <v>5.50926646551485</v>
      </c>
      <c r="V33">
        <v>5.5373276329032404</v>
      </c>
      <c r="W33">
        <v>5.3215892686812296</v>
      </c>
      <c r="X33">
        <v>5.20906519827592</v>
      </c>
      <c r="Y33">
        <v>5.7018807369750197</v>
      </c>
      <c r="Z33">
        <v>5.7232182344663096</v>
      </c>
      <c r="AA33">
        <v>7.1262671287585899</v>
      </c>
      <c r="AB33">
        <v>5.3300718401605103</v>
      </c>
      <c r="AC33">
        <v>5.2700013532489898</v>
      </c>
      <c r="AD33">
        <v>5.4378984715596399</v>
      </c>
      <c r="AE33">
        <v>5.3481065852862102</v>
      </c>
      <c r="AF33">
        <v>5.3236365594418</v>
      </c>
      <c r="AG33">
        <v>5.45195775563284</v>
      </c>
      <c r="AH33">
        <v>5.3732401797418499</v>
      </c>
      <c r="AI33">
        <v>5.4206732265696997</v>
      </c>
      <c r="AJ33">
        <v>5.5684087297987004</v>
      </c>
      <c r="AK33">
        <v>5.7451858960234103</v>
      </c>
      <c r="AL33">
        <v>5.5760988771956104</v>
      </c>
      <c r="AM33">
        <v>5.7970821233788099</v>
      </c>
      <c r="AN33">
        <v>5.2115079678688003</v>
      </c>
      <c r="AO33">
        <v>5.3484006606524996</v>
      </c>
      <c r="AP33">
        <v>5.12440437285355</v>
      </c>
      <c r="AQ33">
        <v>5.8445940294686203</v>
      </c>
      <c r="AR33">
        <v>6.15809540560437</v>
      </c>
      <c r="AS33">
        <v>5.58004483137855</v>
      </c>
      <c r="AT33">
        <v>5.8571601725026197</v>
      </c>
      <c r="AU33">
        <v>5.7404531439780602</v>
      </c>
      <c r="AV33">
        <v>5.5436779287427296</v>
      </c>
      <c r="AW33">
        <v>5.8423229619119796</v>
      </c>
      <c r="AX33">
        <v>5.4901170628896301</v>
      </c>
      <c r="AY33">
        <v>5.4215476146811099</v>
      </c>
      <c r="AZ33">
        <v>5.64578039604016</v>
      </c>
      <c r="BA33">
        <v>5.5700740050092303</v>
      </c>
      <c r="BB33">
        <v>5.81790337152691</v>
      </c>
      <c r="BC33">
        <v>5.5233640838525604</v>
      </c>
      <c r="BD33">
        <v>5.6988358613818697</v>
      </c>
      <c r="BE33">
        <v>6.0267298340654198</v>
      </c>
      <c r="BF33">
        <v>5.8598169218159102</v>
      </c>
      <c r="BG33">
        <v>5.9028998280666896</v>
      </c>
      <c r="BH33">
        <v>5.2782172411106201</v>
      </c>
      <c r="BI33">
        <v>5.38836655440819</v>
      </c>
      <c r="BJ33">
        <v>5.0677753722996401</v>
      </c>
      <c r="BK33">
        <v>5.3962786696973897</v>
      </c>
      <c r="BL33">
        <v>5.41966291716124</v>
      </c>
      <c r="BM33">
        <v>5.5728313800873304</v>
      </c>
    </row>
    <row r="34" spans="1:65">
      <c r="A34" t="s">
        <v>129</v>
      </c>
      <c r="B34">
        <v>0.58841262054734</v>
      </c>
      <c r="C34">
        <v>0</v>
      </c>
      <c r="D34">
        <v>1</v>
      </c>
      <c r="E34">
        <v>1</v>
      </c>
      <c r="F34">
        <v>6.4725093497814701</v>
      </c>
      <c r="G34">
        <v>28.4677722059145</v>
      </c>
      <c r="H34">
        <v>4.7635599299796199E-8</v>
      </c>
      <c r="I34">
        <v>3.2413703099725501E-4</v>
      </c>
      <c r="J34" t="s">
        <v>130</v>
      </c>
      <c r="K34" t="s">
        <v>54</v>
      </c>
      <c r="L34">
        <v>-1</v>
      </c>
      <c r="M34">
        <v>54979108</v>
      </c>
      <c r="N34">
        <v>55033445</v>
      </c>
      <c r="O34" t="s">
        <v>55</v>
      </c>
      <c r="P34">
        <v>5.0595482282083797</v>
      </c>
      <c r="Q34">
        <v>5.2085591911427302</v>
      </c>
      <c r="R34">
        <v>5.3554716084725502</v>
      </c>
      <c r="S34">
        <v>5.36599900153396</v>
      </c>
      <c r="T34">
        <v>5.2228177206927198</v>
      </c>
      <c r="U34">
        <v>5.1335681050060602</v>
      </c>
      <c r="V34">
        <v>5.2599285364250603</v>
      </c>
      <c r="W34">
        <v>5.0900830718337202</v>
      </c>
      <c r="X34">
        <v>5.0611395592457802</v>
      </c>
      <c r="Y34">
        <v>5.7431150667674098</v>
      </c>
      <c r="Z34">
        <v>5.6470539542209597</v>
      </c>
      <c r="AA34">
        <v>6.0740112046611996</v>
      </c>
      <c r="AB34">
        <v>5.0628371865344404</v>
      </c>
      <c r="AC34">
        <v>5.1600017148639798</v>
      </c>
      <c r="AD34">
        <v>5.1319120511273901</v>
      </c>
      <c r="AE34">
        <v>5.1912374724026202</v>
      </c>
      <c r="AF34">
        <v>5.1918983640192398</v>
      </c>
      <c r="AG34">
        <v>5.1668927539529603</v>
      </c>
      <c r="AH34">
        <v>5.06388113176597</v>
      </c>
      <c r="AI34">
        <v>4.8469931161008901</v>
      </c>
      <c r="AJ34">
        <v>5.1500989530210299</v>
      </c>
      <c r="AK34">
        <v>5.21401671461037</v>
      </c>
      <c r="AL34">
        <v>5.0755084633905598</v>
      </c>
      <c r="AM34">
        <v>5.0060056988776003</v>
      </c>
      <c r="AN34">
        <v>4.9852846626660501</v>
      </c>
      <c r="AO34">
        <v>5.2829392680541396</v>
      </c>
      <c r="AP34">
        <v>5.2104204928017603</v>
      </c>
      <c r="AQ34">
        <v>4.9751200541692899</v>
      </c>
      <c r="AR34">
        <v>5.4507509921953101</v>
      </c>
      <c r="AS34">
        <v>5.4120989058322904</v>
      </c>
      <c r="AT34">
        <v>5.4446204088693202</v>
      </c>
      <c r="AU34">
        <v>5.4412091442826602</v>
      </c>
      <c r="AV34">
        <v>5.0254207719354103</v>
      </c>
      <c r="AW34">
        <v>5.07624287244718</v>
      </c>
      <c r="AX34">
        <v>5.2954034133902903</v>
      </c>
      <c r="AY34">
        <v>4.85282022367831</v>
      </c>
      <c r="AZ34">
        <v>5.2619971768694498</v>
      </c>
      <c r="BA34">
        <v>5.1058529429172701</v>
      </c>
      <c r="BB34">
        <v>5.4408790871192396</v>
      </c>
      <c r="BC34">
        <v>5.1807290464400202</v>
      </c>
      <c r="BD34">
        <v>5.4298432145744</v>
      </c>
      <c r="BE34">
        <v>5.3621780340991796</v>
      </c>
      <c r="BF34">
        <v>5.3182051640296404</v>
      </c>
      <c r="BG34">
        <v>5.3790371217685697</v>
      </c>
      <c r="BH34">
        <v>5.0223546966326298</v>
      </c>
      <c r="BI34">
        <v>5.2061669756049103</v>
      </c>
      <c r="BJ34">
        <v>4.9535010906608603</v>
      </c>
      <c r="BK34">
        <v>4.9821210445295101</v>
      </c>
      <c r="BL34">
        <v>5.3553589524570704</v>
      </c>
      <c r="BM34">
        <v>4.9799679489816802</v>
      </c>
    </row>
    <row r="35" spans="1:65">
      <c r="A35" t="s">
        <v>438</v>
      </c>
      <c r="B35">
        <v>0.30606809248445899</v>
      </c>
      <c r="C35">
        <v>0</v>
      </c>
      <c r="D35">
        <v>1</v>
      </c>
      <c r="E35">
        <v>1</v>
      </c>
      <c r="F35">
        <v>6.4743731052055598</v>
      </c>
      <c r="G35">
        <v>28.4972245054967</v>
      </c>
      <c r="H35">
        <v>4.6916450897477901E-8</v>
      </c>
      <c r="I35">
        <v>3.2413703099725501E-4</v>
      </c>
      <c r="J35" t="s">
        <v>439</v>
      </c>
      <c r="K35" t="s">
        <v>87</v>
      </c>
      <c r="L35">
        <v>-1</v>
      </c>
      <c r="M35">
        <v>104013259</v>
      </c>
      <c r="N35">
        <v>104220374</v>
      </c>
      <c r="O35" t="s">
        <v>55</v>
      </c>
      <c r="P35">
        <v>5.8745868609301999</v>
      </c>
      <c r="Q35">
        <v>5.6469785355241999</v>
      </c>
      <c r="R35">
        <v>5.9005639436893302</v>
      </c>
      <c r="S35">
        <v>5.7977914820093304</v>
      </c>
      <c r="T35">
        <v>5.8732052221395596</v>
      </c>
      <c r="U35">
        <v>5.8301850145293299</v>
      </c>
      <c r="V35">
        <v>5.9200153457739804</v>
      </c>
      <c r="W35">
        <v>5.7912216064913</v>
      </c>
      <c r="X35">
        <v>5.3572477431183501</v>
      </c>
      <c r="Y35">
        <v>6.0588641335094602</v>
      </c>
      <c r="Z35">
        <v>5.9949186288037799</v>
      </c>
      <c r="AA35">
        <v>6.2815468806256103</v>
      </c>
      <c r="AB35">
        <v>5.6899739547326602</v>
      </c>
      <c r="AC35">
        <v>5.7031677221315498</v>
      </c>
      <c r="AD35">
        <v>5.7544303170003799</v>
      </c>
      <c r="AE35">
        <v>5.6606992915167602</v>
      </c>
      <c r="AF35">
        <v>5.6041907831337197</v>
      </c>
      <c r="AG35">
        <v>5.6731878091285601</v>
      </c>
      <c r="AH35">
        <v>5.7411417387706303</v>
      </c>
      <c r="AI35">
        <v>5.6014119639886397</v>
      </c>
      <c r="AJ35">
        <v>5.8170317718859597</v>
      </c>
      <c r="AK35">
        <v>5.8378702107834197</v>
      </c>
      <c r="AL35">
        <v>5.7690165179221404</v>
      </c>
      <c r="AM35">
        <v>5.90766650046438</v>
      </c>
      <c r="AN35">
        <v>5.7000291896356403</v>
      </c>
      <c r="AO35">
        <v>5.7436207451282497</v>
      </c>
      <c r="AP35">
        <v>5.8518112244657701</v>
      </c>
      <c r="AQ35">
        <v>6.0493001780279201</v>
      </c>
      <c r="AR35">
        <v>6.3616257392580504</v>
      </c>
      <c r="AS35">
        <v>6.2950210952739596</v>
      </c>
      <c r="AT35">
        <v>6.3568892380734603</v>
      </c>
      <c r="AU35">
        <v>6.2704914636982503</v>
      </c>
      <c r="AV35">
        <v>5.9530457018953999</v>
      </c>
      <c r="AW35">
        <v>6.2443354840388396</v>
      </c>
      <c r="AX35">
        <v>5.9657266410134202</v>
      </c>
      <c r="AY35">
        <v>5.8003012795947502</v>
      </c>
      <c r="AZ35">
        <v>5.9712122172117503</v>
      </c>
      <c r="BA35">
        <v>5.9091205463104703</v>
      </c>
      <c r="BB35">
        <v>5.9655179924892998</v>
      </c>
      <c r="BC35">
        <v>5.8076777728343503</v>
      </c>
      <c r="BD35">
        <v>6.1053453142159402</v>
      </c>
      <c r="BE35">
        <v>6.16759375929061</v>
      </c>
      <c r="BF35">
        <v>6.0941862830675797</v>
      </c>
      <c r="BG35">
        <v>6.1458825599928497</v>
      </c>
      <c r="BH35">
        <v>5.59004355267425</v>
      </c>
      <c r="BI35">
        <v>5.7057958350197699</v>
      </c>
      <c r="BJ35">
        <v>5.5129576861411502</v>
      </c>
      <c r="BK35">
        <v>5.7099305547682997</v>
      </c>
      <c r="BL35">
        <v>5.8692512484946198</v>
      </c>
      <c r="BM35">
        <v>5.8596076406244304</v>
      </c>
    </row>
    <row r="36" spans="1:65">
      <c r="A36" t="s">
        <v>370</v>
      </c>
      <c r="B36">
        <v>0.75909328129766296</v>
      </c>
      <c r="C36">
        <v>0</v>
      </c>
      <c r="D36">
        <v>1</v>
      </c>
      <c r="E36">
        <v>1</v>
      </c>
      <c r="F36">
        <v>6.6102867468886002</v>
      </c>
      <c r="G36">
        <v>28.3897546204471</v>
      </c>
      <c r="H36">
        <v>4.9594424248913698E-8</v>
      </c>
      <c r="I36">
        <v>3.2782399757210699E-4</v>
      </c>
      <c r="J36" t="s">
        <v>371</v>
      </c>
      <c r="K36" t="s">
        <v>100</v>
      </c>
      <c r="L36">
        <v>1</v>
      </c>
      <c r="M36">
        <v>3366057</v>
      </c>
      <c r="N36">
        <v>3464975</v>
      </c>
      <c r="O36" t="s">
        <v>55</v>
      </c>
      <c r="P36">
        <v>3.0188741440344402</v>
      </c>
      <c r="Q36">
        <v>3.4162452633645599</v>
      </c>
      <c r="R36">
        <v>3.1731156542022299</v>
      </c>
      <c r="S36">
        <v>2.90538049697314</v>
      </c>
      <c r="T36">
        <v>3.277322686827</v>
      </c>
      <c r="U36">
        <v>3.1762262998922099</v>
      </c>
      <c r="V36">
        <v>3.14963976817516</v>
      </c>
      <c r="W36">
        <v>3.04074861151725</v>
      </c>
      <c r="X36">
        <v>2.0657554031026302</v>
      </c>
      <c r="Y36">
        <v>4.0535027765884903</v>
      </c>
      <c r="Z36">
        <v>3.0332110046821601</v>
      </c>
      <c r="AA36">
        <v>4.1280612092753497</v>
      </c>
      <c r="AB36">
        <v>2.7271735980453502</v>
      </c>
      <c r="AC36">
        <v>2.8473953562328198</v>
      </c>
      <c r="AD36">
        <v>2.8178918688503898</v>
      </c>
      <c r="AE36">
        <v>2.96964775266287</v>
      </c>
      <c r="AF36">
        <v>3.24445089089593</v>
      </c>
      <c r="AG36">
        <v>3.1401558982509199</v>
      </c>
      <c r="AH36">
        <v>3.00651112593023</v>
      </c>
      <c r="AI36">
        <v>3.0522279731747801</v>
      </c>
      <c r="AJ36">
        <v>3.2665140066495502</v>
      </c>
      <c r="AK36">
        <v>2.7466976846925899</v>
      </c>
      <c r="AL36">
        <v>3.2271496257084502</v>
      </c>
      <c r="AM36">
        <v>3.2971913205462799</v>
      </c>
      <c r="AN36">
        <v>2.4356569983504599</v>
      </c>
      <c r="AO36">
        <v>2.5639072934045801</v>
      </c>
      <c r="AP36">
        <v>3.2194028783206101</v>
      </c>
      <c r="AQ36">
        <v>3.5139087036798</v>
      </c>
      <c r="AR36">
        <v>3.4458473750344298</v>
      </c>
      <c r="AS36">
        <v>3.0475261483726901</v>
      </c>
      <c r="AT36">
        <v>3.07700414994782</v>
      </c>
      <c r="AU36">
        <v>3.4592479992005001</v>
      </c>
      <c r="AV36">
        <v>2.9880540972326899</v>
      </c>
      <c r="AW36">
        <v>3.05360883055307</v>
      </c>
      <c r="AX36">
        <v>2.90693435547999</v>
      </c>
      <c r="AY36">
        <v>3.0419091898735902</v>
      </c>
      <c r="AZ36">
        <v>3.0913588154753202</v>
      </c>
      <c r="BA36">
        <v>3.23321546998881</v>
      </c>
      <c r="BB36">
        <v>3.29523582487136</v>
      </c>
      <c r="BC36">
        <v>3.03746255524708</v>
      </c>
      <c r="BD36">
        <v>3.0990049496392902</v>
      </c>
      <c r="BE36">
        <v>3.3317893732615</v>
      </c>
      <c r="BF36">
        <v>3.3566854878986301</v>
      </c>
      <c r="BG36">
        <v>3.2758312324791401</v>
      </c>
      <c r="BH36">
        <v>2.9446907576227499</v>
      </c>
      <c r="BI36">
        <v>3.1415535547647599</v>
      </c>
      <c r="BJ36">
        <v>2.87166986332084</v>
      </c>
      <c r="BK36">
        <v>3.0793860359801699</v>
      </c>
      <c r="BL36">
        <v>2.7032616251827499</v>
      </c>
      <c r="BM36">
        <v>3.1813954368288102</v>
      </c>
    </row>
    <row r="37" spans="1:65">
      <c r="A37" t="s">
        <v>408</v>
      </c>
      <c r="B37">
        <v>1.5562648790851501</v>
      </c>
      <c r="C37">
        <v>1.1205601708427799</v>
      </c>
      <c r="D37">
        <v>0.144898933326259</v>
      </c>
      <c r="E37">
        <v>1</v>
      </c>
      <c r="F37">
        <v>6.4778849905431297</v>
      </c>
      <c r="G37">
        <v>27.583993472434798</v>
      </c>
      <c r="H37">
        <v>7.5209196544920004E-8</v>
      </c>
      <c r="I37">
        <v>4.7026770860636002E-4</v>
      </c>
      <c r="J37" t="s">
        <v>409</v>
      </c>
      <c r="K37" t="s">
        <v>87</v>
      </c>
      <c r="L37">
        <v>1</v>
      </c>
      <c r="M37">
        <v>137621612</v>
      </c>
      <c r="N37">
        <v>137628333</v>
      </c>
      <c r="O37" t="s">
        <v>55</v>
      </c>
      <c r="P37">
        <v>1.18514961140075</v>
      </c>
      <c r="Q37">
        <v>1.44716126389077</v>
      </c>
      <c r="R37">
        <v>1.3333103097093599</v>
      </c>
      <c r="S37">
        <v>1.0007146638190301</v>
      </c>
      <c r="T37">
        <v>1.0542361680164101</v>
      </c>
      <c r="U37">
        <v>1.34696954251936</v>
      </c>
      <c r="V37">
        <v>1.2239388724299201</v>
      </c>
      <c r="W37">
        <v>1.24547181576304</v>
      </c>
      <c r="X37">
        <v>1.3787486811594201</v>
      </c>
      <c r="Y37">
        <v>3.2811262693310201</v>
      </c>
      <c r="Z37">
        <v>1.1279477852626001</v>
      </c>
      <c r="AA37">
        <v>3.4465591032289802</v>
      </c>
      <c r="AB37">
        <v>0.992009775601841</v>
      </c>
      <c r="AC37">
        <v>1.38045388108225</v>
      </c>
      <c r="AD37">
        <v>1.2090895916898901</v>
      </c>
      <c r="AE37">
        <v>1.26318094615261</v>
      </c>
      <c r="AF37">
        <v>1.4266437920731201</v>
      </c>
      <c r="AG37">
        <v>1.50312850011927</v>
      </c>
      <c r="AH37">
        <v>1.4560611181051699</v>
      </c>
      <c r="AI37">
        <v>1.1511211603484801</v>
      </c>
      <c r="AJ37">
        <v>0.95746881894236902</v>
      </c>
      <c r="AK37">
        <v>0.87548062034181495</v>
      </c>
      <c r="AL37">
        <v>1.06429348985895</v>
      </c>
      <c r="AM37">
        <v>1.12122604639656</v>
      </c>
      <c r="AN37">
        <v>1.5245245512702399</v>
      </c>
      <c r="AO37">
        <v>1.92773837771656</v>
      </c>
      <c r="AP37">
        <v>1.02524836162344</v>
      </c>
      <c r="AQ37">
        <v>1.28168608660854</v>
      </c>
      <c r="AR37">
        <v>1.03648549780557</v>
      </c>
      <c r="AS37">
        <v>1.3805137856846399</v>
      </c>
      <c r="AT37">
        <v>1.1734863057101399</v>
      </c>
      <c r="AU37">
        <v>1.1922198600249601</v>
      </c>
      <c r="AV37">
        <v>1.4308546105137401</v>
      </c>
      <c r="AW37">
        <v>0.83103895851472798</v>
      </c>
      <c r="AX37">
        <v>1.0402513766942301</v>
      </c>
      <c r="AY37">
        <v>1.5044905873610099</v>
      </c>
      <c r="AZ37">
        <v>1.0938412713546199</v>
      </c>
      <c r="BA37">
        <v>1.24206879514054</v>
      </c>
      <c r="BB37">
        <v>0.87200820233770004</v>
      </c>
      <c r="BC37">
        <v>1.17523960592101</v>
      </c>
      <c r="BD37">
        <v>1.4211488735720601</v>
      </c>
      <c r="BE37">
        <v>1.52419264596602</v>
      </c>
      <c r="BF37">
        <v>1.0293569016891799</v>
      </c>
      <c r="BG37">
        <v>1.2438677493494401</v>
      </c>
      <c r="BH37">
        <v>1.41648431930123</v>
      </c>
      <c r="BI37">
        <v>0.81631427857578698</v>
      </c>
      <c r="BJ37">
        <v>1.05767395204954</v>
      </c>
      <c r="BK37">
        <v>1.5735102029499299</v>
      </c>
      <c r="BL37">
        <v>1.69500588119303</v>
      </c>
      <c r="BM37">
        <v>1.4561062108667899</v>
      </c>
    </row>
    <row r="38" spans="1:65">
      <c r="A38" t="s">
        <v>143</v>
      </c>
      <c r="B38">
        <v>2.4345262230392999</v>
      </c>
      <c r="C38">
        <v>4.2684143324505897</v>
      </c>
      <c r="D38">
        <v>1.94135733083344E-2</v>
      </c>
      <c r="E38">
        <v>1</v>
      </c>
      <c r="F38">
        <v>9.0156211601551401</v>
      </c>
      <c r="G38">
        <v>27.6183199836291</v>
      </c>
      <c r="H38">
        <v>7.3886266738275005E-8</v>
      </c>
      <c r="I38">
        <v>4.7026770860636002E-4</v>
      </c>
      <c r="J38" t="s">
        <v>144</v>
      </c>
      <c r="K38" t="s">
        <v>54</v>
      </c>
      <c r="L38">
        <v>-1</v>
      </c>
      <c r="M38">
        <v>40748552</v>
      </c>
      <c r="N38">
        <v>40755311</v>
      </c>
      <c r="O38" t="s">
        <v>55</v>
      </c>
      <c r="P38">
        <v>4.4649896662382202</v>
      </c>
      <c r="Q38">
        <v>4.9144771690105298</v>
      </c>
      <c r="R38">
        <v>4.3002452540863603</v>
      </c>
      <c r="S38">
        <v>4.5996874803103198</v>
      </c>
      <c r="T38">
        <v>4.4391430887520302</v>
      </c>
      <c r="U38">
        <v>4.3171559578438901</v>
      </c>
      <c r="V38">
        <v>4.46143700373106</v>
      </c>
      <c r="W38">
        <v>4.3458088297234996</v>
      </c>
      <c r="X38">
        <v>4.4778415463002199</v>
      </c>
      <c r="Y38">
        <v>7.4806101919705501</v>
      </c>
      <c r="Z38">
        <v>4.5073088954415299</v>
      </c>
      <c r="AA38">
        <v>7.7179980249342801</v>
      </c>
      <c r="AB38">
        <v>4.2348193863158698</v>
      </c>
      <c r="AC38">
        <v>4.3316582928199603</v>
      </c>
      <c r="AD38">
        <v>4.4314727600482504</v>
      </c>
      <c r="AE38">
        <v>4.6413966215200002</v>
      </c>
      <c r="AF38">
        <v>4.5885209662090496</v>
      </c>
      <c r="AG38">
        <v>4.4984825782295603</v>
      </c>
      <c r="AH38">
        <v>4.5919191580616801</v>
      </c>
      <c r="AI38">
        <v>4.3619177546088999</v>
      </c>
      <c r="AJ38">
        <v>4.2269153249426701</v>
      </c>
      <c r="AK38">
        <v>4.4007846480856996</v>
      </c>
      <c r="AL38">
        <v>4.57052362614637</v>
      </c>
      <c r="AM38">
        <v>4.5309969643807904</v>
      </c>
      <c r="AN38">
        <v>5.3687387418914403</v>
      </c>
      <c r="AO38">
        <v>5.4020557920047096</v>
      </c>
      <c r="AP38">
        <v>4.8229925110627496</v>
      </c>
      <c r="AQ38">
        <v>5.2817446531409402</v>
      </c>
      <c r="AR38">
        <v>5.1847155271336902</v>
      </c>
      <c r="AS38">
        <v>5.2188405643537799</v>
      </c>
      <c r="AT38">
        <v>5.4253899736275502</v>
      </c>
      <c r="AU38">
        <v>5.5508379500043503</v>
      </c>
      <c r="AV38">
        <v>5.4098254374983696</v>
      </c>
      <c r="AW38">
        <v>5.5595711846560398</v>
      </c>
      <c r="AX38">
        <v>5.1581830275985299</v>
      </c>
      <c r="AY38">
        <v>5.6637325896393396</v>
      </c>
      <c r="AZ38">
        <v>4.6365313171252698</v>
      </c>
      <c r="BA38">
        <v>4.7029765881854901</v>
      </c>
      <c r="BB38">
        <v>4.8668594185007601</v>
      </c>
      <c r="BC38">
        <v>4.56235868889814</v>
      </c>
      <c r="BD38">
        <v>4.7733820832377702</v>
      </c>
      <c r="BE38">
        <v>4.7826479685088703</v>
      </c>
      <c r="BF38">
        <v>4.7628773253384704</v>
      </c>
      <c r="BG38">
        <v>4.7518808372611003</v>
      </c>
      <c r="BH38">
        <v>4.2089658673769303</v>
      </c>
      <c r="BI38">
        <v>4.5436216005683603</v>
      </c>
      <c r="BJ38">
        <v>4.37408572391218</v>
      </c>
      <c r="BK38">
        <v>4.5076178770010102</v>
      </c>
      <c r="BL38">
        <v>5.9209456307014996</v>
      </c>
      <c r="BM38">
        <v>5.5162447968306898</v>
      </c>
    </row>
    <row r="39" spans="1:65">
      <c r="A39" t="s">
        <v>226</v>
      </c>
      <c r="B39">
        <v>0.71266869276456302</v>
      </c>
      <c r="C39">
        <v>0</v>
      </c>
      <c r="D39">
        <v>1</v>
      </c>
      <c r="E39">
        <v>1</v>
      </c>
      <c r="F39">
        <v>6.4274052753372102</v>
      </c>
      <c r="G39">
        <v>27.410150691214501</v>
      </c>
      <c r="H39">
        <v>8.2282582630698405E-8</v>
      </c>
      <c r="I39">
        <v>5.0095677148203103E-4</v>
      </c>
      <c r="J39" t="s">
        <v>227</v>
      </c>
      <c r="K39" t="s">
        <v>76</v>
      </c>
      <c r="L39">
        <v>1</v>
      </c>
      <c r="M39">
        <v>84936579</v>
      </c>
      <c r="N39">
        <v>84958509</v>
      </c>
      <c r="O39" t="s">
        <v>55</v>
      </c>
      <c r="P39">
        <v>3.7200524561139598</v>
      </c>
      <c r="Q39">
        <v>3.8020559206672999</v>
      </c>
      <c r="R39">
        <v>4.2850062906494104</v>
      </c>
      <c r="S39">
        <v>4.0382889969437201</v>
      </c>
      <c r="T39">
        <v>3.6661722833000101</v>
      </c>
      <c r="U39">
        <v>3.78746736901725</v>
      </c>
      <c r="V39">
        <v>3.5469410746123402</v>
      </c>
      <c r="W39">
        <v>3.7722987590480401</v>
      </c>
      <c r="X39">
        <v>3.8064826464021602</v>
      </c>
      <c r="Y39">
        <v>4.5195244792266402</v>
      </c>
      <c r="Z39">
        <v>4.2145984823303904</v>
      </c>
      <c r="AA39">
        <v>5.1783111232063597</v>
      </c>
      <c r="AB39">
        <v>3.8123406870794598</v>
      </c>
      <c r="AC39">
        <v>3.7805967252286501</v>
      </c>
      <c r="AD39">
        <v>3.9886906691539701</v>
      </c>
      <c r="AE39">
        <v>3.92030992917869</v>
      </c>
      <c r="AF39">
        <v>3.7840275250500399</v>
      </c>
      <c r="AG39">
        <v>3.4343038254519498</v>
      </c>
      <c r="AH39">
        <v>3.58927706121634</v>
      </c>
      <c r="AI39">
        <v>3.21527665969827</v>
      </c>
      <c r="AJ39">
        <v>3.58746191557284</v>
      </c>
      <c r="AK39">
        <v>3.7851200698133098</v>
      </c>
      <c r="AL39">
        <v>3.5455490821195501</v>
      </c>
      <c r="AM39">
        <v>3.6979245523222999</v>
      </c>
      <c r="AN39">
        <v>4.7789067776046599</v>
      </c>
      <c r="AO39">
        <v>4.9917410556671404</v>
      </c>
      <c r="AP39">
        <v>4.9491374704898998</v>
      </c>
      <c r="AQ39">
        <v>4.8931781584217697</v>
      </c>
      <c r="AR39">
        <v>5.4419581059148401</v>
      </c>
      <c r="AS39">
        <v>5.4285730408420596</v>
      </c>
      <c r="AT39">
        <v>5.5059145571921402</v>
      </c>
      <c r="AU39">
        <v>5.4081018015093196</v>
      </c>
      <c r="AV39">
        <v>5.1064841016426197</v>
      </c>
      <c r="AW39">
        <v>5.0268891756011396</v>
      </c>
      <c r="AX39">
        <v>4.8303567191277397</v>
      </c>
      <c r="AY39">
        <v>4.8649285376724203</v>
      </c>
      <c r="AZ39">
        <v>4.0253045182821801</v>
      </c>
      <c r="BA39">
        <v>3.7580344763389202</v>
      </c>
      <c r="BB39">
        <v>4.2517061643209404</v>
      </c>
      <c r="BC39">
        <v>3.9638843509904</v>
      </c>
      <c r="BD39">
        <v>4.1495802745149</v>
      </c>
      <c r="BE39">
        <v>4.12880332592374</v>
      </c>
      <c r="BF39">
        <v>4.1087545986831602</v>
      </c>
      <c r="BG39">
        <v>4.2251741818574997</v>
      </c>
      <c r="BH39">
        <v>3.6787760376223302</v>
      </c>
      <c r="BI39">
        <v>3.70196576221268</v>
      </c>
      <c r="BJ39">
        <v>3.26522470790119</v>
      </c>
      <c r="BK39">
        <v>3.7705062598363401</v>
      </c>
      <c r="BL39">
        <v>4.9891509345966201</v>
      </c>
      <c r="BM39">
        <v>5.0561559500553503</v>
      </c>
    </row>
    <row r="40" spans="1:65">
      <c r="A40" t="s">
        <v>520</v>
      </c>
      <c r="B40">
        <v>-0.25135086000558199</v>
      </c>
      <c r="C40">
        <v>0</v>
      </c>
      <c r="D40">
        <v>1</v>
      </c>
      <c r="E40">
        <v>1</v>
      </c>
      <c r="F40">
        <v>6.3373544667353698</v>
      </c>
      <c r="G40">
        <v>27.1659453054477</v>
      </c>
      <c r="H40">
        <v>9.3359409037903994E-8</v>
      </c>
      <c r="I40">
        <v>5.1426235820662097E-4</v>
      </c>
      <c r="J40" t="s">
        <v>521</v>
      </c>
      <c r="K40" t="s">
        <v>71</v>
      </c>
      <c r="L40">
        <v>-1</v>
      </c>
      <c r="M40">
        <v>23698296</v>
      </c>
      <c r="N40">
        <v>23712667</v>
      </c>
      <c r="O40" t="s">
        <v>51</v>
      </c>
      <c r="P40">
        <v>6.2571129111691697</v>
      </c>
      <c r="Q40">
        <v>6.35723211590064</v>
      </c>
      <c r="R40">
        <v>6.4521942303480397</v>
      </c>
      <c r="S40">
        <v>6.4129532651654504</v>
      </c>
      <c r="T40">
        <v>6.4375903305055404</v>
      </c>
      <c r="U40">
        <v>6.3337045337131004</v>
      </c>
      <c r="V40">
        <v>6.2651819455467601</v>
      </c>
      <c r="W40">
        <v>6.3322541607972198</v>
      </c>
      <c r="X40">
        <v>6.3641215174762804</v>
      </c>
      <c r="Y40">
        <v>5.7231479498695501</v>
      </c>
      <c r="Z40">
        <v>6.3334622172000099</v>
      </c>
      <c r="AA40">
        <v>5.6278638480552097</v>
      </c>
      <c r="AB40">
        <v>6.3253854810709296</v>
      </c>
      <c r="AC40">
        <v>6.3350546266764596</v>
      </c>
      <c r="AD40">
        <v>6.3486308747457096</v>
      </c>
      <c r="AE40">
        <v>6.3606222445232596</v>
      </c>
      <c r="AF40">
        <v>6.25478556914919</v>
      </c>
      <c r="AG40">
        <v>6.2910301963399702</v>
      </c>
      <c r="AH40">
        <v>6.3355509978406497</v>
      </c>
      <c r="AI40">
        <v>6.3174920896304698</v>
      </c>
      <c r="AJ40">
        <v>6.3937384218029498</v>
      </c>
      <c r="AK40">
        <v>6.3923101681941601</v>
      </c>
      <c r="AL40">
        <v>6.3071571088910803</v>
      </c>
      <c r="AM40">
        <v>6.3654884520680302</v>
      </c>
      <c r="AN40">
        <v>5.4145553108536602</v>
      </c>
      <c r="AO40">
        <v>5.3174041173824502</v>
      </c>
      <c r="AP40">
        <v>5.5190172023062596</v>
      </c>
      <c r="AQ40">
        <v>5.4259986184906701</v>
      </c>
      <c r="AR40">
        <v>5.3293161998860397</v>
      </c>
      <c r="AS40">
        <v>5.3457006297480598</v>
      </c>
      <c r="AT40">
        <v>5.3469336450178497</v>
      </c>
      <c r="AU40">
        <v>5.4107785282869898</v>
      </c>
      <c r="AV40">
        <v>5.6116615030639201</v>
      </c>
      <c r="AW40">
        <v>5.5095456679334101</v>
      </c>
      <c r="AX40">
        <v>5.1976272214396504</v>
      </c>
      <c r="AY40">
        <v>5.3995191844157002</v>
      </c>
      <c r="AZ40">
        <v>6.3230191507764797</v>
      </c>
      <c r="BA40">
        <v>6.3600772177206002</v>
      </c>
      <c r="BB40">
        <v>6.3901970970200699</v>
      </c>
      <c r="BC40">
        <v>6.38975376615263</v>
      </c>
      <c r="BD40">
        <v>6.4869334926449902</v>
      </c>
      <c r="BE40">
        <v>6.5092083449017704</v>
      </c>
      <c r="BF40">
        <v>6.4763213813300604</v>
      </c>
      <c r="BG40">
        <v>6.4720080871179597</v>
      </c>
      <c r="BH40">
        <v>6.3401629079154302</v>
      </c>
      <c r="BI40">
        <v>6.2942064020943</v>
      </c>
      <c r="BJ40">
        <v>6.2179537261639597</v>
      </c>
      <c r="BK40">
        <v>6.2927034450439603</v>
      </c>
      <c r="BL40">
        <v>5.5080296605505596</v>
      </c>
      <c r="BM40">
        <v>5.4481706239829597</v>
      </c>
    </row>
    <row r="41" spans="1:65">
      <c r="A41" t="s">
        <v>276</v>
      </c>
      <c r="B41">
        <v>0.94909805319643004</v>
      </c>
      <c r="C41">
        <v>0</v>
      </c>
      <c r="D41">
        <v>1</v>
      </c>
      <c r="E41">
        <v>1</v>
      </c>
      <c r="F41">
        <v>6.4188417234464801</v>
      </c>
      <c r="G41">
        <v>27.240036225002299</v>
      </c>
      <c r="H41">
        <v>8.9849393025490393E-8</v>
      </c>
      <c r="I41">
        <v>5.1426235820662097E-4</v>
      </c>
      <c r="J41" t="s">
        <v>277</v>
      </c>
      <c r="K41" t="s">
        <v>63</v>
      </c>
      <c r="L41">
        <v>1</v>
      </c>
      <c r="M41">
        <v>73483602</v>
      </c>
      <c r="N41">
        <v>73495933</v>
      </c>
      <c r="O41" t="s">
        <v>55</v>
      </c>
      <c r="P41">
        <v>3.06091168335284</v>
      </c>
      <c r="Q41">
        <v>3.2190631597583002</v>
      </c>
      <c r="R41">
        <v>3.66258244521384</v>
      </c>
      <c r="S41">
        <v>3.3586460397994902</v>
      </c>
      <c r="T41">
        <v>3.1430145056841399</v>
      </c>
      <c r="U41">
        <v>3.1021825153209601</v>
      </c>
      <c r="V41">
        <v>3.2188183407757598</v>
      </c>
      <c r="W41">
        <v>3.2849094021809901</v>
      </c>
      <c r="X41">
        <v>2.78452862229094</v>
      </c>
      <c r="Y41">
        <v>3.86591753993822</v>
      </c>
      <c r="Z41">
        <v>3.6326276610070298</v>
      </c>
      <c r="AA41">
        <v>4.6470564211144403</v>
      </c>
      <c r="AB41">
        <v>2.9494556336914801</v>
      </c>
      <c r="AC41">
        <v>2.9510107394001799</v>
      </c>
      <c r="AD41">
        <v>3.19093450527747</v>
      </c>
      <c r="AE41">
        <v>2.87702459551328</v>
      </c>
      <c r="AF41">
        <v>3.1626787895892599</v>
      </c>
      <c r="AG41">
        <v>2.8989167241062699</v>
      </c>
      <c r="AH41">
        <v>2.8855279031149701</v>
      </c>
      <c r="AI41">
        <v>2.8761979660193999</v>
      </c>
      <c r="AJ41">
        <v>3.24640512679865</v>
      </c>
      <c r="AK41">
        <v>3.37887542202653</v>
      </c>
      <c r="AL41">
        <v>3.28901299967379</v>
      </c>
      <c r="AM41">
        <v>3.28574056007175</v>
      </c>
      <c r="AN41">
        <v>3.5673239980942899</v>
      </c>
      <c r="AO41">
        <v>4.0238980492994703</v>
      </c>
      <c r="AP41">
        <v>3.3764983681174199</v>
      </c>
      <c r="AQ41">
        <v>3.7963107981123501</v>
      </c>
      <c r="AR41">
        <v>4.5523218338922202</v>
      </c>
      <c r="AS41">
        <v>4.4990233833094297</v>
      </c>
      <c r="AT41">
        <v>4.5893085589078098</v>
      </c>
      <c r="AU41">
        <v>4.2981253843058402</v>
      </c>
      <c r="AV41">
        <v>3.8314679914943599</v>
      </c>
      <c r="AW41">
        <v>4.0714445996840496</v>
      </c>
      <c r="AX41">
        <v>3.9527282097879102</v>
      </c>
      <c r="AY41">
        <v>3.3879536780479902</v>
      </c>
      <c r="AZ41">
        <v>3.39838148382709</v>
      </c>
      <c r="BA41">
        <v>3.3209213559444999</v>
      </c>
      <c r="BB41">
        <v>3.5028477275413801</v>
      </c>
      <c r="BC41">
        <v>3.3304080980629398</v>
      </c>
      <c r="BD41">
        <v>3.79940693211373</v>
      </c>
      <c r="BE41">
        <v>3.8696000314515402</v>
      </c>
      <c r="BF41">
        <v>3.4151448884631699</v>
      </c>
      <c r="BG41">
        <v>3.65169088014905</v>
      </c>
      <c r="BH41">
        <v>2.67437672839112</v>
      </c>
      <c r="BI41">
        <v>2.81100044865028</v>
      </c>
      <c r="BJ41">
        <v>2.4011648770014999</v>
      </c>
      <c r="BK41">
        <v>2.81623373961984</v>
      </c>
      <c r="BL41">
        <v>3.5427071902656602</v>
      </c>
      <c r="BM41">
        <v>3.9260957840353101</v>
      </c>
    </row>
    <row r="42" spans="1:65">
      <c r="A42" t="s">
        <v>440</v>
      </c>
      <c r="B42">
        <v>0.40439830698173801</v>
      </c>
      <c r="C42">
        <v>0</v>
      </c>
      <c r="D42">
        <v>1</v>
      </c>
      <c r="E42">
        <v>1</v>
      </c>
      <c r="F42">
        <v>6.43163575438611</v>
      </c>
      <c r="G42">
        <v>27.212486058112699</v>
      </c>
      <c r="H42">
        <v>9.1138848982303101E-8</v>
      </c>
      <c r="I42">
        <v>5.1426235820662097E-4</v>
      </c>
      <c r="J42" t="s">
        <v>441</v>
      </c>
      <c r="K42" t="s">
        <v>118</v>
      </c>
      <c r="L42">
        <v>-1</v>
      </c>
      <c r="M42">
        <v>30564489</v>
      </c>
      <c r="N42">
        <v>31765033</v>
      </c>
      <c r="O42" t="s">
        <v>55</v>
      </c>
      <c r="P42">
        <v>3.7925371298745301</v>
      </c>
      <c r="Q42">
        <v>3.6932726870897299</v>
      </c>
      <c r="R42">
        <v>3.7450808349372902</v>
      </c>
      <c r="S42">
        <v>3.7467655749938999</v>
      </c>
      <c r="T42">
        <v>3.8429434299996101</v>
      </c>
      <c r="U42">
        <v>3.61424994343776</v>
      </c>
      <c r="V42">
        <v>3.8738058007089999</v>
      </c>
      <c r="W42">
        <v>3.5337844332848598</v>
      </c>
      <c r="X42">
        <v>2.67478789029074</v>
      </c>
      <c r="Y42">
        <v>4.4843690107988303</v>
      </c>
      <c r="Z42">
        <v>3.5451356512963401</v>
      </c>
      <c r="AA42">
        <v>4.1900767371490399</v>
      </c>
      <c r="AB42">
        <v>3.4444710323482202</v>
      </c>
      <c r="AC42">
        <v>3.6011029776268799</v>
      </c>
      <c r="AD42">
        <v>3.6464864538952502</v>
      </c>
      <c r="AE42">
        <v>3.4119316934109101</v>
      </c>
      <c r="AF42">
        <v>3.60032111199722</v>
      </c>
      <c r="AG42">
        <v>3.32861492043333</v>
      </c>
      <c r="AH42">
        <v>3.48901750670503</v>
      </c>
      <c r="AI42">
        <v>3.3617550056094001</v>
      </c>
      <c r="AJ42">
        <v>3.8274563559093902</v>
      </c>
      <c r="AK42">
        <v>3.63503378754615</v>
      </c>
      <c r="AL42">
        <v>3.6130681990112099</v>
      </c>
      <c r="AM42">
        <v>3.7022377551066299</v>
      </c>
      <c r="AN42">
        <v>2.6138090205272899</v>
      </c>
      <c r="AO42">
        <v>2.7927848840390501</v>
      </c>
      <c r="AP42">
        <v>3.30279117490285</v>
      </c>
      <c r="AQ42">
        <v>3.88942088576934</v>
      </c>
      <c r="AR42">
        <v>3.9638890433983298</v>
      </c>
      <c r="AS42">
        <v>3.9216994658800801</v>
      </c>
      <c r="AT42">
        <v>3.8380723478754</v>
      </c>
      <c r="AU42">
        <v>3.99341023871404</v>
      </c>
      <c r="AV42">
        <v>3.6830929746004801</v>
      </c>
      <c r="AW42">
        <v>3.7348690940306799</v>
      </c>
      <c r="AX42">
        <v>3.7124667858396898</v>
      </c>
      <c r="AY42">
        <v>3.0908427385078201</v>
      </c>
      <c r="AZ42">
        <v>3.7820477258464398</v>
      </c>
      <c r="BA42">
        <v>3.71678214793929</v>
      </c>
      <c r="BB42">
        <v>3.8764173936371802</v>
      </c>
      <c r="BC42">
        <v>3.7624649230453202</v>
      </c>
      <c r="BD42">
        <v>3.9745999710564801</v>
      </c>
      <c r="BE42">
        <v>4.1542268950773904</v>
      </c>
      <c r="BF42">
        <v>3.9488586813592401</v>
      </c>
      <c r="BG42">
        <v>4.1729269607422097</v>
      </c>
      <c r="BH42">
        <v>3.3848965665287398</v>
      </c>
      <c r="BI42">
        <v>3.5684980905210799</v>
      </c>
      <c r="BJ42">
        <v>3.5141343056760901</v>
      </c>
      <c r="BK42">
        <v>3.5251684779532702</v>
      </c>
      <c r="BL42">
        <v>2.91473798613089</v>
      </c>
      <c r="BM42">
        <v>3.2493906732014</v>
      </c>
    </row>
    <row r="43" spans="1:65">
      <c r="A43" t="s">
        <v>294</v>
      </c>
      <c r="B43">
        <v>1.27494389102989</v>
      </c>
      <c r="C43">
        <v>0.27014284098232799</v>
      </c>
      <c r="D43">
        <v>0.30161798473289902</v>
      </c>
      <c r="E43">
        <v>1</v>
      </c>
      <c r="F43">
        <v>6.6069057552650996</v>
      </c>
      <c r="G43">
        <v>27.302574813769802</v>
      </c>
      <c r="H43">
        <v>8.6989791671674598E-8</v>
      </c>
      <c r="I43">
        <v>5.1426235820662097E-4</v>
      </c>
      <c r="J43" t="s">
        <v>295</v>
      </c>
      <c r="K43" t="s">
        <v>293</v>
      </c>
      <c r="L43">
        <v>-1</v>
      </c>
      <c r="M43">
        <v>32314707</v>
      </c>
      <c r="N43">
        <v>32344350</v>
      </c>
      <c r="O43" t="s">
        <v>55</v>
      </c>
      <c r="P43">
        <v>1.7791239906971601</v>
      </c>
      <c r="Q43">
        <v>1.8878522487948</v>
      </c>
      <c r="R43">
        <v>1.8464955705283601</v>
      </c>
      <c r="S43">
        <v>2.0445023280707701</v>
      </c>
      <c r="T43">
        <v>2.0393601366068999</v>
      </c>
      <c r="U43">
        <v>2.05211060808639</v>
      </c>
      <c r="V43">
        <v>1.9116603187505601</v>
      </c>
      <c r="W43">
        <v>1.34903297916523</v>
      </c>
      <c r="X43">
        <v>0.73394776062028899</v>
      </c>
      <c r="Y43">
        <v>3.34523427354054</v>
      </c>
      <c r="Z43">
        <v>1.9741467599548299</v>
      </c>
      <c r="AA43">
        <v>3.5447689025725202</v>
      </c>
      <c r="AB43">
        <v>1.69555968593657</v>
      </c>
      <c r="AC43">
        <v>1.5217827486428801</v>
      </c>
      <c r="AD43">
        <v>1.62412450014086</v>
      </c>
      <c r="AE43">
        <v>1.4918110429713101</v>
      </c>
      <c r="AF43">
        <v>2.0616170827669502</v>
      </c>
      <c r="AG43">
        <v>1.88089114577106</v>
      </c>
      <c r="AH43">
        <v>1.51842811798537</v>
      </c>
      <c r="AI43">
        <v>1.6479855925428999</v>
      </c>
      <c r="AJ43">
        <v>1.56711256888589</v>
      </c>
      <c r="AK43">
        <v>1.6363740964925599</v>
      </c>
      <c r="AL43">
        <v>1.8108342098758501</v>
      </c>
      <c r="AM43">
        <v>2.0005630683282498</v>
      </c>
      <c r="AN43">
        <v>1.1149324570924899</v>
      </c>
      <c r="AO43">
        <v>1.1280073328025999</v>
      </c>
      <c r="AP43">
        <v>2.18515469082261</v>
      </c>
      <c r="AQ43">
        <v>2.28171732238836</v>
      </c>
      <c r="AR43">
        <v>2.40004380903782</v>
      </c>
      <c r="AS43">
        <v>2.30053057948045</v>
      </c>
      <c r="AT43">
        <v>2.3969789099205001</v>
      </c>
      <c r="AU43">
        <v>2.3348518748156701</v>
      </c>
      <c r="AV43">
        <v>1.8949552065881701</v>
      </c>
      <c r="AW43">
        <v>2.2357246215487199</v>
      </c>
      <c r="AX43">
        <v>2.1692761911978602</v>
      </c>
      <c r="AY43">
        <v>1.8018602692103001</v>
      </c>
      <c r="AZ43">
        <v>1.7798000707183099</v>
      </c>
      <c r="BA43">
        <v>1.6129645855778301</v>
      </c>
      <c r="BB43">
        <v>2.2126361973847701</v>
      </c>
      <c r="BC43">
        <v>1.7357088226789501</v>
      </c>
      <c r="BD43">
        <v>2.4312591323731998</v>
      </c>
      <c r="BE43">
        <v>2.23373401672682</v>
      </c>
      <c r="BF43">
        <v>2.1962310804473999</v>
      </c>
      <c r="BG43">
        <v>2.4906772845218201</v>
      </c>
      <c r="BH43">
        <v>1.6655376588808599</v>
      </c>
      <c r="BI43">
        <v>1.5209299519974</v>
      </c>
      <c r="BJ43">
        <v>1.5629125207599499</v>
      </c>
      <c r="BK43">
        <v>1.36379525742654</v>
      </c>
      <c r="BL43">
        <v>1.4755067758289999</v>
      </c>
      <c r="BM43">
        <v>1.7401357521072001</v>
      </c>
    </row>
    <row r="44" spans="1:65">
      <c r="A44" t="s">
        <v>477</v>
      </c>
      <c r="B44">
        <v>1.2401576960089</v>
      </c>
      <c r="C44">
        <v>0.39885412599035402</v>
      </c>
      <c r="D44">
        <v>0.26384081397703402</v>
      </c>
      <c r="E44">
        <v>1</v>
      </c>
      <c r="F44">
        <v>8.6089334676453504</v>
      </c>
      <c r="G44">
        <v>27.055332117236699</v>
      </c>
      <c r="H44">
        <v>9.8857049926622905E-8</v>
      </c>
      <c r="I44">
        <v>5.31881792887478E-4</v>
      </c>
      <c r="J44" t="s">
        <v>478</v>
      </c>
      <c r="K44" t="s">
        <v>76</v>
      </c>
      <c r="L44">
        <v>1</v>
      </c>
      <c r="M44">
        <v>156775420</v>
      </c>
      <c r="N44">
        <v>156781658</v>
      </c>
      <c r="O44" t="s">
        <v>55</v>
      </c>
      <c r="P44">
        <v>4.6017980750324696</v>
      </c>
      <c r="Q44">
        <v>4.8477160404318296</v>
      </c>
      <c r="R44">
        <v>5.0797946996943404</v>
      </c>
      <c r="S44">
        <v>5.0384243451480302</v>
      </c>
      <c r="T44">
        <v>5.2993309011084104</v>
      </c>
      <c r="U44">
        <v>5.0819686770324903</v>
      </c>
      <c r="V44">
        <v>4.8323761755826</v>
      </c>
      <c r="W44">
        <v>4.8744469929299701</v>
      </c>
      <c r="X44">
        <v>4.6093624175859604</v>
      </c>
      <c r="Y44">
        <v>6.34480429184703</v>
      </c>
      <c r="Z44">
        <v>5.3370129300571403</v>
      </c>
      <c r="AA44">
        <v>6.5255666081233397</v>
      </c>
      <c r="AB44">
        <v>4.6162991890108804</v>
      </c>
      <c r="AC44">
        <v>4.6590539286925798</v>
      </c>
      <c r="AD44">
        <v>4.8316200282986603</v>
      </c>
      <c r="AE44">
        <v>4.7717825722212801</v>
      </c>
      <c r="AF44">
        <v>5.0398809634205897</v>
      </c>
      <c r="AG44">
        <v>4.6789538581871302</v>
      </c>
      <c r="AH44">
        <v>4.7626743177667796</v>
      </c>
      <c r="AI44">
        <v>4.8509678049835001</v>
      </c>
      <c r="AJ44">
        <v>5.0356340080209199</v>
      </c>
      <c r="AK44">
        <v>5.0107819705943797</v>
      </c>
      <c r="AL44">
        <v>4.9224529433397901</v>
      </c>
      <c r="AM44">
        <v>4.8954605000383102</v>
      </c>
      <c r="AN44">
        <v>4.5435074760601299</v>
      </c>
      <c r="AO44">
        <v>4.55436427764971</v>
      </c>
      <c r="AP44">
        <v>4.8546569024229296</v>
      </c>
      <c r="AQ44">
        <v>5.2248174279148296</v>
      </c>
      <c r="AR44">
        <v>5.4507509921953101</v>
      </c>
      <c r="AS44">
        <v>5.4515940015659803</v>
      </c>
      <c r="AT44">
        <v>5.3938581081481596</v>
      </c>
      <c r="AU44">
        <v>5.6379470760718799</v>
      </c>
      <c r="AV44">
        <v>4.8358497528748696</v>
      </c>
      <c r="AW44">
        <v>5.0843068040576496</v>
      </c>
      <c r="AX44">
        <v>5.0545796017729998</v>
      </c>
      <c r="AY44">
        <v>4.3854370846006301</v>
      </c>
      <c r="AZ44">
        <v>5.1461959977660499</v>
      </c>
      <c r="BA44">
        <v>4.8679375920001702</v>
      </c>
      <c r="BB44">
        <v>5.1509349195753504</v>
      </c>
      <c r="BC44">
        <v>4.9343864979717598</v>
      </c>
      <c r="BD44">
        <v>5.3332319167101803</v>
      </c>
      <c r="BE44">
        <v>5.3108204149217597</v>
      </c>
      <c r="BF44">
        <v>5.2758115297733799</v>
      </c>
      <c r="BG44">
        <v>5.2020622800627496</v>
      </c>
      <c r="BH44">
        <v>4.6809706717748503</v>
      </c>
      <c r="BI44">
        <v>4.6559927658115603</v>
      </c>
      <c r="BJ44">
        <v>4.51130618609481</v>
      </c>
      <c r="BK44">
        <v>4.5895245804222498</v>
      </c>
      <c r="BL44">
        <v>4.2423776917520097</v>
      </c>
      <c r="BM44">
        <v>4.4908514671428197</v>
      </c>
    </row>
    <row r="45" spans="1:65">
      <c r="A45" t="s">
        <v>172</v>
      </c>
      <c r="B45">
        <v>0.47567657589127899</v>
      </c>
      <c r="C45">
        <v>0</v>
      </c>
      <c r="D45">
        <v>1</v>
      </c>
      <c r="E45">
        <v>1</v>
      </c>
      <c r="F45">
        <v>6.3190875229389398</v>
      </c>
      <c r="G45">
        <v>26.9367625159339</v>
      </c>
      <c r="H45">
        <v>1.0511100446411699E-7</v>
      </c>
      <c r="I45">
        <v>5.5267706583469198E-4</v>
      </c>
      <c r="J45" t="s">
        <v>173</v>
      </c>
      <c r="K45" t="s">
        <v>105</v>
      </c>
      <c r="L45">
        <v>-1</v>
      </c>
      <c r="M45">
        <v>4480216</v>
      </c>
      <c r="N45">
        <v>4541816</v>
      </c>
      <c r="O45" t="s">
        <v>55</v>
      </c>
      <c r="P45">
        <v>4.6667608496176598</v>
      </c>
      <c r="Q45">
        <v>4.8260794827276898</v>
      </c>
      <c r="R45">
        <v>4.8401865501221302</v>
      </c>
      <c r="S45">
        <v>4.9116009082323799</v>
      </c>
      <c r="T45">
        <v>4.8198210774305501</v>
      </c>
      <c r="U45">
        <v>4.8832758419641298</v>
      </c>
      <c r="V45">
        <v>4.8542825282724102</v>
      </c>
      <c r="W45">
        <v>4.8214127302039396</v>
      </c>
      <c r="X45">
        <v>4.7969015267146</v>
      </c>
      <c r="Y45">
        <v>5.5861564361719198</v>
      </c>
      <c r="Z45">
        <v>4.8451468810296401</v>
      </c>
      <c r="AA45">
        <v>5.4867394793222699</v>
      </c>
      <c r="AB45">
        <v>4.7912384683273199</v>
      </c>
      <c r="AC45">
        <v>4.8606839041979599</v>
      </c>
      <c r="AD45">
        <v>4.8080010419605799</v>
      </c>
      <c r="AE45">
        <v>4.7678194326050098</v>
      </c>
      <c r="AF45">
        <v>4.8499812297007097</v>
      </c>
      <c r="AG45">
        <v>4.7602451960919696</v>
      </c>
      <c r="AH45">
        <v>4.9268842342695303</v>
      </c>
      <c r="AI45">
        <v>4.8370082200901896</v>
      </c>
      <c r="AJ45">
        <v>4.7728870503270198</v>
      </c>
      <c r="AK45">
        <v>4.7270549428243198</v>
      </c>
      <c r="AL45">
        <v>4.8137713649660299</v>
      </c>
      <c r="AM45">
        <v>4.8240333662421397</v>
      </c>
      <c r="AN45">
        <v>4.5101317973917601</v>
      </c>
      <c r="AO45">
        <v>4.7035795655144099</v>
      </c>
      <c r="AP45">
        <v>4.9124384196256603</v>
      </c>
      <c r="AQ45">
        <v>4.8837794270132298</v>
      </c>
      <c r="AR45">
        <v>5.2494984692085298</v>
      </c>
      <c r="AS45">
        <v>5.1140963449293801</v>
      </c>
      <c r="AT45">
        <v>5.1488282581989502</v>
      </c>
      <c r="AU45">
        <v>5.3125750604278696</v>
      </c>
      <c r="AV45">
        <v>4.7746184964674603</v>
      </c>
      <c r="AW45">
        <v>4.87712287859806</v>
      </c>
      <c r="AX45">
        <v>4.8568795353655201</v>
      </c>
      <c r="AY45">
        <v>4.6647706685196901</v>
      </c>
      <c r="AZ45">
        <v>4.8591822437715004</v>
      </c>
      <c r="BA45">
        <v>4.8402665454233897</v>
      </c>
      <c r="BB45">
        <v>4.8821874373103604</v>
      </c>
      <c r="BC45">
        <v>4.7818183183020899</v>
      </c>
      <c r="BD45">
        <v>4.8442502756046197</v>
      </c>
      <c r="BE45">
        <v>4.7517531947981402</v>
      </c>
      <c r="BF45">
        <v>4.7730730703650801</v>
      </c>
      <c r="BG45">
        <v>4.8119545204380803</v>
      </c>
      <c r="BH45">
        <v>4.7979548906790104</v>
      </c>
      <c r="BI45">
        <v>4.7113214215510704</v>
      </c>
      <c r="BJ45">
        <v>4.7414543560084201</v>
      </c>
      <c r="BK45">
        <v>4.7208920106295196</v>
      </c>
      <c r="BL45">
        <v>4.4273742816795796</v>
      </c>
      <c r="BM45">
        <v>4.8466315778821203</v>
      </c>
    </row>
    <row r="46" spans="1:65">
      <c r="A46" t="s">
        <v>258</v>
      </c>
      <c r="B46">
        <v>3.8074142222861602</v>
      </c>
      <c r="C46">
        <v>5.7635566756921799</v>
      </c>
      <c r="D46">
        <v>8.1809594612775993E-3</v>
      </c>
      <c r="E46">
        <v>1</v>
      </c>
      <c r="F46">
        <v>8.1310912320644704</v>
      </c>
      <c r="G46">
        <v>26.882455054400999</v>
      </c>
      <c r="H46">
        <v>1.08106391651565E-7</v>
      </c>
      <c r="I46">
        <v>5.5579519959985302E-4</v>
      </c>
      <c r="J46" t="s">
        <v>259</v>
      </c>
      <c r="K46" t="s">
        <v>257</v>
      </c>
      <c r="L46">
        <v>-1</v>
      </c>
      <c r="M46">
        <v>41686330</v>
      </c>
      <c r="N46">
        <v>41704339</v>
      </c>
      <c r="O46" t="s">
        <v>55</v>
      </c>
      <c r="P46">
        <v>-2.0779758461826399</v>
      </c>
      <c r="Q46">
        <v>-2.1019663329212599</v>
      </c>
      <c r="R46">
        <v>0.25693305231379099</v>
      </c>
      <c r="S46">
        <v>-0.64787276309456598</v>
      </c>
      <c r="T46">
        <v>-1.2452733351181999</v>
      </c>
      <c r="U46">
        <v>-1.30054691759053</v>
      </c>
      <c r="V46">
        <v>-1.4962603950819999</v>
      </c>
      <c r="W46">
        <v>-1.3411926834175201</v>
      </c>
      <c r="X46">
        <v>-2.4326616549592601</v>
      </c>
      <c r="Y46">
        <v>-0.23433364687355501</v>
      </c>
      <c r="Z46">
        <v>-1.1778989627943599</v>
      </c>
      <c r="AA46">
        <v>3.8925879193533399</v>
      </c>
      <c r="AB46">
        <v>-1.05434792838178</v>
      </c>
      <c r="AC46">
        <v>-1.2460801235783601</v>
      </c>
      <c r="AD46">
        <v>-1.6977336440266999</v>
      </c>
      <c r="AE46">
        <v>-1.72784653947026</v>
      </c>
      <c r="AF46">
        <v>-2.6672881875535399</v>
      </c>
      <c r="AG46">
        <v>-1.41873505606894</v>
      </c>
      <c r="AH46">
        <v>-1.8412093211295999</v>
      </c>
      <c r="AI46">
        <v>-1.3412533989575</v>
      </c>
      <c r="AJ46">
        <v>-1.74138544184707</v>
      </c>
      <c r="AK46">
        <v>-2.5998388483094299</v>
      </c>
      <c r="AL46">
        <v>-2.4037518926446801</v>
      </c>
      <c r="AM46">
        <v>-0.987077454214489</v>
      </c>
      <c r="AN46">
        <v>-1.2088442160783699</v>
      </c>
      <c r="AO46">
        <v>-1.5536769274033599</v>
      </c>
      <c r="AP46">
        <v>-0.50391322963769103</v>
      </c>
      <c r="AQ46">
        <v>0.58976993700575797</v>
      </c>
      <c r="AR46">
        <v>1.2814714657705699</v>
      </c>
      <c r="AS46">
        <v>-0.16473900163503</v>
      </c>
      <c r="AT46">
        <v>0.97616756950391903</v>
      </c>
      <c r="AU46">
        <v>0.19109825354672</v>
      </c>
      <c r="AV46">
        <v>-1.04009286194922</v>
      </c>
      <c r="AW46">
        <v>-0.99265673088266904</v>
      </c>
      <c r="AX46">
        <v>-0.80602277941432898</v>
      </c>
      <c r="AY46">
        <v>-1.3154317935539801</v>
      </c>
      <c r="AZ46">
        <v>-0.533928704970282</v>
      </c>
      <c r="BA46">
        <v>-2.2124706554331302</v>
      </c>
      <c r="BB46">
        <v>0.174990826500349</v>
      </c>
      <c r="BC46">
        <v>-1.9327498990536001</v>
      </c>
      <c r="BD46">
        <v>-0.38542148766330298</v>
      </c>
      <c r="BE46">
        <v>0.83809514428919096</v>
      </c>
      <c r="BF46">
        <v>5.6364107880165701E-2</v>
      </c>
      <c r="BG46">
        <v>0.82947354174923704</v>
      </c>
      <c r="BH46">
        <v>-1.2334665824275099</v>
      </c>
      <c r="BI46">
        <v>-1.3017619073922899</v>
      </c>
      <c r="BJ46">
        <v>-1.10455375951937</v>
      </c>
      <c r="BK46">
        <v>-1.64981985271097</v>
      </c>
      <c r="BL46">
        <v>-0.71262125633740703</v>
      </c>
      <c r="BM46">
        <v>-1.0737629293834701</v>
      </c>
    </row>
    <row r="47" spans="1:65">
      <c r="A47" t="s">
        <v>247</v>
      </c>
      <c r="B47">
        <v>0.19243015128268001</v>
      </c>
      <c r="C47">
        <v>0</v>
      </c>
      <c r="D47">
        <v>1</v>
      </c>
      <c r="E47">
        <v>1</v>
      </c>
      <c r="F47">
        <v>6.4720064200603504</v>
      </c>
      <c r="G47">
        <v>26.661798072561702</v>
      </c>
      <c r="H47">
        <v>1.2118316237145199E-7</v>
      </c>
      <c r="I47">
        <v>6.0948129732759E-4</v>
      </c>
      <c r="J47" t="s">
        <v>248</v>
      </c>
      <c r="K47" t="s">
        <v>71</v>
      </c>
      <c r="L47">
        <v>1</v>
      </c>
      <c r="M47">
        <v>23434441</v>
      </c>
      <c r="N47">
        <v>23504235</v>
      </c>
      <c r="O47" t="s">
        <v>55</v>
      </c>
      <c r="P47">
        <v>6.7500690958519103</v>
      </c>
      <c r="Q47">
        <v>6.7084853164787699</v>
      </c>
      <c r="R47">
        <v>6.8194014045763396</v>
      </c>
      <c r="S47">
        <v>6.85139500795096</v>
      </c>
      <c r="T47">
        <v>6.6920653180557297</v>
      </c>
      <c r="U47">
        <v>6.7863263521289596</v>
      </c>
      <c r="V47">
        <v>6.7693984684358099</v>
      </c>
      <c r="W47">
        <v>6.7425155829017296</v>
      </c>
      <c r="X47">
        <v>6.4892241693194599</v>
      </c>
      <c r="Y47">
        <v>6.5849985667061599</v>
      </c>
      <c r="Z47">
        <v>6.8289261532128096</v>
      </c>
      <c r="AA47">
        <v>7.0968903750162502</v>
      </c>
      <c r="AB47">
        <v>6.56607844421222</v>
      </c>
      <c r="AC47">
        <v>6.6458562655592299</v>
      </c>
      <c r="AD47">
        <v>6.7121101025114696</v>
      </c>
      <c r="AE47">
        <v>6.6183779732379397</v>
      </c>
      <c r="AF47">
        <v>6.61610389218969</v>
      </c>
      <c r="AG47">
        <v>6.6238878363976497</v>
      </c>
      <c r="AH47">
        <v>6.6267090843454097</v>
      </c>
      <c r="AI47">
        <v>6.6294841499978796</v>
      </c>
      <c r="AJ47">
        <v>6.6620026579236296</v>
      </c>
      <c r="AK47">
        <v>6.7658638111774296</v>
      </c>
      <c r="AL47">
        <v>6.7783276654049303</v>
      </c>
      <c r="AM47">
        <v>6.7405467995816304</v>
      </c>
      <c r="AN47">
        <v>6.5239907218667401</v>
      </c>
      <c r="AO47">
        <v>6.5958706308170401</v>
      </c>
      <c r="AP47">
        <v>6.7509524328705002</v>
      </c>
      <c r="AQ47">
        <v>6.94199795024356</v>
      </c>
      <c r="AR47">
        <v>7.2280707441563399</v>
      </c>
      <c r="AS47">
        <v>7.0460265093841503</v>
      </c>
      <c r="AT47">
        <v>7.2731910005755598</v>
      </c>
      <c r="AU47">
        <v>7.2448608238630596</v>
      </c>
      <c r="AV47">
        <v>6.9392169447856897</v>
      </c>
      <c r="AW47">
        <v>6.95949877945539</v>
      </c>
      <c r="AX47">
        <v>6.8449180296237397</v>
      </c>
      <c r="AY47">
        <v>6.69521226703867</v>
      </c>
      <c r="AZ47">
        <v>6.7830178931086396</v>
      </c>
      <c r="BA47">
        <v>6.7127046905570902</v>
      </c>
      <c r="BB47">
        <v>6.8033942669171799</v>
      </c>
      <c r="BC47">
        <v>6.7582365010037</v>
      </c>
      <c r="BD47">
        <v>6.9062687653308199</v>
      </c>
      <c r="BE47">
        <v>7.0569587559760398</v>
      </c>
      <c r="BF47">
        <v>6.9830730708654798</v>
      </c>
      <c r="BG47">
        <v>7.0282408027800898</v>
      </c>
      <c r="BH47">
        <v>6.6243996712583701</v>
      </c>
      <c r="BI47">
        <v>6.6910329034828901</v>
      </c>
      <c r="BJ47">
        <v>6.5445882268286502</v>
      </c>
      <c r="BK47">
        <v>6.6993963132171199</v>
      </c>
      <c r="BL47">
        <v>6.3465931152447297</v>
      </c>
      <c r="BM47">
        <v>6.6156555479640602</v>
      </c>
    </row>
    <row r="48" spans="1:65">
      <c r="A48" t="s">
        <v>330</v>
      </c>
      <c r="B48">
        <v>0.30035803067605699</v>
      </c>
      <c r="C48">
        <v>0</v>
      </c>
      <c r="D48">
        <v>1</v>
      </c>
      <c r="E48">
        <v>1</v>
      </c>
      <c r="F48">
        <v>5.8699280407068102</v>
      </c>
      <c r="G48">
        <v>26.4838314507641</v>
      </c>
      <c r="H48">
        <v>1.32876570300263E-7</v>
      </c>
      <c r="I48">
        <v>6.27376523516255E-4</v>
      </c>
      <c r="J48" t="s">
        <v>331</v>
      </c>
      <c r="K48" t="s">
        <v>108</v>
      </c>
      <c r="L48">
        <v>1</v>
      </c>
      <c r="M48">
        <v>9707595</v>
      </c>
      <c r="N48">
        <v>9882644</v>
      </c>
      <c r="O48" t="s">
        <v>55</v>
      </c>
      <c r="P48">
        <v>5.9295100019821696</v>
      </c>
      <c r="Q48">
        <v>5.9960285110558003</v>
      </c>
      <c r="R48">
        <v>5.8630856003094403</v>
      </c>
      <c r="S48">
        <v>5.88648140238484</v>
      </c>
      <c r="T48">
        <v>6.04950497287905</v>
      </c>
      <c r="U48">
        <v>5.8954084383431598</v>
      </c>
      <c r="V48">
        <v>6.0088136135233299</v>
      </c>
      <c r="W48">
        <v>5.9561134483973701</v>
      </c>
      <c r="X48">
        <v>5.9484816525627098</v>
      </c>
      <c r="Y48">
        <v>6.5655068617295296</v>
      </c>
      <c r="Z48">
        <v>6.0769271504685998</v>
      </c>
      <c r="AA48">
        <v>6.1789611082084104</v>
      </c>
      <c r="AB48">
        <v>5.9176268499255302</v>
      </c>
      <c r="AC48">
        <v>5.9669062251323304</v>
      </c>
      <c r="AD48">
        <v>5.9948045101479996</v>
      </c>
      <c r="AE48">
        <v>5.9796199225551696</v>
      </c>
      <c r="AF48">
        <v>6.01148760833878</v>
      </c>
      <c r="AG48">
        <v>5.9915571404004897</v>
      </c>
      <c r="AH48">
        <v>6.0313599002489404</v>
      </c>
      <c r="AI48">
        <v>5.9084127583824397</v>
      </c>
      <c r="AJ48">
        <v>6.0725216989844704</v>
      </c>
      <c r="AK48">
        <v>6.0041265782486901</v>
      </c>
      <c r="AL48">
        <v>6.0059859495905101</v>
      </c>
      <c r="AM48">
        <v>5.9742719559545101</v>
      </c>
      <c r="AN48">
        <v>5.8957952185768896</v>
      </c>
      <c r="AO48">
        <v>6.0818702702325496</v>
      </c>
      <c r="AP48">
        <v>5.9679211689947298</v>
      </c>
      <c r="AQ48">
        <v>6.0915527312750797</v>
      </c>
      <c r="AR48">
        <v>6.1001930154550497</v>
      </c>
      <c r="AS48">
        <v>5.9696994819811797</v>
      </c>
      <c r="AT48">
        <v>6.1302053352826</v>
      </c>
      <c r="AU48">
        <v>6.0261913000587697</v>
      </c>
      <c r="AV48">
        <v>6.25232895086139</v>
      </c>
      <c r="AW48">
        <v>6.1771197737010199</v>
      </c>
      <c r="AX48">
        <v>6.11121597817358</v>
      </c>
      <c r="AY48">
        <v>6.0974493905918701</v>
      </c>
      <c r="AZ48">
        <v>6.0495582504384302</v>
      </c>
      <c r="BA48">
        <v>5.9986763653913</v>
      </c>
      <c r="BB48">
        <v>5.9771636848441103</v>
      </c>
      <c r="BC48">
        <v>6.1198440904963904</v>
      </c>
      <c r="BD48">
        <v>5.9209224080982699</v>
      </c>
      <c r="BE48">
        <v>5.7918064231421997</v>
      </c>
      <c r="BF48">
        <v>5.8091909010943601</v>
      </c>
      <c r="BG48">
        <v>5.8957537158835196</v>
      </c>
      <c r="BH48">
        <v>5.7868842950301502</v>
      </c>
      <c r="BI48">
        <v>5.8978906849120198</v>
      </c>
      <c r="BJ48">
        <v>5.8175429420922198</v>
      </c>
      <c r="BK48">
        <v>5.91254157715675</v>
      </c>
      <c r="BL48">
        <v>6.1563594018344201</v>
      </c>
      <c r="BM48">
        <v>6.1252870344088599</v>
      </c>
    </row>
    <row r="49" spans="1:65">
      <c r="A49" t="s">
        <v>493</v>
      </c>
      <c r="B49">
        <v>0.76725670201589202</v>
      </c>
      <c r="C49">
        <v>0</v>
      </c>
      <c r="D49">
        <v>1</v>
      </c>
      <c r="E49">
        <v>1</v>
      </c>
      <c r="F49">
        <v>6.3643314214894096</v>
      </c>
      <c r="G49">
        <v>26.533391261424701</v>
      </c>
      <c r="H49">
        <v>1.2951101756895199E-7</v>
      </c>
      <c r="I49">
        <v>6.27376523516255E-4</v>
      </c>
      <c r="J49" t="s">
        <v>494</v>
      </c>
      <c r="K49" t="s">
        <v>293</v>
      </c>
      <c r="L49">
        <v>-1</v>
      </c>
      <c r="M49">
        <v>120013755</v>
      </c>
      <c r="N49">
        <v>120023598</v>
      </c>
      <c r="O49" t="s">
        <v>55</v>
      </c>
      <c r="P49">
        <v>3.35364152550643</v>
      </c>
      <c r="Q49">
        <v>3.3011972166835601</v>
      </c>
      <c r="R49">
        <v>3.6813274224774002</v>
      </c>
      <c r="S49">
        <v>3.7510666985270098</v>
      </c>
      <c r="T49">
        <v>3.9205380149249698</v>
      </c>
      <c r="U49">
        <v>3.60939850369313</v>
      </c>
      <c r="V49">
        <v>3.5711930946335402</v>
      </c>
      <c r="W49">
        <v>3.4242238529077</v>
      </c>
      <c r="X49">
        <v>3.00136991881701</v>
      </c>
      <c r="Y49">
        <v>4.7481568685345197</v>
      </c>
      <c r="Z49">
        <v>3.8140868119615101</v>
      </c>
      <c r="AA49">
        <v>4.0975660612760496</v>
      </c>
      <c r="AB49">
        <v>3.3847846437928002</v>
      </c>
      <c r="AC49">
        <v>3.27577321147329</v>
      </c>
      <c r="AD49">
        <v>3.4054787022525499</v>
      </c>
      <c r="AE49">
        <v>3.2622162872609599</v>
      </c>
      <c r="AF49">
        <v>3.7755886839791599</v>
      </c>
      <c r="AG49">
        <v>3.69278571480818</v>
      </c>
      <c r="AH49">
        <v>3.1314931801100401</v>
      </c>
      <c r="AI49">
        <v>3.5248906040944901</v>
      </c>
      <c r="AJ49">
        <v>3.7628616064513101</v>
      </c>
      <c r="AK49">
        <v>3.6196451281647399</v>
      </c>
      <c r="AL49">
        <v>3.4453768743813402</v>
      </c>
      <c r="AM49">
        <v>3.3531202650340601</v>
      </c>
      <c r="AN49">
        <v>3.0295418605201099</v>
      </c>
      <c r="AO49">
        <v>2.8314555657545002</v>
      </c>
      <c r="AP49">
        <v>3.4804460259669501</v>
      </c>
      <c r="AQ49">
        <v>3.6967743436861702</v>
      </c>
      <c r="AR49">
        <v>3.5193376167533601</v>
      </c>
      <c r="AS49">
        <v>3.6445463877070101</v>
      </c>
      <c r="AT49">
        <v>3.19273160376131</v>
      </c>
      <c r="AU49">
        <v>3.5687633889245198</v>
      </c>
      <c r="AV49">
        <v>3.65992659650201</v>
      </c>
      <c r="AW49">
        <v>3.53755520163425</v>
      </c>
      <c r="AX49">
        <v>3.9279249790056698</v>
      </c>
      <c r="AY49">
        <v>3.1839955479139301</v>
      </c>
      <c r="AZ49">
        <v>3.5527848574644598</v>
      </c>
      <c r="BA49">
        <v>3.1511359841507098</v>
      </c>
      <c r="BB49">
        <v>3.7231289282740798</v>
      </c>
      <c r="BC49">
        <v>3.2653338561968499</v>
      </c>
      <c r="BD49">
        <v>3.9675626818010699</v>
      </c>
      <c r="BE49">
        <v>3.70302031183753</v>
      </c>
      <c r="BF49">
        <v>3.70228071858994</v>
      </c>
      <c r="BG49">
        <v>3.6935006630441398</v>
      </c>
      <c r="BH49">
        <v>3.3579287345455402</v>
      </c>
      <c r="BI49">
        <v>3.6320036222251701</v>
      </c>
      <c r="BJ49">
        <v>3.5018344857729899</v>
      </c>
      <c r="BK49">
        <v>3.1267107644574201</v>
      </c>
      <c r="BL49">
        <v>2.8010956071523498</v>
      </c>
      <c r="BM49">
        <v>3.4675185635547701</v>
      </c>
    </row>
    <row r="50" spans="1:65">
      <c r="A50" t="s">
        <v>454</v>
      </c>
      <c r="B50">
        <v>0.76492930701592898</v>
      </c>
      <c r="C50">
        <v>0</v>
      </c>
      <c r="D50">
        <v>1</v>
      </c>
      <c r="E50">
        <v>1</v>
      </c>
      <c r="F50">
        <v>6.3814918138545798</v>
      </c>
      <c r="G50">
        <v>26.502468961625201</v>
      </c>
      <c r="H50">
        <v>1.3160075324316301E-7</v>
      </c>
      <c r="I50">
        <v>6.27376523516255E-4</v>
      </c>
      <c r="J50" t="s">
        <v>455</v>
      </c>
      <c r="K50" t="s">
        <v>71</v>
      </c>
      <c r="L50">
        <v>1</v>
      </c>
      <c r="M50">
        <v>150118645</v>
      </c>
      <c r="N50">
        <v>150497753</v>
      </c>
      <c r="O50" t="s">
        <v>55</v>
      </c>
      <c r="P50">
        <v>2.9901528178129699</v>
      </c>
      <c r="Q50">
        <v>2.9180786342633098</v>
      </c>
      <c r="R50">
        <v>3.3650472418608501</v>
      </c>
      <c r="S50">
        <v>2.9878756382424299</v>
      </c>
      <c r="T50">
        <v>3.4281783765999401</v>
      </c>
      <c r="U50">
        <v>3.1363105581795701</v>
      </c>
      <c r="V50">
        <v>3.1366975275139399</v>
      </c>
      <c r="W50">
        <v>2.7237371723565</v>
      </c>
      <c r="X50">
        <v>2.6334798308878899</v>
      </c>
      <c r="Y50">
        <v>3.7562242349439101</v>
      </c>
      <c r="Z50">
        <v>3.10295332916388</v>
      </c>
      <c r="AA50">
        <v>4.45594704529198</v>
      </c>
      <c r="AB50">
        <v>2.8934478298052402</v>
      </c>
      <c r="AC50">
        <v>2.9294253444668499</v>
      </c>
      <c r="AD50">
        <v>2.9388163779183798</v>
      </c>
      <c r="AE50">
        <v>3.08243794733959</v>
      </c>
      <c r="AF50">
        <v>2.7539242330554998</v>
      </c>
      <c r="AG50">
        <v>3.0245727762148098</v>
      </c>
      <c r="AH50">
        <v>2.90899859958702</v>
      </c>
      <c r="AI50">
        <v>2.8683759845795098</v>
      </c>
      <c r="AJ50">
        <v>3.22601199437096</v>
      </c>
      <c r="AK50">
        <v>3.0288803509558302</v>
      </c>
      <c r="AL50">
        <v>2.9971392490011599</v>
      </c>
      <c r="AM50">
        <v>3.0352784551941698</v>
      </c>
      <c r="AN50">
        <v>2.9404755207179001</v>
      </c>
      <c r="AO50">
        <v>3.1820247685686498</v>
      </c>
      <c r="AP50">
        <v>3.1550348049008101</v>
      </c>
      <c r="AQ50">
        <v>3.5476296286921398</v>
      </c>
      <c r="AR50">
        <v>4.0720496593554403</v>
      </c>
      <c r="AS50">
        <v>3.8171372558508798</v>
      </c>
      <c r="AT50">
        <v>3.8250868817573802</v>
      </c>
      <c r="AU50">
        <v>4.0834013315189397</v>
      </c>
      <c r="AV50">
        <v>3.4217890385706902</v>
      </c>
      <c r="AW50">
        <v>3.3957167262558299</v>
      </c>
      <c r="AX50">
        <v>3.6682242877441</v>
      </c>
      <c r="AY50">
        <v>3.27149668662214</v>
      </c>
      <c r="AZ50">
        <v>3.2254505054174998</v>
      </c>
      <c r="BA50">
        <v>2.9457442908406701</v>
      </c>
      <c r="BB50">
        <v>3.3568800347729302</v>
      </c>
      <c r="BC50">
        <v>2.9013128014205698</v>
      </c>
      <c r="BD50">
        <v>3.55840981036022</v>
      </c>
      <c r="BE50">
        <v>3.46980801763074</v>
      </c>
      <c r="BF50">
        <v>3.3994348927423998</v>
      </c>
      <c r="BG50">
        <v>3.7058109214504902</v>
      </c>
      <c r="BH50">
        <v>3.19071802959991</v>
      </c>
      <c r="BI50">
        <v>2.9478308027915299</v>
      </c>
      <c r="BJ50">
        <v>2.5278842965151198</v>
      </c>
      <c r="BK50">
        <v>3.0233286571720499</v>
      </c>
      <c r="BL50">
        <v>2.9435893692890698</v>
      </c>
      <c r="BM50">
        <v>2.9995032862543298</v>
      </c>
    </row>
    <row r="51" spans="1:65">
      <c r="A51" t="s">
        <v>424</v>
      </c>
      <c r="B51">
        <v>0.30658838678335099</v>
      </c>
      <c r="C51">
        <v>0</v>
      </c>
      <c r="D51">
        <v>1</v>
      </c>
      <c r="E51">
        <v>1</v>
      </c>
      <c r="F51">
        <v>6.2944157598533996</v>
      </c>
      <c r="G51">
        <v>26.415363747472401</v>
      </c>
      <c r="H51">
        <v>1.3767083550424999E-7</v>
      </c>
      <c r="I51">
        <v>6.3701238655994102E-4</v>
      </c>
      <c r="J51" t="s">
        <v>425</v>
      </c>
      <c r="K51" t="s">
        <v>257</v>
      </c>
      <c r="L51">
        <v>-1</v>
      </c>
      <c r="M51">
        <v>118587240</v>
      </c>
      <c r="N51">
        <v>119196418</v>
      </c>
      <c r="O51" t="s">
        <v>55</v>
      </c>
      <c r="P51">
        <v>4.7026099559186596</v>
      </c>
      <c r="Q51">
        <v>4.2869320398480202</v>
      </c>
      <c r="R51">
        <v>4.9232438365195801</v>
      </c>
      <c r="S51">
        <v>4.9513928678484698</v>
      </c>
      <c r="T51">
        <v>4.8784868130141099</v>
      </c>
      <c r="U51">
        <v>4.8445776196479402</v>
      </c>
      <c r="V51">
        <v>4.9368605118709699</v>
      </c>
      <c r="W51">
        <v>4.7923099005480596</v>
      </c>
      <c r="X51">
        <v>3.9547124538857901</v>
      </c>
      <c r="Y51">
        <v>5.1685719919427404</v>
      </c>
      <c r="Z51">
        <v>4.8471805618212302</v>
      </c>
      <c r="AA51">
        <v>5.1294069312117596</v>
      </c>
      <c r="AB51">
        <v>4.4992164755237098</v>
      </c>
      <c r="AC51">
        <v>4.6325822689989202</v>
      </c>
      <c r="AD51">
        <v>4.6987943364792804</v>
      </c>
      <c r="AE51">
        <v>4.5241235724659603</v>
      </c>
      <c r="AF51">
        <v>4.66132641785474</v>
      </c>
      <c r="AG51">
        <v>4.5594524319336101</v>
      </c>
      <c r="AH51">
        <v>4.5098703569855898</v>
      </c>
      <c r="AI51">
        <v>4.5977994435301204</v>
      </c>
      <c r="AJ51">
        <v>4.7611240178669396</v>
      </c>
      <c r="AK51">
        <v>4.5837364896221198</v>
      </c>
      <c r="AL51">
        <v>4.5974459421666198</v>
      </c>
      <c r="AM51">
        <v>4.5139229810999302</v>
      </c>
      <c r="AN51">
        <v>4.3145632702264702</v>
      </c>
      <c r="AO51">
        <v>4.3879164746902699</v>
      </c>
      <c r="AP51">
        <v>4.6146822048231799</v>
      </c>
      <c r="AQ51">
        <v>4.7638946623053302</v>
      </c>
      <c r="AR51">
        <v>5.0572709317504003</v>
      </c>
      <c r="AS51">
        <v>4.8401196832447999</v>
      </c>
      <c r="AT51">
        <v>4.7335327897181898</v>
      </c>
      <c r="AU51">
        <v>4.9664547147381102</v>
      </c>
      <c r="AV51">
        <v>5.0487954343983201</v>
      </c>
      <c r="AW51">
        <v>4.8442598742106702</v>
      </c>
      <c r="AX51">
        <v>5.0602970098292097</v>
      </c>
      <c r="AY51">
        <v>4.71691657162898</v>
      </c>
      <c r="AZ51">
        <v>4.7646530789797499</v>
      </c>
      <c r="BA51">
        <v>4.5597431766263998</v>
      </c>
      <c r="BB51">
        <v>4.8178819683305196</v>
      </c>
      <c r="BC51">
        <v>4.7405161275358498</v>
      </c>
      <c r="BD51">
        <v>5.0614149319891499</v>
      </c>
      <c r="BE51">
        <v>4.98393200969105</v>
      </c>
      <c r="BF51">
        <v>4.9325745858335504</v>
      </c>
      <c r="BG51">
        <v>5.0429747275308197</v>
      </c>
      <c r="BH51">
        <v>4.8986950330368799</v>
      </c>
      <c r="BI51">
        <v>4.7135813646228302</v>
      </c>
      <c r="BJ51">
        <v>4.4719132642988901</v>
      </c>
      <c r="BK51">
        <v>4.5919354444804998</v>
      </c>
      <c r="BL51">
        <v>3.96124774598192</v>
      </c>
      <c r="BM51">
        <v>4.22215542853227</v>
      </c>
    </row>
    <row r="52" spans="1:65">
      <c r="A52" t="s">
        <v>161</v>
      </c>
      <c r="B52">
        <v>1.0967532328795899</v>
      </c>
      <c r="C52">
        <v>5.8483490665235699E-2</v>
      </c>
      <c r="D52">
        <v>0.40445455077445502</v>
      </c>
      <c r="E52">
        <v>1</v>
      </c>
      <c r="F52">
        <v>6.3788606438961297</v>
      </c>
      <c r="G52">
        <v>26.136751671506801</v>
      </c>
      <c r="H52">
        <v>1.59035979509929E-7</v>
      </c>
      <c r="I52">
        <v>7.2144154061000204E-4</v>
      </c>
      <c r="J52" t="s">
        <v>162</v>
      </c>
      <c r="K52" t="s">
        <v>97</v>
      </c>
      <c r="L52">
        <v>-1</v>
      </c>
      <c r="M52">
        <v>103814625</v>
      </c>
      <c r="N52">
        <v>103844402</v>
      </c>
      <c r="O52" t="s">
        <v>55</v>
      </c>
      <c r="P52">
        <v>2.5332477151100101</v>
      </c>
      <c r="Q52">
        <v>2.8573176221914802</v>
      </c>
      <c r="R52">
        <v>3.1928463171237298</v>
      </c>
      <c r="S52">
        <v>3.1659390167417301</v>
      </c>
      <c r="T52">
        <v>2.9569786306137198</v>
      </c>
      <c r="U52">
        <v>3.0314045822515201</v>
      </c>
      <c r="V52">
        <v>3.1688380055965899</v>
      </c>
      <c r="W52">
        <v>2.8491497690034899</v>
      </c>
      <c r="X52">
        <v>1.6840288189727901</v>
      </c>
      <c r="Y52">
        <v>3.53127110357436</v>
      </c>
      <c r="Z52">
        <v>3.3751486649176199</v>
      </c>
      <c r="AA52">
        <v>4.0183829519224004</v>
      </c>
      <c r="AB52">
        <v>2.2129315316195899</v>
      </c>
      <c r="AC52">
        <v>2.3152209741164</v>
      </c>
      <c r="AD52">
        <v>2.4920174505375798</v>
      </c>
      <c r="AE52">
        <v>2.3069125408961102</v>
      </c>
      <c r="AF52">
        <v>2.2192749891043002</v>
      </c>
      <c r="AG52">
        <v>2.2715579537022901</v>
      </c>
      <c r="AH52">
        <v>2.6826012998476401</v>
      </c>
      <c r="AI52">
        <v>2.2025263741339498</v>
      </c>
      <c r="AJ52">
        <v>2.5372317348448701</v>
      </c>
      <c r="AK52">
        <v>3.0971399359210001</v>
      </c>
      <c r="AL52">
        <v>2.7069834369532502</v>
      </c>
      <c r="AM52">
        <v>3.1020868628328699</v>
      </c>
      <c r="AN52">
        <v>2.1908394299687601</v>
      </c>
      <c r="AO52">
        <v>2.6529648771534999</v>
      </c>
      <c r="AP52">
        <v>2.7099374990187899</v>
      </c>
      <c r="AQ52">
        <v>3.28173294002467</v>
      </c>
      <c r="AR52">
        <v>4.2638680498865904</v>
      </c>
      <c r="AS52">
        <v>4.0864896453314596</v>
      </c>
      <c r="AT52">
        <v>4.0256969842567996</v>
      </c>
      <c r="AU52">
        <v>3.9425232954872702</v>
      </c>
      <c r="AV52">
        <v>3.1564209314511702</v>
      </c>
      <c r="AW52">
        <v>3.5078850028417601</v>
      </c>
      <c r="AX52">
        <v>3.0459737714548099</v>
      </c>
      <c r="AY52">
        <v>2.54620387893508</v>
      </c>
      <c r="AZ52">
        <v>3.2907578407082498</v>
      </c>
      <c r="BA52">
        <v>3.2225376172568998</v>
      </c>
      <c r="BB52">
        <v>3.34586613901073</v>
      </c>
      <c r="BC52">
        <v>2.8869635722206102</v>
      </c>
      <c r="BD52">
        <v>3.7094686907513701</v>
      </c>
      <c r="BE52">
        <v>3.8541692745582399</v>
      </c>
      <c r="BF52">
        <v>3.72346595315254</v>
      </c>
      <c r="BG52">
        <v>3.89329553386627</v>
      </c>
      <c r="BH52">
        <v>2.1153772437280298</v>
      </c>
      <c r="BI52">
        <v>2.38147234542296</v>
      </c>
      <c r="BJ52">
        <v>2.0307123180391802</v>
      </c>
      <c r="BK52">
        <v>2.43089536727385</v>
      </c>
      <c r="BL52">
        <v>3.1245613671722401</v>
      </c>
      <c r="BM52">
        <v>3.3315385925677901</v>
      </c>
    </row>
    <row r="53" spans="1:65">
      <c r="A53" t="s">
        <v>119</v>
      </c>
      <c r="B53">
        <v>3.0995170067470701</v>
      </c>
      <c r="C53">
        <v>5.8987341999737204</v>
      </c>
      <c r="D53">
        <v>7.5758850513475201E-3</v>
      </c>
      <c r="E53">
        <v>1</v>
      </c>
      <c r="F53">
        <v>6.9153330748403299</v>
      </c>
      <c r="G53">
        <v>25.913856642570099</v>
      </c>
      <c r="H53">
        <v>1.78498655462042E-7</v>
      </c>
      <c r="I53">
        <v>7.9415914065229104E-4</v>
      </c>
      <c r="J53" t="s">
        <v>120</v>
      </c>
      <c r="K53" t="s">
        <v>50</v>
      </c>
      <c r="L53">
        <v>-1</v>
      </c>
      <c r="M53">
        <v>66390890</v>
      </c>
      <c r="N53">
        <v>66427517</v>
      </c>
      <c r="O53" t="s">
        <v>55</v>
      </c>
      <c r="P53">
        <v>-1.48733263724082</v>
      </c>
      <c r="Q53">
        <v>-0.87656760971622805</v>
      </c>
      <c r="R53">
        <v>2.0763150750552999</v>
      </c>
      <c r="S53">
        <v>0.67823075744443695</v>
      </c>
      <c r="T53">
        <v>1.25513309046669</v>
      </c>
      <c r="U53">
        <v>0.24743115751532499</v>
      </c>
      <c r="V53">
        <v>-0.66231837299566998</v>
      </c>
      <c r="W53">
        <v>-0.72157014194893498</v>
      </c>
      <c r="X53">
        <v>-1.31649102317332</v>
      </c>
      <c r="Y53">
        <v>-3.8785866915724701E-3</v>
      </c>
      <c r="Z53">
        <v>0.86438356643148295</v>
      </c>
      <c r="AA53">
        <v>3.3463691323689102</v>
      </c>
      <c r="AB53">
        <v>-0.94819188187610404</v>
      </c>
      <c r="AC53">
        <v>-1.2460801235783601</v>
      </c>
      <c r="AD53">
        <v>-1.2383232222190601</v>
      </c>
      <c r="AE53">
        <v>-0.92487934622884904</v>
      </c>
      <c r="AF53">
        <v>-1.0625300135428699</v>
      </c>
      <c r="AG53">
        <v>-0.99622862560316405</v>
      </c>
      <c r="AH53">
        <v>-1.0556046809419599</v>
      </c>
      <c r="AI53">
        <v>-1.0768066000958501</v>
      </c>
      <c r="AJ53">
        <v>-1.0688942195169999</v>
      </c>
      <c r="AK53">
        <v>-0.20427859262401099</v>
      </c>
      <c r="AL53">
        <v>-0.41805076734575197</v>
      </c>
      <c r="AM53">
        <v>0.83734187844281405</v>
      </c>
      <c r="AN53">
        <v>-1.06776660753619</v>
      </c>
      <c r="AO53">
        <v>-0.81972464653303101</v>
      </c>
      <c r="AP53">
        <v>-1.16308288425204</v>
      </c>
      <c r="AQ53">
        <v>1.3488031221113701</v>
      </c>
      <c r="AR53">
        <v>4.0290826059964404</v>
      </c>
      <c r="AS53">
        <v>3.7223283049184501</v>
      </c>
      <c r="AT53">
        <v>4.4311924996145597</v>
      </c>
      <c r="AU53">
        <v>4.1681071129051599</v>
      </c>
      <c r="AV53">
        <v>2.6130429939310602E-2</v>
      </c>
      <c r="AW53">
        <v>1.54278140705067</v>
      </c>
      <c r="AX53">
        <v>0.41225809718187401</v>
      </c>
      <c r="AY53">
        <v>-0.82580363764183895</v>
      </c>
      <c r="AZ53">
        <v>0.99279843147728197</v>
      </c>
      <c r="BA53">
        <v>-8.3357807569694506E-2</v>
      </c>
      <c r="BB53">
        <v>1.4875733920596499</v>
      </c>
      <c r="BC53">
        <v>-0.66285205546985004</v>
      </c>
      <c r="BD53">
        <v>3.40015599947546</v>
      </c>
      <c r="BE53">
        <v>3.7158831264291798</v>
      </c>
      <c r="BF53">
        <v>3.5108555758387201</v>
      </c>
      <c r="BG53">
        <v>3.5369508117398798</v>
      </c>
      <c r="BH53">
        <v>-0.78573533690588104</v>
      </c>
      <c r="BI53">
        <v>-1.03573252243747</v>
      </c>
      <c r="BJ53">
        <v>-1.2085084140033799</v>
      </c>
      <c r="BK53">
        <v>-1.0596554813708201</v>
      </c>
      <c r="BL53">
        <v>-0.90495615795046702</v>
      </c>
      <c r="BM53">
        <v>-0.13150858633801399</v>
      </c>
    </row>
    <row r="54" spans="1:65">
      <c r="A54" t="s">
        <v>471</v>
      </c>
      <c r="B54">
        <v>1.04609505413786</v>
      </c>
      <c r="C54">
        <v>1.36865430822634E-2</v>
      </c>
      <c r="D54">
        <v>0.45343418711184302</v>
      </c>
      <c r="E54">
        <v>1</v>
      </c>
      <c r="F54">
        <v>8.4097447613799705</v>
      </c>
      <c r="G54">
        <v>25.768523786053201</v>
      </c>
      <c r="H54">
        <v>1.9245744751301299E-7</v>
      </c>
      <c r="I54">
        <v>8.4010735216863799E-4</v>
      </c>
      <c r="J54" t="s">
        <v>472</v>
      </c>
      <c r="K54" t="s">
        <v>54</v>
      </c>
      <c r="L54">
        <v>1</v>
      </c>
      <c r="M54">
        <v>104550663</v>
      </c>
      <c r="N54">
        <v>104595753</v>
      </c>
      <c r="O54" t="s">
        <v>55</v>
      </c>
      <c r="P54">
        <v>5.4624698470456101</v>
      </c>
      <c r="Q54">
        <v>5.7159793845145304</v>
      </c>
      <c r="R54">
        <v>6.0904740288492203</v>
      </c>
      <c r="S54">
        <v>5.81432776089129</v>
      </c>
      <c r="T54">
        <v>6.1305381820760703</v>
      </c>
      <c r="U54">
        <v>5.8601052139070697</v>
      </c>
      <c r="V54">
        <v>5.7348968467143697</v>
      </c>
      <c r="W54">
        <v>5.5955767407783998</v>
      </c>
      <c r="X54">
        <v>5.0735480708129899</v>
      </c>
      <c r="Y54">
        <v>7.0679587139826596</v>
      </c>
      <c r="Z54">
        <v>5.91476929977462</v>
      </c>
      <c r="AA54">
        <v>6.9709076891214004</v>
      </c>
      <c r="AB54">
        <v>5.4207813055595997</v>
      </c>
      <c r="AC54">
        <v>5.4309911703296301</v>
      </c>
      <c r="AD54">
        <v>5.6297417607161604</v>
      </c>
      <c r="AE54">
        <v>5.4431177878443098</v>
      </c>
      <c r="AF54">
        <v>5.8719990292465001</v>
      </c>
      <c r="AG54">
        <v>5.6981584916737704</v>
      </c>
      <c r="AH54">
        <v>5.3955667163175303</v>
      </c>
      <c r="AI54">
        <v>5.7191613325319199</v>
      </c>
      <c r="AJ54">
        <v>5.9368954501538198</v>
      </c>
      <c r="AK54">
        <v>5.7790575279748202</v>
      </c>
      <c r="AL54">
        <v>5.7778700509971497</v>
      </c>
      <c r="AM54">
        <v>5.7405382653303398</v>
      </c>
      <c r="AN54">
        <v>5.3531374070398696</v>
      </c>
      <c r="AO54">
        <v>5.0254879841718401</v>
      </c>
      <c r="AP54">
        <v>5.9533707272849199</v>
      </c>
      <c r="AQ54">
        <v>6.1174459175928702</v>
      </c>
      <c r="AR54">
        <v>6.2328232628533602</v>
      </c>
      <c r="AS54">
        <v>6.1022574489065997</v>
      </c>
      <c r="AT54">
        <v>6.22655235842835</v>
      </c>
      <c r="AU54">
        <v>6.3346232440024703</v>
      </c>
      <c r="AV54">
        <v>5.7617455447646</v>
      </c>
      <c r="AW54">
        <v>5.8375601356739901</v>
      </c>
      <c r="AX54">
        <v>6.1665984189972303</v>
      </c>
      <c r="AY54">
        <v>5.51671365976053</v>
      </c>
      <c r="AZ54">
        <v>5.8464459288492501</v>
      </c>
      <c r="BA54">
        <v>5.5700740050092303</v>
      </c>
      <c r="BB54">
        <v>5.8678428805801204</v>
      </c>
      <c r="BC54">
        <v>5.6646488905340897</v>
      </c>
      <c r="BD54">
        <v>6.0859801543510503</v>
      </c>
      <c r="BE54">
        <v>6.0782757515328001</v>
      </c>
      <c r="BF54">
        <v>6.1287386635141496</v>
      </c>
      <c r="BG54">
        <v>6.0241855906475799</v>
      </c>
      <c r="BH54">
        <v>5.63678874047626</v>
      </c>
      <c r="BI54">
        <v>5.7625593747501096</v>
      </c>
      <c r="BJ54">
        <v>5.5601848410991304</v>
      </c>
      <c r="BK54">
        <v>5.3935173033960098</v>
      </c>
      <c r="BL54">
        <v>5.2653796686756298</v>
      </c>
      <c r="BM54">
        <v>5.6342351069219703</v>
      </c>
    </row>
    <row r="55" spans="1:65">
      <c r="A55" t="s">
        <v>422</v>
      </c>
      <c r="B55">
        <v>0.68539903976351702</v>
      </c>
      <c r="C55">
        <v>0</v>
      </c>
      <c r="D55">
        <v>1</v>
      </c>
      <c r="E55">
        <v>1</v>
      </c>
      <c r="F55">
        <v>6.2405823821644901</v>
      </c>
      <c r="G55">
        <v>25.723756442750499</v>
      </c>
      <c r="H55">
        <v>1.9697384179401301E-7</v>
      </c>
      <c r="I55">
        <v>8.4389949909026202E-4</v>
      </c>
      <c r="J55" t="s">
        <v>423</v>
      </c>
      <c r="K55" t="s">
        <v>76</v>
      </c>
      <c r="L55">
        <v>1</v>
      </c>
      <c r="M55">
        <v>18672384</v>
      </c>
      <c r="N55">
        <v>18676231</v>
      </c>
      <c r="O55" t="s">
        <v>55</v>
      </c>
      <c r="P55">
        <v>3.8049588908064802</v>
      </c>
      <c r="Q55">
        <v>3.8260362333248499</v>
      </c>
      <c r="R55">
        <v>3.7671839658533099</v>
      </c>
      <c r="S55">
        <v>3.59711682363579</v>
      </c>
      <c r="T55">
        <v>3.6304735243695601</v>
      </c>
      <c r="U55">
        <v>3.6943221405890498</v>
      </c>
      <c r="V55">
        <v>3.73041926632389</v>
      </c>
      <c r="W55">
        <v>3.4289589082124499</v>
      </c>
      <c r="X55">
        <v>3.8286137971130199</v>
      </c>
      <c r="Y55">
        <v>4.5873653056719403</v>
      </c>
      <c r="Z55">
        <v>3.6373361838487299</v>
      </c>
      <c r="AA55">
        <v>4.8082728557449004</v>
      </c>
      <c r="AB55">
        <v>3.6778909360994798</v>
      </c>
      <c r="AC55">
        <v>3.6011029776268799</v>
      </c>
      <c r="AD55">
        <v>3.71581838523299</v>
      </c>
      <c r="AE55">
        <v>3.7378593613273199</v>
      </c>
      <c r="AF55">
        <v>3.6883688292763899</v>
      </c>
      <c r="AG55">
        <v>3.5999340594688198</v>
      </c>
      <c r="AH55">
        <v>3.5549731483846601</v>
      </c>
      <c r="AI55">
        <v>3.6759272826150799</v>
      </c>
      <c r="AJ55">
        <v>3.7246088428866302</v>
      </c>
      <c r="AK55">
        <v>3.75256840267539</v>
      </c>
      <c r="AL55">
        <v>3.7433309283684801</v>
      </c>
      <c r="AM55">
        <v>3.5089672741045801</v>
      </c>
      <c r="AN55">
        <v>3.97050238224837</v>
      </c>
      <c r="AO55">
        <v>3.7728662388963801</v>
      </c>
      <c r="AP55">
        <v>3.8118124022271198</v>
      </c>
      <c r="AQ55">
        <v>4.1624411472402301</v>
      </c>
      <c r="AR55">
        <v>4.1010637668580099</v>
      </c>
      <c r="AS55">
        <v>3.8942852370011898</v>
      </c>
      <c r="AT55">
        <v>4.1532586890032199</v>
      </c>
      <c r="AU55">
        <v>4.2630041321689598</v>
      </c>
      <c r="AV55">
        <v>3.9354525131827298</v>
      </c>
      <c r="AW55">
        <v>4.0386202027345099</v>
      </c>
      <c r="AX55">
        <v>3.9403798967808101</v>
      </c>
      <c r="AY55">
        <v>3.92379618461251</v>
      </c>
      <c r="AZ55">
        <v>3.8008509290202599</v>
      </c>
      <c r="BA55">
        <v>3.7654097970248599</v>
      </c>
      <c r="BB55">
        <v>3.9726380127123</v>
      </c>
      <c r="BC55">
        <v>3.73468825744922</v>
      </c>
      <c r="BD55">
        <v>3.8346426553311801</v>
      </c>
      <c r="BE55">
        <v>3.60501661789178</v>
      </c>
      <c r="BF55">
        <v>3.5445760211685302</v>
      </c>
      <c r="BG55">
        <v>3.6216859573888098</v>
      </c>
      <c r="BH55">
        <v>3.6831281643028402</v>
      </c>
      <c r="BI55">
        <v>3.72455231654788</v>
      </c>
      <c r="BJ55">
        <v>3.43008248177585</v>
      </c>
      <c r="BK55">
        <v>3.7874338203122599</v>
      </c>
      <c r="BL55">
        <v>4.3540487133883303</v>
      </c>
      <c r="BM55">
        <v>4.0246397755939904</v>
      </c>
    </row>
    <row r="56" spans="1:65">
      <c r="A56" t="s">
        <v>170</v>
      </c>
      <c r="B56">
        <v>0.74945527264942802</v>
      </c>
      <c r="C56">
        <v>0</v>
      </c>
      <c r="D56">
        <v>1</v>
      </c>
      <c r="E56">
        <v>1</v>
      </c>
      <c r="F56">
        <v>6.4448173884231803</v>
      </c>
      <c r="G56">
        <v>25.6003951323042</v>
      </c>
      <c r="H56">
        <v>2.0997669679858601E-7</v>
      </c>
      <c r="I56">
        <v>8.8325141803717198E-4</v>
      </c>
      <c r="J56" t="s">
        <v>171</v>
      </c>
      <c r="K56" t="s">
        <v>105</v>
      </c>
      <c r="L56">
        <v>1</v>
      </c>
      <c r="M56">
        <v>25683763</v>
      </c>
      <c r="N56">
        <v>25892102</v>
      </c>
      <c r="O56" t="s">
        <v>55</v>
      </c>
      <c r="P56">
        <v>2.28394424309761</v>
      </c>
      <c r="Q56">
        <v>2.2249562944713301</v>
      </c>
      <c r="R56">
        <v>2.3230604219100801</v>
      </c>
      <c r="S56">
        <v>2.3006916098759</v>
      </c>
      <c r="T56">
        <v>2.9569786306137198</v>
      </c>
      <c r="U56">
        <v>2.18847617036214</v>
      </c>
      <c r="V56">
        <v>2.0423165879557299</v>
      </c>
      <c r="W56">
        <v>2.0356921966580002</v>
      </c>
      <c r="X56">
        <v>0.60311493459492305</v>
      </c>
      <c r="Y56">
        <v>2.3561350730954098</v>
      </c>
      <c r="Z56">
        <v>2.6785833469817901</v>
      </c>
      <c r="AA56">
        <v>3.7191539596582501</v>
      </c>
      <c r="AB56">
        <v>1.8058672810151</v>
      </c>
      <c r="AC56">
        <v>2.1997563590642999</v>
      </c>
      <c r="AD56">
        <v>2.0164400723254201</v>
      </c>
      <c r="AE56">
        <v>2.0440028688253502</v>
      </c>
      <c r="AF56">
        <v>1.36047252833401</v>
      </c>
      <c r="AG56">
        <v>1.45928550143182</v>
      </c>
      <c r="AH56">
        <v>1.7783807201203199</v>
      </c>
      <c r="AI56">
        <v>2.2514602078004202</v>
      </c>
      <c r="AJ56">
        <v>2.0877087732363702</v>
      </c>
      <c r="AK56">
        <v>2.3955620736738301</v>
      </c>
      <c r="AL56">
        <v>2.4457059361612998</v>
      </c>
      <c r="AM56">
        <v>2.9288805914274798</v>
      </c>
      <c r="AN56">
        <v>2.2186554630523601</v>
      </c>
      <c r="AO56">
        <v>2.4392506831268199</v>
      </c>
      <c r="AP56">
        <v>2.4023702254149701</v>
      </c>
      <c r="AQ56">
        <v>3.01869541067714</v>
      </c>
      <c r="AR56">
        <v>3.6252185338527001</v>
      </c>
      <c r="AS56">
        <v>3.1701556214502702</v>
      </c>
      <c r="AT56">
        <v>3.6666947312248102</v>
      </c>
      <c r="AU56">
        <v>3.4540669222114602</v>
      </c>
      <c r="AV56">
        <v>2.84748428853998</v>
      </c>
      <c r="AW56">
        <v>3.2238710635910701</v>
      </c>
      <c r="AX56">
        <v>2.7948041631138998</v>
      </c>
      <c r="AY56">
        <v>2.6242597069205198</v>
      </c>
      <c r="AZ56">
        <v>2.7787718715173901</v>
      </c>
      <c r="BA56">
        <v>2.6673370044416802</v>
      </c>
      <c r="BB56">
        <v>3.0114161214070601</v>
      </c>
      <c r="BC56">
        <v>2.7350285260820799</v>
      </c>
      <c r="BD56">
        <v>2.8915780415627701</v>
      </c>
      <c r="BE56">
        <v>3.44941497768981</v>
      </c>
      <c r="BF56">
        <v>3.0018450876318301</v>
      </c>
      <c r="BG56">
        <v>3.0369091402336301</v>
      </c>
      <c r="BH56">
        <v>2.0762038880142399</v>
      </c>
      <c r="BI56">
        <v>1.6397751674777601</v>
      </c>
      <c r="BJ56">
        <v>1.83542975978557</v>
      </c>
      <c r="BK56">
        <v>1.79055514887003</v>
      </c>
      <c r="BL56">
        <v>2.3622789612194399</v>
      </c>
      <c r="BM56">
        <v>2.9182808869653898</v>
      </c>
    </row>
    <row r="57" spans="1:65">
      <c r="A57" t="s">
        <v>388</v>
      </c>
      <c r="B57">
        <v>0.38204010602855498</v>
      </c>
      <c r="C57">
        <v>0</v>
      </c>
      <c r="D57">
        <v>1</v>
      </c>
      <c r="E57">
        <v>1</v>
      </c>
      <c r="F57">
        <v>6.2263335509128801</v>
      </c>
      <c r="G57">
        <v>25.504652381723702</v>
      </c>
      <c r="H57">
        <v>2.20658730437111E-7</v>
      </c>
      <c r="I57">
        <v>9.1160987609237396E-4</v>
      </c>
      <c r="J57" t="s">
        <v>389</v>
      </c>
      <c r="K57" t="s">
        <v>97</v>
      </c>
      <c r="L57">
        <v>-1</v>
      </c>
      <c r="M57">
        <v>118875520</v>
      </c>
      <c r="N57">
        <v>118925460</v>
      </c>
      <c r="O57" t="s">
        <v>55</v>
      </c>
      <c r="P57">
        <v>4.8194602891079503</v>
      </c>
      <c r="Q57">
        <v>4.7797628788621802</v>
      </c>
      <c r="R57">
        <v>4.8297225130396404</v>
      </c>
      <c r="S57">
        <v>4.7382913171105097</v>
      </c>
      <c r="T57">
        <v>4.8074409332341999</v>
      </c>
      <c r="U57">
        <v>4.9287733440940302</v>
      </c>
      <c r="V57">
        <v>4.7197298033200399</v>
      </c>
      <c r="W57">
        <v>4.5788270586491304</v>
      </c>
      <c r="X57">
        <v>4.3912738227487402</v>
      </c>
      <c r="Y57">
        <v>5.2064595316780196</v>
      </c>
      <c r="Z57">
        <v>4.7483561515078998</v>
      </c>
      <c r="AA57">
        <v>5.4168270639600298</v>
      </c>
      <c r="AB57">
        <v>4.6547109342489703</v>
      </c>
      <c r="AC57">
        <v>4.6999986450962599</v>
      </c>
      <c r="AD57">
        <v>4.6966522512785502</v>
      </c>
      <c r="AE57">
        <v>4.6217695087186002</v>
      </c>
      <c r="AF57">
        <v>4.6171411853308904</v>
      </c>
      <c r="AG57">
        <v>4.6328277278589196</v>
      </c>
      <c r="AH57">
        <v>4.6300811140175098</v>
      </c>
      <c r="AI57">
        <v>4.4795485282828897</v>
      </c>
      <c r="AJ57">
        <v>4.7611240178669396</v>
      </c>
      <c r="AK57">
        <v>4.6931505947448402</v>
      </c>
      <c r="AL57">
        <v>4.4866042821513803</v>
      </c>
      <c r="AM57">
        <v>4.8180839667806801</v>
      </c>
      <c r="AN57">
        <v>4.5921664579352299</v>
      </c>
      <c r="AO57">
        <v>4.6740948324679099</v>
      </c>
      <c r="AP57">
        <v>4.5660041273920999</v>
      </c>
      <c r="AQ57">
        <v>4.6465372379099001</v>
      </c>
      <c r="AR57">
        <v>5.1419219623438499</v>
      </c>
      <c r="AS57">
        <v>4.9141313985602801</v>
      </c>
      <c r="AT57">
        <v>5.1422996598564703</v>
      </c>
      <c r="AU57">
        <v>5.0901718949538601</v>
      </c>
      <c r="AV57">
        <v>4.9279402152218301</v>
      </c>
      <c r="AW57">
        <v>4.8794418380695301</v>
      </c>
      <c r="AX57">
        <v>4.9398584219603103</v>
      </c>
      <c r="AY57">
        <v>4.6034603562945504</v>
      </c>
      <c r="AZ57">
        <v>4.8734640737026602</v>
      </c>
      <c r="BA57">
        <v>4.6699536701010196</v>
      </c>
      <c r="BB57">
        <v>4.8591339032284404</v>
      </c>
      <c r="BC57">
        <v>4.74250994359552</v>
      </c>
      <c r="BD57">
        <v>4.9989373346599697</v>
      </c>
      <c r="BE57">
        <v>4.80087217120718</v>
      </c>
      <c r="BF57">
        <v>4.74641275990649</v>
      </c>
      <c r="BG57">
        <v>4.8913463743896104</v>
      </c>
      <c r="BH57">
        <v>4.6634565013133198</v>
      </c>
      <c r="BI57">
        <v>4.4679991104135599</v>
      </c>
      <c r="BJ57">
        <v>4.2835808280376604</v>
      </c>
      <c r="BK57">
        <v>4.6784182255025701</v>
      </c>
      <c r="BL57">
        <v>4.4222585552244098</v>
      </c>
      <c r="BM57">
        <v>4.8041031818096203</v>
      </c>
    </row>
    <row r="58" spans="1:65">
      <c r="A58" t="s">
        <v>518</v>
      </c>
      <c r="B58">
        <v>-4.1854946588307502</v>
      </c>
      <c r="C58">
        <v>16.690294884946301</v>
      </c>
      <c r="D58">
        <v>2.2002773680925299E-5</v>
      </c>
      <c r="E58">
        <v>0.391570542493555</v>
      </c>
      <c r="F58">
        <v>-8.8252959505331408</v>
      </c>
      <c r="G58">
        <v>25.2516513111857</v>
      </c>
      <c r="H58">
        <v>2.5158236106747599E-7</v>
      </c>
      <c r="I58">
        <v>9.7007401539201202E-4</v>
      </c>
      <c r="J58" t="s">
        <v>519</v>
      </c>
      <c r="K58" t="s">
        <v>66</v>
      </c>
      <c r="L58">
        <v>-1</v>
      </c>
      <c r="M58">
        <v>69361182</v>
      </c>
      <c r="N58">
        <v>69361481</v>
      </c>
      <c r="O58" t="s">
        <v>517</v>
      </c>
      <c r="P58">
        <v>2.4722495397565001</v>
      </c>
      <c r="Q58">
        <v>2.7104580955892299</v>
      </c>
      <c r="R58">
        <v>3.6340002501630102</v>
      </c>
      <c r="S58">
        <v>9.1098831779773501</v>
      </c>
      <c r="T58">
        <v>9.0254019336372</v>
      </c>
      <c r="U58">
        <v>3.1564064706503698</v>
      </c>
      <c r="V58">
        <v>8.9136733744287895</v>
      </c>
      <c r="W58">
        <v>3.0774006711299702</v>
      </c>
      <c r="X58">
        <v>4.6114914226429899</v>
      </c>
      <c r="Y58">
        <v>4.5673459050240002</v>
      </c>
      <c r="Z58">
        <v>4.3383163159579397</v>
      </c>
      <c r="AA58">
        <v>3.8711139279039699</v>
      </c>
      <c r="AB58">
        <v>3.5614105516874699</v>
      </c>
      <c r="AC58">
        <v>8.9657916222654492</v>
      </c>
      <c r="AD58">
        <v>9.0032785042479695</v>
      </c>
      <c r="AE58">
        <v>9.1047415698700398</v>
      </c>
      <c r="AF58">
        <v>3.2197802740352599</v>
      </c>
      <c r="AG58">
        <v>4.20192901838002</v>
      </c>
      <c r="AH58">
        <v>3.29482003113415</v>
      </c>
      <c r="AI58">
        <v>9.1546325339754393</v>
      </c>
      <c r="AJ58">
        <v>3.6346411062206898</v>
      </c>
      <c r="AK58">
        <v>3.4030463621004898</v>
      </c>
      <c r="AL58">
        <v>3.0630071392477198</v>
      </c>
      <c r="AM58">
        <v>9.2276459959513701</v>
      </c>
      <c r="AN58">
        <v>3.6308111647149799</v>
      </c>
      <c r="AO58">
        <v>3.74071994141981</v>
      </c>
      <c r="AP58">
        <v>3.4994237486804098</v>
      </c>
      <c r="AQ58">
        <v>9.19273597299612</v>
      </c>
      <c r="AR58">
        <v>2.5571946571609998</v>
      </c>
      <c r="AS58">
        <v>3.1371241618796502</v>
      </c>
      <c r="AT58">
        <v>3.1041328631659799</v>
      </c>
      <c r="AU58">
        <v>3.3351057597797298</v>
      </c>
      <c r="AV58">
        <v>3.1229281344502899</v>
      </c>
      <c r="AW58">
        <v>3.0287528009196798</v>
      </c>
      <c r="AX58">
        <v>3.3038734731220498</v>
      </c>
      <c r="AY58">
        <v>3.0131834519424601</v>
      </c>
      <c r="AZ58">
        <v>3.1453232812088001</v>
      </c>
      <c r="BA58">
        <v>3.6061230573157199</v>
      </c>
      <c r="BB58">
        <v>9.2842218642048095</v>
      </c>
      <c r="BC58">
        <v>2.7269950084475099</v>
      </c>
      <c r="BD58">
        <v>8.9116589069703291</v>
      </c>
      <c r="BE58">
        <v>8.9342641114324106</v>
      </c>
      <c r="BF58">
        <v>3.0428720579480899</v>
      </c>
      <c r="BG58">
        <v>2.8350340052560101</v>
      </c>
      <c r="BH58">
        <v>3.3524741440114099</v>
      </c>
      <c r="BI58">
        <v>9.0950471268994697</v>
      </c>
      <c r="BJ58">
        <v>3.5384237567451602</v>
      </c>
      <c r="BK58">
        <v>3.37087285780727</v>
      </c>
      <c r="BL58">
        <v>3.9255377813518599</v>
      </c>
      <c r="BM58">
        <v>2.7233951838432899</v>
      </c>
    </row>
    <row r="59" spans="1:65">
      <c r="A59" t="s">
        <v>406</v>
      </c>
      <c r="B59">
        <v>-0.161889750180567</v>
      </c>
      <c r="C59">
        <v>0</v>
      </c>
      <c r="D59">
        <v>1</v>
      </c>
      <c r="E59">
        <v>1</v>
      </c>
      <c r="F59">
        <v>6.1668032758286602</v>
      </c>
      <c r="G59">
        <v>25.335734339536401</v>
      </c>
      <c r="H59">
        <v>2.4085083841149402E-7</v>
      </c>
      <c r="I59">
        <v>9.7007401539201202E-4</v>
      </c>
      <c r="J59" t="s">
        <v>407</v>
      </c>
      <c r="K59" t="s">
        <v>282</v>
      </c>
      <c r="L59">
        <v>1</v>
      </c>
      <c r="M59">
        <v>121116171</v>
      </c>
      <c r="N59">
        <v>121118895</v>
      </c>
      <c r="O59" t="s">
        <v>55</v>
      </c>
      <c r="P59">
        <v>5.081838154573</v>
      </c>
      <c r="Q59">
        <v>5.3776430439888303</v>
      </c>
      <c r="R59">
        <v>4.9640027420276898</v>
      </c>
      <c r="S59">
        <v>4.7704276085474104</v>
      </c>
      <c r="T59">
        <v>5.0246894906424799</v>
      </c>
      <c r="U59">
        <v>4.9012504744706504</v>
      </c>
      <c r="V59">
        <v>4.8680517137665902</v>
      </c>
      <c r="W59">
        <v>4.8639949599745398</v>
      </c>
      <c r="X59">
        <v>5.4107959559092702</v>
      </c>
      <c r="Y59">
        <v>4.9523416813170602</v>
      </c>
      <c r="Z59">
        <v>4.7656626152018102</v>
      </c>
      <c r="AA59">
        <v>4.2986205390756203</v>
      </c>
      <c r="AB59">
        <v>5.1173380764350496</v>
      </c>
      <c r="AC59">
        <v>5.1366443700382103</v>
      </c>
      <c r="AD59">
        <v>5.1725540166441997</v>
      </c>
      <c r="AE59">
        <v>5.0853527369726796</v>
      </c>
      <c r="AF59">
        <v>4.9224820279626202</v>
      </c>
      <c r="AG59">
        <v>5.1583491657348404</v>
      </c>
      <c r="AH59">
        <v>5.0983184162207902</v>
      </c>
      <c r="AI59">
        <v>5.2505713065591504</v>
      </c>
      <c r="AJ59">
        <v>5.0760733073131101</v>
      </c>
      <c r="AK59">
        <v>4.8855646194671998</v>
      </c>
      <c r="AL59">
        <v>4.97985064304582</v>
      </c>
      <c r="AM59">
        <v>4.9381423019284796</v>
      </c>
      <c r="AN59">
        <v>4.9993847194226797</v>
      </c>
      <c r="AO59">
        <v>5.0730601297435403</v>
      </c>
      <c r="AP59">
        <v>5.4741538941217396</v>
      </c>
      <c r="AQ59">
        <v>5.0841835117900596</v>
      </c>
      <c r="AR59">
        <v>4.90655223611276</v>
      </c>
      <c r="AS59">
        <v>4.9180258848607403</v>
      </c>
      <c r="AT59">
        <v>5.0251208121665396</v>
      </c>
      <c r="AU59">
        <v>4.9221148895934599</v>
      </c>
      <c r="AV59">
        <v>4.9201616443704204</v>
      </c>
      <c r="AW59">
        <v>4.7836468104872498</v>
      </c>
      <c r="AX59">
        <v>4.9132522774984002</v>
      </c>
      <c r="AY59">
        <v>4.9676895120722602</v>
      </c>
      <c r="AZ59">
        <v>4.9085620860472901</v>
      </c>
      <c r="BA59">
        <v>5.07353786549091</v>
      </c>
      <c r="BB59">
        <v>4.8764584976997396</v>
      </c>
      <c r="BC59">
        <v>5.02235356910849</v>
      </c>
      <c r="BD59">
        <v>4.78543784501435</v>
      </c>
      <c r="BE59">
        <v>4.7538335573200401</v>
      </c>
      <c r="BF59">
        <v>4.7129089765580598</v>
      </c>
      <c r="BG59">
        <v>4.8138513417454103</v>
      </c>
      <c r="BH59">
        <v>5.0189155807750199</v>
      </c>
      <c r="BI59">
        <v>4.8138880965665702</v>
      </c>
      <c r="BJ59">
        <v>4.9353229531629896</v>
      </c>
      <c r="BK59">
        <v>5.0130339685780401</v>
      </c>
      <c r="BL59">
        <v>5.2055944041095703</v>
      </c>
      <c r="BM59">
        <v>5.1186392924116504</v>
      </c>
    </row>
    <row r="60" spans="1:65">
      <c r="A60" t="s">
        <v>346</v>
      </c>
      <c r="B60">
        <v>0.890666806600387</v>
      </c>
      <c r="C60">
        <v>0</v>
      </c>
      <c r="D60">
        <v>1</v>
      </c>
      <c r="E60">
        <v>1</v>
      </c>
      <c r="F60">
        <v>6.19305599298134</v>
      </c>
      <c r="G60">
        <v>25.296221812911199</v>
      </c>
      <c r="H60">
        <v>2.4583543916576399E-7</v>
      </c>
      <c r="I60">
        <v>9.7007401539201202E-4</v>
      </c>
      <c r="J60" t="s">
        <v>347</v>
      </c>
      <c r="K60" t="s">
        <v>76</v>
      </c>
      <c r="L60">
        <v>-1</v>
      </c>
      <c r="M60">
        <v>158116402</v>
      </c>
      <c r="N60">
        <v>158146436</v>
      </c>
      <c r="O60" t="s">
        <v>55</v>
      </c>
      <c r="P60">
        <v>3.2301231166473898</v>
      </c>
      <c r="Q60">
        <v>3.4628750777657999</v>
      </c>
      <c r="R60">
        <v>4.1366962211229996</v>
      </c>
      <c r="S60">
        <v>3.9324354796293401</v>
      </c>
      <c r="T60">
        <v>3.5307186272494202</v>
      </c>
      <c r="U60">
        <v>3.5191614719152202</v>
      </c>
      <c r="V60">
        <v>3.5615411531068699</v>
      </c>
      <c r="W60">
        <v>3.3311726758889901</v>
      </c>
      <c r="X60">
        <v>3.2512053006650898</v>
      </c>
      <c r="Y60">
        <v>4.1282876620291296</v>
      </c>
      <c r="Z60">
        <v>3.8831088193921799</v>
      </c>
      <c r="AA60">
        <v>4.7950302187254303</v>
      </c>
      <c r="AB60">
        <v>3.08064257108262</v>
      </c>
      <c r="AC60">
        <v>3.3206832514128202</v>
      </c>
      <c r="AD60">
        <v>3.38433996856851</v>
      </c>
      <c r="AE60">
        <v>3.3549533979012902</v>
      </c>
      <c r="AF60">
        <v>3.2135461333244399</v>
      </c>
      <c r="AG60">
        <v>3.3941174450909499</v>
      </c>
      <c r="AH60">
        <v>3.3300226481430202</v>
      </c>
      <c r="AI60">
        <v>3.1457940671599198</v>
      </c>
      <c r="AJ60">
        <v>3.4535434146936699</v>
      </c>
      <c r="AK60">
        <v>3.6851751898664702</v>
      </c>
      <c r="AL60">
        <v>3.5864385318636902</v>
      </c>
      <c r="AM60">
        <v>3.36948471845428</v>
      </c>
      <c r="AN60">
        <v>2.98164303530596</v>
      </c>
      <c r="AO60">
        <v>3.1395086012755198</v>
      </c>
      <c r="AP60">
        <v>3.30279117490285</v>
      </c>
      <c r="AQ60">
        <v>3.5618436152533199</v>
      </c>
      <c r="AR60">
        <v>4.07854785281239</v>
      </c>
      <c r="AS60">
        <v>3.99358590350956</v>
      </c>
      <c r="AT60">
        <v>3.97074771691207</v>
      </c>
      <c r="AU60">
        <v>3.90883623313213</v>
      </c>
      <c r="AV60">
        <v>3.1630271856022998</v>
      </c>
      <c r="AW60">
        <v>3.3826977147858499</v>
      </c>
      <c r="AX60">
        <v>3.7798555289325901</v>
      </c>
      <c r="AY60">
        <v>3.0560603814506</v>
      </c>
      <c r="AZ60">
        <v>3.6093452512817499</v>
      </c>
      <c r="BA60">
        <v>3.6305606939816499</v>
      </c>
      <c r="BB60">
        <v>3.88023932207448</v>
      </c>
      <c r="BC60">
        <v>3.5049887556663402</v>
      </c>
      <c r="BD60">
        <v>4.1464677649495396</v>
      </c>
      <c r="BE60">
        <v>4.0119849664895799</v>
      </c>
      <c r="BF60">
        <v>3.9197858693685799</v>
      </c>
      <c r="BG60">
        <v>4.1217820206197402</v>
      </c>
      <c r="BH60">
        <v>3.4527411219894399</v>
      </c>
      <c r="BI60">
        <v>3.4596134044391098</v>
      </c>
      <c r="BJ60">
        <v>3.2258828531644501</v>
      </c>
      <c r="BK60">
        <v>3.1465270237967302</v>
      </c>
      <c r="BL60">
        <v>3.4800812468288802</v>
      </c>
      <c r="BM60">
        <v>3.21270016619868</v>
      </c>
    </row>
    <row r="61" spans="1:65">
      <c r="A61" t="s">
        <v>511</v>
      </c>
      <c r="B61">
        <v>0.79853874519157597</v>
      </c>
      <c r="C61">
        <v>0</v>
      </c>
      <c r="D61">
        <v>1</v>
      </c>
      <c r="E61">
        <v>1</v>
      </c>
      <c r="F61">
        <v>6.2794233888688202</v>
      </c>
      <c r="G61">
        <v>25.273722324151201</v>
      </c>
      <c r="H61">
        <v>2.4871988269500399E-7</v>
      </c>
      <c r="I61">
        <v>9.7007401539201202E-4</v>
      </c>
      <c r="J61" t="s">
        <v>512</v>
      </c>
      <c r="K61" t="s">
        <v>165</v>
      </c>
      <c r="L61">
        <v>1</v>
      </c>
      <c r="M61">
        <v>62037986</v>
      </c>
      <c r="N61">
        <v>62378096</v>
      </c>
      <c r="O61" t="s">
        <v>51</v>
      </c>
      <c r="P61">
        <v>2.6753322173521301</v>
      </c>
      <c r="Q61">
        <v>2.5469368715311602</v>
      </c>
      <c r="R61">
        <v>2.8309512053749302</v>
      </c>
      <c r="S61">
        <v>2.7159547812396099</v>
      </c>
      <c r="T61">
        <v>2.9823748415295901</v>
      </c>
      <c r="U61">
        <v>2.7521382744901799</v>
      </c>
      <c r="V61">
        <v>2.5805186637184798</v>
      </c>
      <c r="W61">
        <v>2.6198922490854502</v>
      </c>
      <c r="X61">
        <v>2.16185990025699</v>
      </c>
      <c r="Y61">
        <v>3.5809316446626198</v>
      </c>
      <c r="Z61">
        <v>2.3632665785065599</v>
      </c>
      <c r="AA61">
        <v>3.9887785635522999</v>
      </c>
      <c r="AB61">
        <v>2.45464977012429</v>
      </c>
      <c r="AC61">
        <v>2.4925080167416498</v>
      </c>
      <c r="AD61">
        <v>2.4721179522513901</v>
      </c>
      <c r="AE61">
        <v>2.5933229525604098</v>
      </c>
      <c r="AF61">
        <v>2.7103135611181002</v>
      </c>
      <c r="AG61">
        <v>2.3695574234328198</v>
      </c>
      <c r="AH61">
        <v>2.52949606724381</v>
      </c>
      <c r="AI61">
        <v>2.31038200683926</v>
      </c>
      <c r="AJ61">
        <v>2.6332790091587799</v>
      </c>
      <c r="AK61">
        <v>2.7747566911315502</v>
      </c>
      <c r="AL61">
        <v>2.3748555887578102</v>
      </c>
      <c r="AM61">
        <v>2.4015807184417102</v>
      </c>
      <c r="AN61">
        <v>2.3119935120655</v>
      </c>
      <c r="AO61">
        <v>2.31376276860304</v>
      </c>
      <c r="AP61">
        <v>1.92933685913471</v>
      </c>
      <c r="AQ61">
        <v>2.5618307537073299</v>
      </c>
      <c r="AR61">
        <v>2.8883426749074101</v>
      </c>
      <c r="AS61">
        <v>2.8739447512255798</v>
      </c>
      <c r="AT61">
        <v>2.8713164952749901</v>
      </c>
      <c r="AU61">
        <v>2.74436826557849</v>
      </c>
      <c r="AV61">
        <v>2.78889255852993</v>
      </c>
      <c r="AW61">
        <v>2.7431973530065901</v>
      </c>
      <c r="AX61">
        <v>2.77407903656592</v>
      </c>
      <c r="AY61">
        <v>2.4742591992552301</v>
      </c>
      <c r="AZ61">
        <v>2.37916979681235</v>
      </c>
      <c r="BA61">
        <v>2.7061792813194998</v>
      </c>
      <c r="BB61">
        <v>2.8177535424836999</v>
      </c>
      <c r="BC61">
        <v>2.7977353255217001</v>
      </c>
      <c r="BD61">
        <v>3.1118281217536898</v>
      </c>
      <c r="BE61">
        <v>3.08975048041227</v>
      </c>
      <c r="BF61">
        <v>3.0958205656909099</v>
      </c>
      <c r="BG61">
        <v>2.8200125046386102</v>
      </c>
      <c r="BH61">
        <v>2.62998048313667</v>
      </c>
      <c r="BI61">
        <v>2.4262534178734598</v>
      </c>
      <c r="BJ61">
        <v>2.3744284131871201</v>
      </c>
      <c r="BK61">
        <v>2.6128431006984898</v>
      </c>
      <c r="BL61">
        <v>2.1309982319899499</v>
      </c>
      <c r="BM61">
        <v>2.0484672932333199</v>
      </c>
    </row>
    <row r="62" spans="1:65">
      <c r="A62" t="s">
        <v>151</v>
      </c>
      <c r="B62">
        <v>1.57426416589763</v>
      </c>
      <c r="C62">
        <v>0.89874490772702398</v>
      </c>
      <c r="D62">
        <v>0.17155923527634001</v>
      </c>
      <c r="E62">
        <v>1</v>
      </c>
      <c r="F62">
        <v>8.5648481246829</v>
      </c>
      <c r="G62">
        <v>25.148391121607801</v>
      </c>
      <c r="H62">
        <v>2.6541960980097697E-7</v>
      </c>
      <c r="I62">
        <v>1.0066514067499401E-3</v>
      </c>
      <c r="J62" t="s">
        <v>152</v>
      </c>
      <c r="K62" t="s">
        <v>66</v>
      </c>
      <c r="L62">
        <v>-1</v>
      </c>
      <c r="M62">
        <v>76580488</v>
      </c>
      <c r="N62">
        <v>76710547</v>
      </c>
      <c r="O62" t="s">
        <v>55</v>
      </c>
      <c r="P62">
        <v>4.1219891783151601</v>
      </c>
      <c r="Q62">
        <v>4.1256127338617601</v>
      </c>
      <c r="R62">
        <v>5.0055023722016898</v>
      </c>
      <c r="S62">
        <v>4.5137029930104804</v>
      </c>
      <c r="T62">
        <v>4.4641456831888</v>
      </c>
      <c r="U62">
        <v>4.5425737765230201</v>
      </c>
      <c r="V62">
        <v>4.3537121469852602</v>
      </c>
      <c r="W62">
        <v>4.3179998628763796</v>
      </c>
      <c r="X62">
        <v>3.7418687305744101</v>
      </c>
      <c r="Y62">
        <v>4.9812103329661497</v>
      </c>
      <c r="Z62">
        <v>4.41435398821028</v>
      </c>
      <c r="AA62">
        <v>6.9019919636883298</v>
      </c>
      <c r="AB62">
        <v>3.9797057965400602</v>
      </c>
      <c r="AC62">
        <v>4.1192937187467003</v>
      </c>
      <c r="AD62">
        <v>4.1970077023572703</v>
      </c>
      <c r="AE62">
        <v>3.86943607753145</v>
      </c>
      <c r="AF62">
        <v>4.3336145264834096</v>
      </c>
      <c r="AG62">
        <v>4.1716839252615596</v>
      </c>
      <c r="AH62">
        <v>4.1251344654650097</v>
      </c>
      <c r="AI62">
        <v>4.3108878929390197</v>
      </c>
      <c r="AJ62">
        <v>4.3324282730702999</v>
      </c>
      <c r="AK62">
        <v>4.4624659658189598</v>
      </c>
      <c r="AL62">
        <v>4.1802334442651397</v>
      </c>
      <c r="AM62">
        <v>4.4070047046132403</v>
      </c>
      <c r="AN62">
        <v>4.0187663768620698</v>
      </c>
      <c r="AO62">
        <v>4.0003321736678901</v>
      </c>
      <c r="AP62">
        <v>4.1902485277763901</v>
      </c>
      <c r="AQ62">
        <v>4.5782578752270702</v>
      </c>
      <c r="AR62">
        <v>5.0357261520655303</v>
      </c>
      <c r="AS62">
        <v>4.4912023458559398</v>
      </c>
      <c r="AT62">
        <v>4.7763252483177201</v>
      </c>
      <c r="AU62">
        <v>4.7467751702475898</v>
      </c>
      <c r="AV62">
        <v>4.4628370047024797</v>
      </c>
      <c r="AW62">
        <v>4.40337390303368</v>
      </c>
      <c r="AX62">
        <v>4.4387377850609502</v>
      </c>
      <c r="AY62">
        <v>3.9429609063216602</v>
      </c>
      <c r="AZ62">
        <v>4.5723187183014202</v>
      </c>
      <c r="BA62">
        <v>4.1561296476507197</v>
      </c>
      <c r="BB62">
        <v>4.7795143748769897</v>
      </c>
      <c r="BC62">
        <v>4.1911100792766298</v>
      </c>
      <c r="BD62">
        <v>4.85191385725643</v>
      </c>
      <c r="BE62">
        <v>4.9112351913240602</v>
      </c>
      <c r="BF62">
        <v>4.8712532594895803</v>
      </c>
      <c r="BG62">
        <v>4.9919492477439098</v>
      </c>
      <c r="BH62">
        <v>3.9447189599405101</v>
      </c>
      <c r="BI62">
        <v>4.1318634248389898</v>
      </c>
      <c r="BJ62">
        <v>3.9328575585335601</v>
      </c>
      <c r="BK62">
        <v>3.8928714834283702</v>
      </c>
      <c r="BL62">
        <v>4.0401736859839801</v>
      </c>
      <c r="BM62">
        <v>3.97803203049396</v>
      </c>
    </row>
    <row r="63" spans="1:65">
      <c r="A63" t="s">
        <v>266</v>
      </c>
      <c r="B63">
        <v>0.37473712783847202</v>
      </c>
      <c r="C63">
        <v>0</v>
      </c>
      <c r="D63">
        <v>1</v>
      </c>
      <c r="E63">
        <v>1</v>
      </c>
      <c r="F63">
        <v>6.1313471967149402</v>
      </c>
      <c r="G63">
        <v>25.0526325228197</v>
      </c>
      <c r="H63">
        <v>2.7893269951898801E-7</v>
      </c>
      <c r="I63">
        <v>1.04083928066883E-3</v>
      </c>
      <c r="J63" t="s">
        <v>267</v>
      </c>
      <c r="K63" t="s">
        <v>50</v>
      </c>
      <c r="L63">
        <v>1</v>
      </c>
      <c r="M63">
        <v>112427505</v>
      </c>
      <c r="N63">
        <v>112591692</v>
      </c>
      <c r="O63" t="s">
        <v>55</v>
      </c>
      <c r="P63">
        <v>5.8989337666386499</v>
      </c>
      <c r="Q63">
        <v>5.93301785543383</v>
      </c>
      <c r="R63">
        <v>6.0185877145640996</v>
      </c>
      <c r="S63">
        <v>5.9856310421039103</v>
      </c>
      <c r="T63">
        <v>6.0114617450216103</v>
      </c>
      <c r="U63">
        <v>5.9453514602715796</v>
      </c>
      <c r="V63">
        <v>5.9927432786559196</v>
      </c>
      <c r="W63">
        <v>5.8664543748705897</v>
      </c>
      <c r="X63">
        <v>5.7404931578892802</v>
      </c>
      <c r="Y63">
        <v>6.2683289066006802</v>
      </c>
      <c r="Z63">
        <v>6.2053507262520604</v>
      </c>
      <c r="AA63">
        <v>6.4772317197375999</v>
      </c>
      <c r="AB63">
        <v>5.82147788759183</v>
      </c>
      <c r="AC63">
        <v>5.8453841119813497</v>
      </c>
      <c r="AD63">
        <v>5.9233251408118202</v>
      </c>
      <c r="AE63">
        <v>5.8976644786611701</v>
      </c>
      <c r="AF63">
        <v>5.8175481542881302</v>
      </c>
      <c r="AG63">
        <v>5.8618066425082098</v>
      </c>
      <c r="AH63">
        <v>5.9450610952482696</v>
      </c>
      <c r="AI63">
        <v>5.8824338744315297</v>
      </c>
      <c r="AJ63">
        <v>5.9431556355577397</v>
      </c>
      <c r="AK63">
        <v>6.1442535486035297</v>
      </c>
      <c r="AL63">
        <v>5.96004900759009</v>
      </c>
      <c r="AM63">
        <v>6.0190447464443197</v>
      </c>
      <c r="AN63">
        <v>5.6447146865461901</v>
      </c>
      <c r="AO63">
        <v>5.5987021925649003</v>
      </c>
      <c r="AP63">
        <v>5.578232332682</v>
      </c>
      <c r="AQ63">
        <v>5.7149170938101799</v>
      </c>
      <c r="AR63">
        <v>6.2181841433998102</v>
      </c>
      <c r="AS63">
        <v>6.0321201808016998</v>
      </c>
      <c r="AT63">
        <v>6.0846231247628104</v>
      </c>
      <c r="AU63">
        <v>6.1354141445016097</v>
      </c>
      <c r="AV63">
        <v>5.54999234600331</v>
      </c>
      <c r="AW63">
        <v>5.8243807035627402</v>
      </c>
      <c r="AX63">
        <v>5.7421070840299402</v>
      </c>
      <c r="AY63">
        <v>5.5792916168712896</v>
      </c>
      <c r="AZ63">
        <v>6.0783565159757798</v>
      </c>
      <c r="BA63">
        <v>6.0599392495099504</v>
      </c>
      <c r="BB63">
        <v>6.0729484546877996</v>
      </c>
      <c r="BC63">
        <v>6.0165281618507196</v>
      </c>
      <c r="BD63">
        <v>6.2666942879363798</v>
      </c>
      <c r="BE63">
        <v>6.2136660630577198</v>
      </c>
      <c r="BF63">
        <v>6.1840389628946903</v>
      </c>
      <c r="BG63">
        <v>6.2560164392430497</v>
      </c>
      <c r="BH63">
        <v>5.7406563198258604</v>
      </c>
      <c r="BI63">
        <v>5.8182242887960296</v>
      </c>
      <c r="BJ63">
        <v>5.5817709576325401</v>
      </c>
      <c r="BK63">
        <v>5.8065099773636799</v>
      </c>
      <c r="BL63">
        <v>5.5764041091964396</v>
      </c>
      <c r="BM63">
        <v>5.7227899006180598</v>
      </c>
    </row>
    <row r="64" spans="1:65">
      <c r="A64" t="s">
        <v>245</v>
      </c>
      <c r="B64">
        <v>0.49881386967137198</v>
      </c>
      <c r="C64">
        <v>0</v>
      </c>
      <c r="D64">
        <v>1</v>
      </c>
      <c r="E64">
        <v>1</v>
      </c>
      <c r="F64">
        <v>6.1402476136848998</v>
      </c>
      <c r="G64">
        <v>24.9156539411529</v>
      </c>
      <c r="H64">
        <v>2.9947054187155802E-7</v>
      </c>
      <c r="I64">
        <v>1.04975053899328E-3</v>
      </c>
      <c r="J64" t="s">
        <v>246</v>
      </c>
      <c r="K64" t="s">
        <v>238</v>
      </c>
      <c r="L64">
        <v>1</v>
      </c>
      <c r="M64">
        <v>115056426</v>
      </c>
      <c r="N64">
        <v>115071755</v>
      </c>
      <c r="O64" t="s">
        <v>55</v>
      </c>
      <c r="P64">
        <v>3.72441857586908</v>
      </c>
      <c r="Q64">
        <v>3.9107035604434501</v>
      </c>
      <c r="R64">
        <v>4.0492040369991198</v>
      </c>
      <c r="S64">
        <v>3.9056772995295002</v>
      </c>
      <c r="T64">
        <v>3.96898377954675</v>
      </c>
      <c r="U64">
        <v>3.77885102102106</v>
      </c>
      <c r="V64">
        <v>3.9122855803010799</v>
      </c>
      <c r="W64">
        <v>3.7871267803175201</v>
      </c>
      <c r="X64">
        <v>3.9412335790667501</v>
      </c>
      <c r="Y64">
        <v>4.07886425537205</v>
      </c>
      <c r="Z64">
        <v>4.0335645037621104</v>
      </c>
      <c r="AA64">
        <v>5.05676293195389</v>
      </c>
      <c r="AB64">
        <v>3.7701980336691499</v>
      </c>
      <c r="AC64">
        <v>3.93660726762575</v>
      </c>
      <c r="AD64">
        <v>3.98167024883828</v>
      </c>
      <c r="AE64">
        <v>3.9866031435337299</v>
      </c>
      <c r="AF64">
        <v>3.7150928665534</v>
      </c>
      <c r="AG64">
        <v>3.8108757437135101</v>
      </c>
      <c r="AH64">
        <v>3.8296086210494198</v>
      </c>
      <c r="AI64">
        <v>3.67143907599382</v>
      </c>
      <c r="AJ64">
        <v>3.8675046185466302</v>
      </c>
      <c r="AK64">
        <v>3.7047537653743299</v>
      </c>
      <c r="AL64">
        <v>3.8215308064701499</v>
      </c>
      <c r="AM64">
        <v>3.9029442106426102</v>
      </c>
      <c r="AN64">
        <v>3.7641989892783601</v>
      </c>
      <c r="AO64">
        <v>3.5026988055462498</v>
      </c>
      <c r="AP64">
        <v>3.7378290390047701</v>
      </c>
      <c r="AQ64">
        <v>4.0526523310397602</v>
      </c>
      <c r="AR64">
        <v>3.7847342727710598</v>
      </c>
      <c r="AS64">
        <v>3.3767009727809798</v>
      </c>
      <c r="AT64">
        <v>3.6372814196254102</v>
      </c>
      <c r="AU64">
        <v>3.4797882225175099</v>
      </c>
      <c r="AV64">
        <v>3.8479615997212999</v>
      </c>
      <c r="AW64">
        <v>3.6450448507134698</v>
      </c>
      <c r="AX64">
        <v>3.7970783919009801</v>
      </c>
      <c r="AY64">
        <v>3.7648736212301701</v>
      </c>
      <c r="AZ64">
        <v>4.04120615590287</v>
      </c>
      <c r="BA64">
        <v>4.0664246632588004</v>
      </c>
      <c r="BB64">
        <v>4.37058857321977</v>
      </c>
      <c r="BC64">
        <v>3.87216084370715</v>
      </c>
      <c r="BD64">
        <v>3.97108561730363</v>
      </c>
      <c r="BE64">
        <v>3.9112028294544401</v>
      </c>
      <c r="BF64">
        <v>3.8559894730781101</v>
      </c>
      <c r="BG64">
        <v>3.8121172627106601</v>
      </c>
      <c r="BH64">
        <v>3.7797661377628602</v>
      </c>
      <c r="BI64">
        <v>3.9899179016797</v>
      </c>
      <c r="BJ64">
        <v>4.0331292541956696</v>
      </c>
      <c r="BK64">
        <v>4.0623991786715301</v>
      </c>
      <c r="BL64">
        <v>3.69044974223449</v>
      </c>
      <c r="BM64">
        <v>3.8682934347008699</v>
      </c>
    </row>
    <row r="65" spans="1:65">
      <c r="A65" t="s">
        <v>64</v>
      </c>
      <c r="B65">
        <v>1.08699259499318</v>
      </c>
      <c r="C65">
        <v>7.4124131028761697E-2</v>
      </c>
      <c r="D65">
        <v>0.392712026961891</v>
      </c>
      <c r="E65">
        <v>1</v>
      </c>
      <c r="F65">
        <v>6.8768461289657701</v>
      </c>
      <c r="G65">
        <v>24.996635709291901</v>
      </c>
      <c r="H65">
        <v>2.8715218531154201E-7</v>
      </c>
      <c r="I65">
        <v>1.04975053899328E-3</v>
      </c>
      <c r="J65" t="s">
        <v>65</v>
      </c>
      <c r="K65" t="s">
        <v>66</v>
      </c>
      <c r="L65">
        <v>-1</v>
      </c>
      <c r="M65">
        <v>111669361</v>
      </c>
      <c r="N65">
        <v>111672338</v>
      </c>
      <c r="O65" t="s">
        <v>55</v>
      </c>
      <c r="P65">
        <v>3.4035035116968602</v>
      </c>
      <c r="Q65">
        <v>3.7062513903832999</v>
      </c>
      <c r="R65">
        <v>4.0383392748365603</v>
      </c>
      <c r="S65">
        <v>3.7118870092025502</v>
      </c>
      <c r="T65">
        <v>3.9433486276715799</v>
      </c>
      <c r="U65">
        <v>3.64302089500698</v>
      </c>
      <c r="V65">
        <v>3.3366812604290899</v>
      </c>
      <c r="W65">
        <v>3.4754738568610701</v>
      </c>
      <c r="X65">
        <v>3.8468005715240001</v>
      </c>
      <c r="Y65">
        <v>4.9333493547854097</v>
      </c>
      <c r="Z65">
        <v>3.9067020014411402</v>
      </c>
      <c r="AA65">
        <v>4.8870573919583604</v>
      </c>
      <c r="AB65">
        <v>3.3694690738589301</v>
      </c>
      <c r="AC65">
        <v>3.5070872448524102</v>
      </c>
      <c r="AD65">
        <v>3.5548561038877899</v>
      </c>
      <c r="AE65">
        <v>3.45200118882304</v>
      </c>
      <c r="AF65">
        <v>3.8377086664485902</v>
      </c>
      <c r="AG65">
        <v>3.6785164149634499</v>
      </c>
      <c r="AH65">
        <v>3.43075265632624</v>
      </c>
      <c r="AI65">
        <v>3.7200577218745701</v>
      </c>
      <c r="AJ65">
        <v>3.66525798774894</v>
      </c>
      <c r="AK65">
        <v>3.9784809797801599</v>
      </c>
      <c r="AL65">
        <v>3.6305520957840498</v>
      </c>
      <c r="AM65">
        <v>3.8726489937860502</v>
      </c>
      <c r="AN65">
        <v>3.24773922379396</v>
      </c>
      <c r="AO65">
        <v>3.3723883191578201</v>
      </c>
      <c r="AP65">
        <v>3.64287688115206</v>
      </c>
      <c r="AQ65">
        <v>3.6924741712879698</v>
      </c>
      <c r="AR65">
        <v>4.3709807078001504</v>
      </c>
      <c r="AS65">
        <v>4.2312448458375203</v>
      </c>
      <c r="AT65">
        <v>4.4333332956520204</v>
      </c>
      <c r="AU65">
        <v>4.2630041321689598</v>
      </c>
      <c r="AV65">
        <v>3.7591871099999001</v>
      </c>
      <c r="AW65">
        <v>3.6504863103013601</v>
      </c>
      <c r="AX65">
        <v>3.9279249790056698</v>
      </c>
      <c r="AY65">
        <v>3.2895758871322101</v>
      </c>
      <c r="AZ65">
        <v>3.56603545269172</v>
      </c>
      <c r="BA65">
        <v>3.5431541839903802</v>
      </c>
      <c r="BB65">
        <v>3.7733178110827201</v>
      </c>
      <c r="BC65">
        <v>3.3670552688842501</v>
      </c>
      <c r="BD65">
        <v>4.2193750044787501</v>
      </c>
      <c r="BE65">
        <v>4.2158922032597701</v>
      </c>
      <c r="BF65">
        <v>4.2439137407282299</v>
      </c>
      <c r="BG65">
        <v>4.1670031697865397</v>
      </c>
      <c r="BH65">
        <v>3.8779486118409898</v>
      </c>
      <c r="BI65">
        <v>3.6790199654704399</v>
      </c>
      <c r="BJ65">
        <v>3.4642930458214898</v>
      </c>
      <c r="BK65">
        <v>3.3310191084617502</v>
      </c>
      <c r="BL65">
        <v>3.37279640162676</v>
      </c>
      <c r="BM65">
        <v>3.7323368806589601</v>
      </c>
    </row>
    <row r="66" spans="1:65">
      <c r="A66" t="s">
        <v>306</v>
      </c>
      <c r="B66">
        <v>1.5882501405048799</v>
      </c>
      <c r="C66">
        <v>0.86549548534221399</v>
      </c>
      <c r="D66">
        <v>0.176102687351224</v>
      </c>
      <c r="E66">
        <v>1</v>
      </c>
      <c r="F66">
        <v>6.9955765170577999</v>
      </c>
      <c r="G66">
        <v>24.916720163086801</v>
      </c>
      <c r="H66">
        <v>2.9930496273121198E-7</v>
      </c>
      <c r="I66">
        <v>1.04975053899328E-3</v>
      </c>
      <c r="J66" t="s">
        <v>307</v>
      </c>
      <c r="K66" t="s">
        <v>293</v>
      </c>
      <c r="L66">
        <v>1</v>
      </c>
      <c r="M66">
        <v>107975505</v>
      </c>
      <c r="N66">
        <v>107984060</v>
      </c>
      <c r="O66" t="s">
        <v>55</v>
      </c>
      <c r="P66">
        <v>1.3065993366769699</v>
      </c>
      <c r="Q66">
        <v>0.77704398291226495</v>
      </c>
      <c r="R66">
        <v>1.9272388267445999</v>
      </c>
      <c r="S66">
        <v>1.23984055745914</v>
      </c>
      <c r="T66">
        <v>1.6373146321554599</v>
      </c>
      <c r="U66">
        <v>1.4152756656221399</v>
      </c>
      <c r="V66">
        <v>1.1992536605262101</v>
      </c>
      <c r="W66">
        <v>1.36888211616113</v>
      </c>
      <c r="X66">
        <v>0.76488266303059005</v>
      </c>
      <c r="Y66">
        <v>1.83752906345964</v>
      </c>
      <c r="Z66">
        <v>1.6958489093465701</v>
      </c>
      <c r="AA66">
        <v>4.0409958028578101</v>
      </c>
      <c r="AB66">
        <v>1.16756439275206</v>
      </c>
      <c r="AC66">
        <v>1.19992017982925</v>
      </c>
      <c r="AD66">
        <v>1.05708764972241</v>
      </c>
      <c r="AE66">
        <v>1.1939815175069799</v>
      </c>
      <c r="AF66">
        <v>0.88331703651531301</v>
      </c>
      <c r="AG66">
        <v>0.98994525493616703</v>
      </c>
      <c r="AH66">
        <v>1.3457228109332999</v>
      </c>
      <c r="AI66">
        <v>1.2017991892258599</v>
      </c>
      <c r="AJ66">
        <v>1.2545363714798501</v>
      </c>
      <c r="AK66">
        <v>0.804666706183084</v>
      </c>
      <c r="AL66">
        <v>1.16371486756633</v>
      </c>
      <c r="AM66">
        <v>1.5037933753539099</v>
      </c>
      <c r="AN66">
        <v>1.0850212991238799</v>
      </c>
      <c r="AO66">
        <v>1.15264950712723</v>
      </c>
      <c r="AP66">
        <v>1.47210527385807</v>
      </c>
      <c r="AQ66">
        <v>1.47433897355929</v>
      </c>
      <c r="AR66">
        <v>2.67336583669465</v>
      </c>
      <c r="AS66">
        <v>1.8074050863756601</v>
      </c>
      <c r="AT66">
        <v>1.9595556977239901</v>
      </c>
      <c r="AU66">
        <v>2.1029476787340098</v>
      </c>
      <c r="AV66">
        <v>1.53638709894737</v>
      </c>
      <c r="AW66">
        <v>1.0444736520723801</v>
      </c>
      <c r="AX66">
        <v>1.21444819308267</v>
      </c>
      <c r="AY66">
        <v>0.89768103949647904</v>
      </c>
      <c r="AZ66">
        <v>1.56782232843575</v>
      </c>
      <c r="BA66">
        <v>1.22076558124589</v>
      </c>
      <c r="BB66">
        <v>1.9759834944814401</v>
      </c>
      <c r="BC66">
        <v>1.1514262979149399</v>
      </c>
      <c r="BD66">
        <v>1.8767433376392999</v>
      </c>
      <c r="BE66">
        <v>2.1092679941750401</v>
      </c>
      <c r="BF66">
        <v>1.97384175481246</v>
      </c>
      <c r="BG66">
        <v>1.79784041455416</v>
      </c>
      <c r="BH66">
        <v>0.92260330192129003</v>
      </c>
      <c r="BI66">
        <v>1.3455151284774201</v>
      </c>
      <c r="BJ66">
        <v>1.3042417806869699</v>
      </c>
      <c r="BK66">
        <v>1.14483815797864</v>
      </c>
      <c r="BL66">
        <v>0.415482481993321</v>
      </c>
      <c r="BM66">
        <v>1.3247354882630999</v>
      </c>
    </row>
    <row r="67" spans="1:65">
      <c r="A67" t="s">
        <v>228</v>
      </c>
      <c r="B67">
        <v>0.20710657469530599</v>
      </c>
      <c r="C67">
        <v>0</v>
      </c>
      <c r="D67">
        <v>1</v>
      </c>
      <c r="E67">
        <v>1</v>
      </c>
      <c r="F67">
        <v>7.0934161406708398</v>
      </c>
      <c r="G67">
        <v>24.961078148858501</v>
      </c>
      <c r="H67">
        <v>2.9249711612171802E-7</v>
      </c>
      <c r="I67">
        <v>1.04975053899328E-3</v>
      </c>
      <c r="J67" t="s">
        <v>229</v>
      </c>
      <c r="K67" t="s">
        <v>76</v>
      </c>
      <c r="L67">
        <v>1</v>
      </c>
      <c r="M67">
        <v>74704615</v>
      </c>
      <c r="N67">
        <v>74707933</v>
      </c>
      <c r="O67" t="s">
        <v>55</v>
      </c>
      <c r="P67">
        <v>1.8921067377954299</v>
      </c>
      <c r="Q67">
        <v>1.6929881450028601</v>
      </c>
      <c r="R67">
        <v>1.8128889781381201</v>
      </c>
      <c r="S67">
        <v>1.9124874185896501</v>
      </c>
      <c r="T67">
        <v>2.5782796435562898</v>
      </c>
      <c r="U67">
        <v>2.05211060808639</v>
      </c>
      <c r="V67">
        <v>1.75109754172157</v>
      </c>
      <c r="W67">
        <v>1.86450031758962</v>
      </c>
      <c r="X67">
        <v>-2.1761122296472299</v>
      </c>
      <c r="Y67">
        <v>0.561533876247028</v>
      </c>
      <c r="Z67">
        <v>2.3287509846028498</v>
      </c>
      <c r="AA67">
        <v>3.1641412095114099</v>
      </c>
      <c r="AB67">
        <v>1.83589434330594</v>
      </c>
      <c r="AC67">
        <v>1.9367547188717</v>
      </c>
      <c r="AD67">
        <v>1.8099901059200501</v>
      </c>
      <c r="AE67">
        <v>1.6027610683274001</v>
      </c>
      <c r="AF67">
        <v>1.6462037136522201</v>
      </c>
      <c r="AG67">
        <v>-4.6979969604414397E-2</v>
      </c>
      <c r="AH67">
        <v>1.92372854642858</v>
      </c>
      <c r="AI67">
        <v>1.1250985561818601</v>
      </c>
      <c r="AJ67">
        <v>2.1754056016052701</v>
      </c>
      <c r="AK67">
        <v>2.1319354778708601</v>
      </c>
      <c r="AL67">
        <v>1.84118657089738</v>
      </c>
      <c r="AM67">
        <v>2.2089109671131499</v>
      </c>
      <c r="AN67">
        <v>1.97948549984219</v>
      </c>
      <c r="AO67">
        <v>1.82416592113934</v>
      </c>
      <c r="AP67">
        <v>2.1006821410547598</v>
      </c>
      <c r="AQ67">
        <v>2.7138364194707498</v>
      </c>
      <c r="AR67">
        <v>3.4707623971736199</v>
      </c>
      <c r="AS67">
        <v>3.2340327774853801</v>
      </c>
      <c r="AT67">
        <v>3.4256244325374299</v>
      </c>
      <c r="AU67">
        <v>3.4592479992005001</v>
      </c>
      <c r="AV67">
        <v>2.2204233241183999</v>
      </c>
      <c r="AW67">
        <v>2.9863500827332099</v>
      </c>
      <c r="AX67">
        <v>2.3759579623137199</v>
      </c>
      <c r="AY67">
        <v>1.8834833949479699</v>
      </c>
      <c r="AZ67">
        <v>2.3590110249772098</v>
      </c>
      <c r="BA67">
        <v>2.1857575392383599</v>
      </c>
      <c r="BB67">
        <v>2.6929316129821301</v>
      </c>
      <c r="BC67">
        <v>2.1383419565991901</v>
      </c>
      <c r="BD67">
        <v>3.0532044249081798</v>
      </c>
      <c r="BE67">
        <v>3.2338375288755699</v>
      </c>
      <c r="BF67">
        <v>2.9380304706370501</v>
      </c>
      <c r="BG67">
        <v>3.0369091402336301</v>
      </c>
      <c r="BH67">
        <v>6.2594272557365493E-2</v>
      </c>
      <c r="BI67">
        <v>1.7495709820326399</v>
      </c>
      <c r="BJ67">
        <v>1.6839843804990799</v>
      </c>
      <c r="BK67">
        <v>1.5928978471050701</v>
      </c>
      <c r="BL67">
        <v>2.3834916850651702</v>
      </c>
      <c r="BM67">
        <v>2.60569682599438</v>
      </c>
    </row>
    <row r="68" spans="1:65">
      <c r="A68" t="s">
        <v>135</v>
      </c>
      <c r="B68">
        <v>0.31653226342475999</v>
      </c>
      <c r="C68">
        <v>0</v>
      </c>
      <c r="D68">
        <v>1</v>
      </c>
      <c r="E68">
        <v>1</v>
      </c>
      <c r="F68">
        <v>6.1757606289371401</v>
      </c>
      <c r="G68">
        <v>24.858985266291601</v>
      </c>
      <c r="H68">
        <v>3.0840435869861998E-7</v>
      </c>
      <c r="I68">
        <v>1.06493141336664E-3</v>
      </c>
      <c r="J68" t="s">
        <v>136</v>
      </c>
      <c r="K68" t="s">
        <v>100</v>
      </c>
      <c r="L68">
        <v>-1</v>
      </c>
      <c r="M68">
        <v>90989311</v>
      </c>
      <c r="N68">
        <v>91082770</v>
      </c>
      <c r="O68" t="s">
        <v>55</v>
      </c>
      <c r="P68">
        <v>6.0041283135003098</v>
      </c>
      <c r="Q68">
        <v>5.9818667840256596</v>
      </c>
      <c r="R68">
        <v>5.9184505251918198</v>
      </c>
      <c r="S68">
        <v>5.7779052510283897</v>
      </c>
      <c r="T68">
        <v>5.9362934940942402</v>
      </c>
      <c r="U68">
        <v>6.00382639686371</v>
      </c>
      <c r="V68">
        <v>6.0447634951354798</v>
      </c>
      <c r="W68">
        <v>5.8585788290582999</v>
      </c>
      <c r="X68">
        <v>5.8125889313932104</v>
      </c>
      <c r="Y68">
        <v>6.2503044644278596</v>
      </c>
      <c r="Z68">
        <v>5.9558717509808403</v>
      </c>
      <c r="AA68">
        <v>6.4198451078590599</v>
      </c>
      <c r="AB68">
        <v>5.8111230981593103</v>
      </c>
      <c r="AC68">
        <v>5.8182360722249404</v>
      </c>
      <c r="AD68">
        <v>5.9639671143426298</v>
      </c>
      <c r="AE68">
        <v>5.87573661565244</v>
      </c>
      <c r="AF68">
        <v>5.9139345887787496</v>
      </c>
      <c r="AG68">
        <v>5.9456236468335302</v>
      </c>
      <c r="AH68">
        <v>5.9731681149657199</v>
      </c>
      <c r="AI68">
        <v>5.9479168559571098</v>
      </c>
      <c r="AJ68">
        <v>5.9514605165294299</v>
      </c>
      <c r="AK68">
        <v>5.9751969778456901</v>
      </c>
      <c r="AL68">
        <v>6.06021457743942</v>
      </c>
      <c r="AM68">
        <v>5.9911148384757302</v>
      </c>
      <c r="AN68">
        <v>6.1058691830436098</v>
      </c>
      <c r="AO68">
        <v>6.0584250640014501</v>
      </c>
      <c r="AP68">
        <v>5.9141311400796797</v>
      </c>
      <c r="AQ68">
        <v>6.2060877350546502</v>
      </c>
      <c r="AR68">
        <v>6.2056230219146302</v>
      </c>
      <c r="AS68">
        <v>6.0410760891628499</v>
      </c>
      <c r="AT68">
        <v>6.1082643600209101</v>
      </c>
      <c r="AU68">
        <v>6.1499059870170596</v>
      </c>
      <c r="AV68">
        <v>6.1487984688149702</v>
      </c>
      <c r="AW68">
        <v>6.1369794203590002</v>
      </c>
      <c r="AX68">
        <v>6.0217436645490201</v>
      </c>
      <c r="AY68">
        <v>6.0425376971911202</v>
      </c>
      <c r="AZ68">
        <v>5.8768924370312297</v>
      </c>
      <c r="BA68">
        <v>5.9477212279742497</v>
      </c>
      <c r="BB68">
        <v>5.9519627929906598</v>
      </c>
      <c r="BC68">
        <v>5.9730370724092996</v>
      </c>
      <c r="BD68">
        <v>5.8316947118522604</v>
      </c>
      <c r="BE68">
        <v>5.9471484263095702</v>
      </c>
      <c r="BF68">
        <v>5.8901108136722504</v>
      </c>
      <c r="BG68">
        <v>5.9993976235764599</v>
      </c>
      <c r="BH68">
        <v>5.81986750710655</v>
      </c>
      <c r="BI68">
        <v>5.8596280630638899</v>
      </c>
      <c r="BJ68">
        <v>5.7567314297325796</v>
      </c>
      <c r="BK68">
        <v>6.01401031644121</v>
      </c>
      <c r="BL68">
        <v>6.1069988461773299</v>
      </c>
      <c r="BM68">
        <v>6.2519870568784999</v>
      </c>
    </row>
    <row r="69" spans="1:65">
      <c r="A69" t="s">
        <v>458</v>
      </c>
      <c r="B69">
        <v>1.2185248152950601</v>
      </c>
      <c r="C69">
        <v>0.18349915716891799</v>
      </c>
      <c r="D69">
        <v>0.33419160341264997</v>
      </c>
      <c r="E69">
        <v>1</v>
      </c>
      <c r="F69">
        <v>6.3163914756230897</v>
      </c>
      <c r="G69">
        <v>24.7947347138387</v>
      </c>
      <c r="H69">
        <v>3.1885714714883598E-7</v>
      </c>
      <c r="I69">
        <v>1.08483372213521E-3</v>
      </c>
      <c r="J69" t="s">
        <v>459</v>
      </c>
      <c r="K69" t="s">
        <v>87</v>
      </c>
      <c r="L69">
        <v>-1</v>
      </c>
      <c r="M69">
        <v>122255958</v>
      </c>
      <c r="N69">
        <v>122293720</v>
      </c>
      <c r="O69" t="s">
        <v>51</v>
      </c>
      <c r="P69">
        <v>1.5023573856905399</v>
      </c>
      <c r="Q69">
        <v>1.44716126389077</v>
      </c>
      <c r="R69">
        <v>1.97360104654563</v>
      </c>
      <c r="S69">
        <v>1.0573836826424201</v>
      </c>
      <c r="T69">
        <v>1.4857304261842299</v>
      </c>
      <c r="U69">
        <v>1.29956659403949</v>
      </c>
      <c r="V69">
        <v>1.29555712234833</v>
      </c>
      <c r="W69">
        <v>1.2667873102546601</v>
      </c>
      <c r="X69">
        <v>3.6782927927626301</v>
      </c>
      <c r="Y69">
        <v>1.48592973648129</v>
      </c>
      <c r="Z69">
        <v>2.7585556153711601</v>
      </c>
      <c r="AA69">
        <v>1.08752556378174</v>
      </c>
      <c r="AB69">
        <v>1.52173278188379</v>
      </c>
      <c r="AC69">
        <v>1.38045388108225</v>
      </c>
      <c r="AD69">
        <v>1.4519445100031301</v>
      </c>
      <c r="AE69">
        <v>1.5109054271095701</v>
      </c>
      <c r="AF69">
        <v>1.3146097077643299</v>
      </c>
      <c r="AG69">
        <v>1.7596095468155499</v>
      </c>
      <c r="AH69">
        <v>1.25094264764952</v>
      </c>
      <c r="AI69">
        <v>1.1511211603484801</v>
      </c>
      <c r="AJ69">
        <v>1.4779409211548</v>
      </c>
      <c r="AK69">
        <v>1.61583841371627</v>
      </c>
      <c r="AL69">
        <v>1.2790689870273599</v>
      </c>
      <c r="AM69">
        <v>1.3362970229906601</v>
      </c>
      <c r="AN69">
        <v>1.6318624996675899</v>
      </c>
      <c r="AO69">
        <v>1.6272350117108001</v>
      </c>
      <c r="AP69">
        <v>1.51003010981723</v>
      </c>
      <c r="AQ69">
        <v>1.2351414524000299</v>
      </c>
      <c r="AR69">
        <v>1.6388734718247</v>
      </c>
      <c r="AS69">
        <v>1.68475960265472</v>
      </c>
      <c r="AT69">
        <v>1.5342064249818499</v>
      </c>
      <c r="AU69">
        <v>1.6013020315561399</v>
      </c>
      <c r="AV69">
        <v>1.51588915173326</v>
      </c>
      <c r="AW69">
        <v>1.8381051877464201</v>
      </c>
      <c r="AX69">
        <v>1.52676000505794</v>
      </c>
      <c r="AY69">
        <v>1.37501204342829</v>
      </c>
      <c r="AZ69">
        <v>1.51414148787626</v>
      </c>
      <c r="BA69">
        <v>1.30415364887841</v>
      </c>
      <c r="BB69">
        <v>1.20019656749989</v>
      </c>
      <c r="BC69">
        <v>1.39396681650988</v>
      </c>
      <c r="BD69">
        <v>1.4816775150518</v>
      </c>
      <c r="BE69">
        <v>1.4846548774236099</v>
      </c>
      <c r="BF69">
        <v>1.30142927927918</v>
      </c>
      <c r="BG69">
        <v>1.22117831229165</v>
      </c>
      <c r="BH69">
        <v>0.98032778412395905</v>
      </c>
      <c r="BI69">
        <v>1.1457808723543099</v>
      </c>
      <c r="BJ69">
        <v>1.3042417806869699</v>
      </c>
      <c r="BK69">
        <v>1.2215759765798</v>
      </c>
      <c r="BL69">
        <v>1.4556138364058</v>
      </c>
      <c r="BM69">
        <v>1.3474782402210801</v>
      </c>
    </row>
    <row r="70" spans="1:65">
      <c r="A70" t="s">
        <v>358</v>
      </c>
      <c r="B70">
        <v>-5.5716845348713101E-2</v>
      </c>
      <c r="C70">
        <v>0</v>
      </c>
      <c r="D70">
        <v>1</v>
      </c>
      <c r="E70">
        <v>1</v>
      </c>
      <c r="F70">
        <v>6.2293464346912399</v>
      </c>
      <c r="G70">
        <v>24.560996696943899</v>
      </c>
      <c r="H70">
        <v>3.59971508491788E-7</v>
      </c>
      <c r="I70">
        <v>1.2069658177101599E-3</v>
      </c>
      <c r="J70" t="s">
        <v>359</v>
      </c>
      <c r="K70" t="s">
        <v>165</v>
      </c>
      <c r="L70">
        <v>-1</v>
      </c>
      <c r="M70">
        <v>50654752</v>
      </c>
      <c r="N70">
        <v>50890463</v>
      </c>
      <c r="O70" t="s">
        <v>55</v>
      </c>
      <c r="P70">
        <v>4.3425224608871202</v>
      </c>
      <c r="Q70">
        <v>4.2430758105859603</v>
      </c>
      <c r="R70">
        <v>4.5903791744386604</v>
      </c>
      <c r="S70">
        <v>4.3447026259840902</v>
      </c>
      <c r="T70">
        <v>4.6299998895609198</v>
      </c>
      <c r="U70">
        <v>4.4560451077422201</v>
      </c>
      <c r="V70">
        <v>4.4166329022110498</v>
      </c>
      <c r="W70">
        <v>4.3433027760393603</v>
      </c>
      <c r="X70">
        <v>3.2889407151681498</v>
      </c>
      <c r="Y70">
        <v>4.1493891483059704</v>
      </c>
      <c r="Z70">
        <v>4.2580469910682304</v>
      </c>
      <c r="AA70">
        <v>4.85642223938566</v>
      </c>
      <c r="AB70">
        <v>4.3459349095983697</v>
      </c>
      <c r="AC70">
        <v>4.2870939130592003</v>
      </c>
      <c r="AD70">
        <v>4.4002218503782897</v>
      </c>
      <c r="AE70">
        <v>4.3574421788751003</v>
      </c>
      <c r="AF70">
        <v>4.2169196928122501</v>
      </c>
      <c r="AG70">
        <v>3.81957149864449</v>
      </c>
      <c r="AH70">
        <v>4.1417399547709497</v>
      </c>
      <c r="AI70">
        <v>3.9961141975879202</v>
      </c>
      <c r="AJ70">
        <v>4.3324282730702999</v>
      </c>
      <c r="AK70">
        <v>4.5188554789998898</v>
      </c>
      <c r="AL70">
        <v>4.5056794186694296</v>
      </c>
      <c r="AM70">
        <v>4.6429289802053999</v>
      </c>
      <c r="AN70">
        <v>3.7307834786498999</v>
      </c>
      <c r="AO70">
        <v>3.9020196370507598</v>
      </c>
      <c r="AP70">
        <v>3.9319286249111101</v>
      </c>
      <c r="AQ70">
        <v>4.4643330903685801</v>
      </c>
      <c r="AR70">
        <v>5.5719936288273999</v>
      </c>
      <c r="AS70">
        <v>5.2654387014275201</v>
      </c>
      <c r="AT70">
        <v>5.5048970743016197</v>
      </c>
      <c r="AU70">
        <v>5.2836610635609196</v>
      </c>
      <c r="AV70">
        <v>4.4628370047024797</v>
      </c>
      <c r="AW70">
        <v>4.8008767376049599</v>
      </c>
      <c r="AX70">
        <v>4.0932085760867798</v>
      </c>
      <c r="AY70">
        <v>4.10826753967494</v>
      </c>
      <c r="AZ70">
        <v>4.5940420289189303</v>
      </c>
      <c r="BA70">
        <v>4.6056646269419197</v>
      </c>
      <c r="BB70">
        <v>5.0219453006499197</v>
      </c>
      <c r="BC70">
        <v>4.5555704276833104</v>
      </c>
      <c r="BD70">
        <v>5.3000018730182701</v>
      </c>
      <c r="BE70">
        <v>5.3716919927055997</v>
      </c>
      <c r="BF70">
        <v>5.2829642110045203</v>
      </c>
      <c r="BG70">
        <v>5.32818617611525</v>
      </c>
      <c r="BH70">
        <v>4.0119991978260803</v>
      </c>
      <c r="BI70">
        <v>4.18820296741956</v>
      </c>
      <c r="BJ70">
        <v>4.1348694949648799</v>
      </c>
      <c r="BK70">
        <v>4.31967666078069</v>
      </c>
      <c r="BL70">
        <v>3.7811570511863399</v>
      </c>
      <c r="BM70">
        <v>4.0901596441195496</v>
      </c>
    </row>
    <row r="71" spans="1:65">
      <c r="A71" t="s">
        <v>168</v>
      </c>
      <c r="B71">
        <v>-4.6761628260175998E-2</v>
      </c>
      <c r="C71">
        <v>0</v>
      </c>
      <c r="D71">
        <v>1</v>
      </c>
      <c r="E71">
        <v>1</v>
      </c>
      <c r="F71">
        <v>6.2470635899778504</v>
      </c>
      <c r="G71">
        <v>24.490996515300498</v>
      </c>
      <c r="H71">
        <v>3.73289462039828E-7</v>
      </c>
      <c r="I71">
        <v>1.23373993700631E-3</v>
      </c>
      <c r="J71" t="s">
        <v>169</v>
      </c>
      <c r="K71" t="s">
        <v>165</v>
      </c>
      <c r="L71">
        <v>1</v>
      </c>
      <c r="M71">
        <v>102967443</v>
      </c>
      <c r="N71">
        <v>103017429</v>
      </c>
      <c r="O71" t="s">
        <v>55</v>
      </c>
      <c r="P71">
        <v>2.6932619417093102</v>
      </c>
      <c r="Q71">
        <v>2.9763837028409301</v>
      </c>
      <c r="R71">
        <v>3.2058517573585799</v>
      </c>
      <c r="S71">
        <v>3.4982373695485101</v>
      </c>
      <c r="T71">
        <v>3.61431937660771</v>
      </c>
      <c r="U71">
        <v>3.3779672241063099</v>
      </c>
      <c r="V71">
        <v>3.0146755279204198</v>
      </c>
      <c r="W71">
        <v>2.9839631664519999</v>
      </c>
      <c r="X71">
        <v>1.4375317557262399</v>
      </c>
      <c r="Y71">
        <v>1.74550297802493</v>
      </c>
      <c r="Z71">
        <v>3.3751486649176199</v>
      </c>
      <c r="AA71">
        <v>3.6867422829677601</v>
      </c>
      <c r="AB71">
        <v>2.83517758311487</v>
      </c>
      <c r="AC71">
        <v>2.93665641971557</v>
      </c>
      <c r="AD71">
        <v>3.0835511726392801</v>
      </c>
      <c r="AE71">
        <v>2.9347236187925398</v>
      </c>
      <c r="AF71">
        <v>2.91626988827137</v>
      </c>
      <c r="AG71">
        <v>2.1249206406487802</v>
      </c>
      <c r="AH71">
        <v>2.90899859958702</v>
      </c>
      <c r="AI71">
        <v>2.9959044759501698</v>
      </c>
      <c r="AJ71">
        <v>2.95575209720083</v>
      </c>
      <c r="AK71">
        <v>3.32296307855776</v>
      </c>
      <c r="AL71">
        <v>3.0500719481724499</v>
      </c>
      <c r="AM71">
        <v>3.19683410784382</v>
      </c>
      <c r="AN71">
        <v>2.9570837570188</v>
      </c>
      <c r="AO71">
        <v>3.22912828965881</v>
      </c>
      <c r="AP71">
        <v>3.36101789440443</v>
      </c>
      <c r="AQ71">
        <v>3.50412759243821</v>
      </c>
      <c r="AR71">
        <v>4.0817860064507396</v>
      </c>
      <c r="AS71">
        <v>3.8623032350000002</v>
      </c>
      <c r="AT71">
        <v>4.2487354397469899</v>
      </c>
      <c r="AU71">
        <v>3.8390063258651699</v>
      </c>
      <c r="AV71">
        <v>3.5583489270212199</v>
      </c>
      <c r="AW71">
        <v>3.9084149785159799</v>
      </c>
      <c r="AX71">
        <v>3.43287981352871</v>
      </c>
      <c r="AY71">
        <v>3.25318804750234</v>
      </c>
      <c r="AZ71">
        <v>3.2030074928094199</v>
      </c>
      <c r="BA71">
        <v>3.1341444592347898</v>
      </c>
      <c r="BB71">
        <v>3.49289733006355</v>
      </c>
      <c r="BC71">
        <v>3.2708702345493901</v>
      </c>
      <c r="BD71">
        <v>3.7304071024832202</v>
      </c>
      <c r="BE71">
        <v>3.7496336312643099</v>
      </c>
      <c r="BF71">
        <v>3.71502915379964</v>
      </c>
      <c r="BG71">
        <v>3.7461026345131101</v>
      </c>
      <c r="BH71">
        <v>1.89296811846589</v>
      </c>
      <c r="BI71">
        <v>2.7681560468450002</v>
      </c>
      <c r="BJ71">
        <v>2.9031869558779602</v>
      </c>
      <c r="BK71">
        <v>2.9575456360709902</v>
      </c>
      <c r="BL71">
        <v>3.0927158924452098</v>
      </c>
      <c r="BM71">
        <v>3.19399895803048</v>
      </c>
    </row>
    <row r="72" spans="1:65">
      <c r="A72" t="s">
        <v>432</v>
      </c>
      <c r="B72">
        <v>11.095101180078601</v>
      </c>
      <c r="C72">
        <v>22.385746412098801</v>
      </c>
      <c r="D72">
        <v>1.11511523375796E-6</v>
      </c>
      <c r="E72">
        <v>2.8665080965837999E-2</v>
      </c>
      <c r="F72">
        <v>13.146515071294299</v>
      </c>
      <c r="G72">
        <v>24.2934294115326</v>
      </c>
      <c r="H72">
        <v>4.1360377739933002E-7</v>
      </c>
      <c r="I72">
        <v>1.3477274722359599E-3</v>
      </c>
      <c r="J72" t="s">
        <v>433</v>
      </c>
      <c r="K72" t="s">
        <v>50</v>
      </c>
      <c r="L72">
        <v>-1</v>
      </c>
      <c r="M72">
        <v>103851749</v>
      </c>
      <c r="N72">
        <v>103853216</v>
      </c>
      <c r="O72" t="s">
        <v>55</v>
      </c>
      <c r="P72">
        <v>-3.0951534257209699</v>
      </c>
      <c r="Q72">
        <v>-0.15947947920143901</v>
      </c>
      <c r="R72">
        <v>6.3350027103989799</v>
      </c>
      <c r="S72">
        <v>3.86656932673983</v>
      </c>
      <c r="T72">
        <v>3.9006948337296801</v>
      </c>
      <c r="U72">
        <v>3.5649853859210201</v>
      </c>
      <c r="V72">
        <v>3.13018260645838</v>
      </c>
      <c r="W72">
        <v>-3.1536656815662201</v>
      </c>
      <c r="X72">
        <v>-3.6975004994528402</v>
      </c>
      <c r="Y72">
        <v>6.1868428410631804</v>
      </c>
      <c r="Z72">
        <v>3.93757113325365</v>
      </c>
      <c r="AA72">
        <v>11.232847269629801</v>
      </c>
      <c r="AB72">
        <v>-3.1348348870305598</v>
      </c>
      <c r="AC72">
        <v>0.15136075446028199</v>
      </c>
      <c r="AD72">
        <v>-2.3757589172103102</v>
      </c>
      <c r="AE72">
        <v>-3.1259463870997202</v>
      </c>
      <c r="AF72">
        <v>-1.3275318083214001</v>
      </c>
      <c r="AG72">
        <v>-1.2637397484919299</v>
      </c>
      <c r="AH72">
        <v>-3.0894943655018401</v>
      </c>
      <c r="AI72">
        <v>-1.4941988565217801</v>
      </c>
      <c r="AJ72">
        <v>0.40085838671563401</v>
      </c>
      <c r="AK72">
        <v>2.6590897855309201</v>
      </c>
      <c r="AL72">
        <v>-0.41805076734575197</v>
      </c>
      <c r="AM72">
        <v>4.5880482358713701</v>
      </c>
      <c r="AN72">
        <v>-0.427191273777981</v>
      </c>
      <c r="AO72">
        <v>1.2007059901541599</v>
      </c>
      <c r="AP72">
        <v>-0.43023842967072401</v>
      </c>
      <c r="AQ72">
        <v>6.78777921435554</v>
      </c>
      <c r="AR72">
        <v>8.2300731235503992</v>
      </c>
      <c r="AS72">
        <v>6.39969421108683</v>
      </c>
      <c r="AT72">
        <v>8.00045437697902</v>
      </c>
      <c r="AU72">
        <v>7.3667006736942398</v>
      </c>
      <c r="AV72">
        <v>1.69066061633469</v>
      </c>
      <c r="AW72">
        <v>5.59104014201439</v>
      </c>
      <c r="AX72">
        <v>3.8342601461172801</v>
      </c>
      <c r="AY72">
        <v>-3.6975004994528402</v>
      </c>
      <c r="AZ72">
        <v>4.1855552315797198</v>
      </c>
      <c r="BA72">
        <v>0.77114460491828296</v>
      </c>
      <c r="BB72">
        <v>5.9455931818148704</v>
      </c>
      <c r="BC72">
        <v>1.65332667629476</v>
      </c>
      <c r="BD72">
        <v>5.98679346023708</v>
      </c>
      <c r="BE72">
        <v>7.1652578497591604</v>
      </c>
      <c r="BF72">
        <v>6.72135572733991</v>
      </c>
      <c r="BG72">
        <v>6.5520295522601604</v>
      </c>
      <c r="BH72">
        <v>-3.1106612156578999</v>
      </c>
      <c r="BI72">
        <v>-2.6509283338928098</v>
      </c>
      <c r="BJ72">
        <v>-2.0665325419080101</v>
      </c>
      <c r="BK72">
        <v>-3.6975004994528402</v>
      </c>
      <c r="BL72">
        <v>-2.3859238245060799</v>
      </c>
      <c r="BM72">
        <v>0.73904718464609298</v>
      </c>
    </row>
    <row r="73" spans="1:65">
      <c r="A73" t="s">
        <v>214</v>
      </c>
      <c r="B73">
        <v>1.1122321287395001</v>
      </c>
      <c r="C73">
        <v>0.10454250172691</v>
      </c>
      <c r="D73">
        <v>0.37322254358982399</v>
      </c>
      <c r="E73">
        <v>1</v>
      </c>
      <c r="F73">
        <v>6.13810229540751</v>
      </c>
      <c r="G73">
        <v>24.2404806146067</v>
      </c>
      <c r="H73">
        <v>4.2513140637370899E-7</v>
      </c>
      <c r="I73">
        <v>1.36605009687592E-3</v>
      </c>
      <c r="J73" t="s">
        <v>215</v>
      </c>
      <c r="K73" t="s">
        <v>94</v>
      </c>
      <c r="L73">
        <v>-1</v>
      </c>
      <c r="M73">
        <v>166098148</v>
      </c>
      <c r="N73">
        <v>166127922</v>
      </c>
      <c r="O73" t="s">
        <v>55</v>
      </c>
      <c r="P73">
        <v>2.3644792230978999</v>
      </c>
      <c r="Q73">
        <v>2.62190955828064</v>
      </c>
      <c r="R73">
        <v>2.9361494653217801</v>
      </c>
      <c r="S73">
        <v>2.7247290936694202</v>
      </c>
      <c r="T73">
        <v>3.04999362050166</v>
      </c>
      <c r="U73">
        <v>2.5842750394398402</v>
      </c>
      <c r="V73">
        <v>2.5805186637184798</v>
      </c>
      <c r="W73">
        <v>2.58637557833047</v>
      </c>
      <c r="X73">
        <v>2.5382111275641202</v>
      </c>
      <c r="Y73">
        <v>4.2022739668071898</v>
      </c>
      <c r="Z73">
        <v>2.9371933098703198</v>
      </c>
      <c r="AA73">
        <v>3.8382914694072898</v>
      </c>
      <c r="AB73">
        <v>2.4054386577951798</v>
      </c>
      <c r="AC73">
        <v>2.4727466066310302</v>
      </c>
      <c r="AD73">
        <v>2.6597444288343</v>
      </c>
      <c r="AE73">
        <v>2.42234178092008</v>
      </c>
      <c r="AF73">
        <v>2.7191417966157001</v>
      </c>
      <c r="AG73">
        <v>2.8906876338160101</v>
      </c>
      <c r="AH73">
        <v>2.4356514353720899</v>
      </c>
      <c r="AI73">
        <v>2.4531857299466302</v>
      </c>
      <c r="AJ73">
        <v>2.8262647319482901</v>
      </c>
      <c r="AK73">
        <v>2.8558008325479398</v>
      </c>
      <c r="AL73">
        <v>2.5504560201265298</v>
      </c>
      <c r="AM73">
        <v>2.7235433553608002</v>
      </c>
      <c r="AN73">
        <v>3.1856736267368602</v>
      </c>
      <c r="AO73">
        <v>2.9902747793459499</v>
      </c>
      <c r="AP73">
        <v>3.3081826965099301</v>
      </c>
      <c r="AQ73">
        <v>3.3378766141518401</v>
      </c>
      <c r="AR73">
        <v>3.5193376167533601</v>
      </c>
      <c r="AS73">
        <v>3.4591972470143699</v>
      </c>
      <c r="AT73">
        <v>3.1825862414290098</v>
      </c>
      <c r="AU73">
        <v>3.4848779077769199</v>
      </c>
      <c r="AV73">
        <v>3.2891711344216299</v>
      </c>
      <c r="AW73">
        <v>3.3429205709963599</v>
      </c>
      <c r="AX73">
        <v>3.5674408822445098</v>
      </c>
      <c r="AY73">
        <v>2.9689930840585301</v>
      </c>
      <c r="AZ73">
        <v>2.7711641295437301</v>
      </c>
      <c r="BA73">
        <v>2.5696129925825599</v>
      </c>
      <c r="BB73">
        <v>2.73575015609467</v>
      </c>
      <c r="BC73">
        <v>2.5100768482270999</v>
      </c>
      <c r="BD73">
        <v>2.8690958067108099</v>
      </c>
      <c r="BE73">
        <v>3.0014567298180101</v>
      </c>
      <c r="BF73">
        <v>3.06295616119806</v>
      </c>
      <c r="BG73">
        <v>3.1553386954111802</v>
      </c>
      <c r="BH73">
        <v>2.3524316262480398</v>
      </c>
      <c r="BI73">
        <v>2.2381315802878099</v>
      </c>
      <c r="BJ73">
        <v>2.2719239040675201</v>
      </c>
      <c r="BK73">
        <v>2.1194712305292001</v>
      </c>
      <c r="BL73">
        <v>3.04025422520336</v>
      </c>
      <c r="BM73">
        <v>3.0899461942183901</v>
      </c>
    </row>
    <row r="74" spans="1:65">
      <c r="A74" t="s">
        <v>364</v>
      </c>
      <c r="B74">
        <v>0.37128362014596</v>
      </c>
      <c r="C74">
        <v>0</v>
      </c>
      <c r="D74">
        <v>1</v>
      </c>
      <c r="E74">
        <v>1</v>
      </c>
      <c r="F74">
        <v>6.0254856242108197</v>
      </c>
      <c r="G74">
        <v>23.976620774498201</v>
      </c>
      <c r="H74">
        <v>4.8756311365636702E-7</v>
      </c>
      <c r="I74">
        <v>1.5451972094344001E-3</v>
      </c>
      <c r="J74" t="s">
        <v>365</v>
      </c>
      <c r="K74" t="s">
        <v>238</v>
      </c>
      <c r="L74">
        <v>1</v>
      </c>
      <c r="M74">
        <v>32238804</v>
      </c>
      <c r="N74">
        <v>32586108</v>
      </c>
      <c r="O74" t="s">
        <v>55</v>
      </c>
      <c r="P74">
        <v>4.6553728276282698</v>
      </c>
      <c r="Q74">
        <v>4.7361345753285802</v>
      </c>
      <c r="R74">
        <v>4.8649948553400897</v>
      </c>
      <c r="S74">
        <v>4.5387973310440604</v>
      </c>
      <c r="T74">
        <v>4.6832393028788903</v>
      </c>
      <c r="U74">
        <v>4.7984326056872302</v>
      </c>
      <c r="V74">
        <v>4.8121684791895802</v>
      </c>
      <c r="W74">
        <v>4.6636326651942897</v>
      </c>
      <c r="X74">
        <v>4.2148716814735003</v>
      </c>
      <c r="Y74">
        <v>5.1934569070991303</v>
      </c>
      <c r="Z74">
        <v>4.8059520700951204</v>
      </c>
      <c r="AA74">
        <v>5.2312412237999402</v>
      </c>
      <c r="AB74">
        <v>4.5362643337712996</v>
      </c>
      <c r="AC74">
        <v>4.6677709663355298</v>
      </c>
      <c r="AD74">
        <v>4.6218617267756104</v>
      </c>
      <c r="AE74">
        <v>4.5520450028448698</v>
      </c>
      <c r="AF74">
        <v>4.5219708760381998</v>
      </c>
      <c r="AG74">
        <v>4.5490323728790596</v>
      </c>
      <c r="AH74">
        <v>4.7079711513073699</v>
      </c>
      <c r="AI74">
        <v>4.6305393304250702</v>
      </c>
      <c r="AJ74">
        <v>4.8280517990005896</v>
      </c>
      <c r="AK74">
        <v>4.8039542234211998</v>
      </c>
      <c r="AL74">
        <v>4.77891572516066</v>
      </c>
      <c r="AM74">
        <v>4.7592717286425597</v>
      </c>
      <c r="AN74">
        <v>4.48744452048801</v>
      </c>
      <c r="AO74">
        <v>4.5121392828691702</v>
      </c>
      <c r="AP74">
        <v>4.8154399686590397</v>
      </c>
      <c r="AQ74">
        <v>5.0874623757313202</v>
      </c>
      <c r="AR74">
        <v>5.3073534021646296</v>
      </c>
      <c r="AS74">
        <v>5.2896890113839801</v>
      </c>
      <c r="AT74">
        <v>5.2445891289842699</v>
      </c>
      <c r="AU74">
        <v>5.2615888128372301</v>
      </c>
      <c r="AV74">
        <v>4.7241375118086504</v>
      </c>
      <c r="AW74">
        <v>4.9887333399948197</v>
      </c>
      <c r="AX74">
        <v>4.9100896376759904</v>
      </c>
      <c r="AY74">
        <v>4.7542828508277202</v>
      </c>
      <c r="AZ74">
        <v>4.6879414719370702</v>
      </c>
      <c r="BA74">
        <v>4.8067026121292997</v>
      </c>
      <c r="BB74">
        <v>4.8513667956230897</v>
      </c>
      <c r="BC74">
        <v>4.7720911755859197</v>
      </c>
      <c r="BD74">
        <v>4.9209362831881904</v>
      </c>
      <c r="BE74">
        <v>5.0548291107766001</v>
      </c>
      <c r="BF74">
        <v>4.9791170832837199</v>
      </c>
      <c r="BG74">
        <v>4.9784830990196598</v>
      </c>
      <c r="BH74">
        <v>4.6390219903009999</v>
      </c>
      <c r="BI74">
        <v>4.5911013010177397</v>
      </c>
      <c r="BJ74">
        <v>4.4030348278715596</v>
      </c>
      <c r="BK74">
        <v>4.7855093661012198</v>
      </c>
      <c r="BL74">
        <v>4.4701407684692702</v>
      </c>
      <c r="BM74">
        <v>4.8184190634306701</v>
      </c>
    </row>
    <row r="75" spans="1:65">
      <c r="A75" t="s">
        <v>515</v>
      </c>
      <c r="B75">
        <v>0.74205002984013102</v>
      </c>
      <c r="C75">
        <v>0</v>
      </c>
      <c r="D75">
        <v>1</v>
      </c>
      <c r="E75">
        <v>1</v>
      </c>
      <c r="F75">
        <v>8.0902932387293198</v>
      </c>
      <c r="G75">
        <v>23.873569350217601</v>
      </c>
      <c r="H75">
        <v>5.14372764563232E-7</v>
      </c>
      <c r="I75">
        <v>1.6081337952878901E-3</v>
      </c>
      <c r="J75" t="s">
        <v>516</v>
      </c>
      <c r="K75" t="s">
        <v>50</v>
      </c>
      <c r="L75">
        <v>1</v>
      </c>
      <c r="M75">
        <v>142577849</v>
      </c>
      <c r="N75">
        <v>142577918</v>
      </c>
      <c r="O75" t="s">
        <v>517</v>
      </c>
      <c r="P75">
        <v>6.8632825419746402</v>
      </c>
      <c r="Q75">
        <v>7.1228536917726997</v>
      </c>
      <c r="R75">
        <v>7.05504067129469</v>
      </c>
      <c r="S75">
        <v>7.2212996751100897</v>
      </c>
      <c r="T75">
        <v>7.1782841232047403</v>
      </c>
      <c r="U75">
        <v>6.9631085325473796</v>
      </c>
      <c r="V75">
        <v>7.07817113864572</v>
      </c>
      <c r="W75">
        <v>6.8510199123364002</v>
      </c>
      <c r="X75">
        <v>6.8441016644917498</v>
      </c>
      <c r="Y75">
        <v>7.5277039777213499</v>
      </c>
      <c r="Z75">
        <v>7.3875979325212704</v>
      </c>
      <c r="AA75">
        <v>8.2340909264234803</v>
      </c>
      <c r="AB75">
        <v>6.8167349919582803</v>
      </c>
      <c r="AC75">
        <v>6.9531496483764696</v>
      </c>
      <c r="AD75">
        <v>6.9710738079794803</v>
      </c>
      <c r="AE75">
        <v>6.8520404801241099</v>
      </c>
      <c r="AF75">
        <v>6.7874776843106597</v>
      </c>
      <c r="AG75">
        <v>6.9781159660548102</v>
      </c>
      <c r="AH75">
        <v>6.8673625240879703</v>
      </c>
      <c r="AI75">
        <v>6.7471871720107197</v>
      </c>
      <c r="AJ75">
        <v>7.11946579480305</v>
      </c>
      <c r="AK75">
        <v>7.0764758817393103</v>
      </c>
      <c r="AL75">
        <v>7.1003472657581197</v>
      </c>
      <c r="AM75">
        <v>7.2376120176147802</v>
      </c>
      <c r="AN75">
        <v>6.9425537063576499</v>
      </c>
      <c r="AO75">
        <v>7.03788378330007</v>
      </c>
      <c r="AP75">
        <v>7.1538027283251102</v>
      </c>
      <c r="AQ75">
        <v>7.1577771257248797</v>
      </c>
      <c r="AR75">
        <v>7.2772722089595403</v>
      </c>
      <c r="AS75">
        <v>7.0993057403059998</v>
      </c>
      <c r="AT75">
        <v>7.4554001960492897</v>
      </c>
      <c r="AU75">
        <v>7.2339439686761002</v>
      </c>
      <c r="AV75">
        <v>7.0022825873305203</v>
      </c>
      <c r="AW75">
        <v>7.3460859505210596</v>
      </c>
      <c r="AX75">
        <v>7.2473406609784696</v>
      </c>
      <c r="AY75">
        <v>6.7320362279506902</v>
      </c>
      <c r="AZ75">
        <v>7.1264284431102798</v>
      </c>
      <c r="BA75">
        <v>7.1998033146930496</v>
      </c>
      <c r="BB75">
        <v>7.3233450052779601</v>
      </c>
      <c r="BC75">
        <v>6.8782514424200496</v>
      </c>
      <c r="BD75">
        <v>7.21970576879409</v>
      </c>
      <c r="BE75">
        <v>7.2819374395790897</v>
      </c>
      <c r="BF75">
        <v>6.95244712127118</v>
      </c>
      <c r="BG75">
        <v>7.2370269232008102</v>
      </c>
      <c r="BH75">
        <v>6.5453278522864302</v>
      </c>
      <c r="BI75">
        <v>6.8869802850899404</v>
      </c>
      <c r="BJ75">
        <v>6.9218635449700097</v>
      </c>
      <c r="BK75">
        <v>6.7935215183781397</v>
      </c>
      <c r="BL75">
        <v>7.6890229929608997</v>
      </c>
      <c r="BM75">
        <v>7.3414680060626702</v>
      </c>
    </row>
    <row r="76" spans="1:65">
      <c r="A76" t="s">
        <v>416</v>
      </c>
      <c r="B76">
        <v>0.17489698478194901</v>
      </c>
      <c r="C76">
        <v>0</v>
      </c>
      <c r="D76">
        <v>1</v>
      </c>
      <c r="E76">
        <v>1</v>
      </c>
      <c r="F76">
        <v>5.9533885112846701</v>
      </c>
      <c r="G76">
        <v>23.536491975099</v>
      </c>
      <c r="H76">
        <v>6.12834477944297E-7</v>
      </c>
      <c r="I76">
        <v>1.89041807308787E-3</v>
      </c>
      <c r="J76" t="s">
        <v>417</v>
      </c>
      <c r="K76" t="s">
        <v>63</v>
      </c>
      <c r="L76">
        <v>-1</v>
      </c>
      <c r="M76">
        <v>167207093</v>
      </c>
      <c r="N76">
        <v>167209315</v>
      </c>
      <c r="O76" t="s">
        <v>55</v>
      </c>
      <c r="P76">
        <v>6.9696344794145402</v>
      </c>
      <c r="Q76">
        <v>7.2468383888697101</v>
      </c>
      <c r="R76">
        <v>7.0232505755018204</v>
      </c>
      <c r="S76">
        <v>6.9035239520247602</v>
      </c>
      <c r="T76">
        <v>7.2613521419286204</v>
      </c>
      <c r="U76">
        <v>7.1912702747156496</v>
      </c>
      <c r="V76">
        <v>7.1683703547520503</v>
      </c>
      <c r="W76">
        <v>6.9063954562277097</v>
      </c>
      <c r="X76">
        <v>6.6501069120143796</v>
      </c>
      <c r="Y76">
        <v>6.8032684796416403</v>
      </c>
      <c r="Z76">
        <v>7.0405541350159302</v>
      </c>
      <c r="AA76">
        <v>7.1832847877445696</v>
      </c>
      <c r="AB76">
        <v>6.7703558710598397</v>
      </c>
      <c r="AC76">
        <v>6.8304122854471698</v>
      </c>
      <c r="AD76">
        <v>6.8437695013216802</v>
      </c>
      <c r="AE76">
        <v>6.7736754510584598</v>
      </c>
      <c r="AF76">
        <v>7.0557559682269604</v>
      </c>
      <c r="AG76">
        <v>6.9362503413070797</v>
      </c>
      <c r="AH76">
        <v>7.0273853021845003</v>
      </c>
      <c r="AI76">
        <v>6.9093938505184296</v>
      </c>
      <c r="AJ76">
        <v>7.0802411335678404</v>
      </c>
      <c r="AK76">
        <v>7.2642544143310896</v>
      </c>
      <c r="AL76">
        <v>7.2958781938718902</v>
      </c>
      <c r="AM76">
        <v>7.48076242089284</v>
      </c>
      <c r="AN76">
        <v>6.6416777868091197</v>
      </c>
      <c r="AO76">
        <v>6.79292799106054</v>
      </c>
      <c r="AP76">
        <v>6.52360957227918</v>
      </c>
      <c r="AQ76">
        <v>6.8908380492418297</v>
      </c>
      <c r="AR76">
        <v>7.6609866863368801</v>
      </c>
      <c r="AS76">
        <v>7.4947138371881303</v>
      </c>
      <c r="AT76">
        <v>8.0483805610855192</v>
      </c>
      <c r="AU76">
        <v>7.8414080185984201</v>
      </c>
      <c r="AV76">
        <v>6.7742675315674203</v>
      </c>
      <c r="AW76">
        <v>7.1390952155490597</v>
      </c>
      <c r="AX76">
        <v>7.0996936076139203</v>
      </c>
      <c r="AY76">
        <v>6.8055988232390199</v>
      </c>
      <c r="AZ76">
        <v>7.26253762037536</v>
      </c>
      <c r="BA76">
        <v>7.2076076955296102</v>
      </c>
      <c r="BB76">
        <v>7.2215761081547898</v>
      </c>
      <c r="BC76">
        <v>6.9171659589814896</v>
      </c>
      <c r="BD76">
        <v>7.4108222360524199</v>
      </c>
      <c r="BE76">
        <v>7.5260481909259003</v>
      </c>
      <c r="BF76">
        <v>7.73888715139495</v>
      </c>
      <c r="BG76">
        <v>7.6407027515749704</v>
      </c>
      <c r="BH76">
        <v>6.81244112570017</v>
      </c>
      <c r="BI76">
        <v>6.8401730386998896</v>
      </c>
      <c r="BJ76">
        <v>6.9345024367669996</v>
      </c>
      <c r="BK76">
        <v>6.9637424133732697</v>
      </c>
      <c r="BL76">
        <v>6.84459426002753</v>
      </c>
      <c r="BM76">
        <v>7.1277785597044101</v>
      </c>
    </row>
    <row r="77" spans="1:65">
      <c r="A77" t="s">
        <v>446</v>
      </c>
      <c r="B77">
        <v>0.62897947797657405</v>
      </c>
      <c r="C77">
        <v>0</v>
      </c>
      <c r="D77">
        <v>1</v>
      </c>
      <c r="E77">
        <v>1</v>
      </c>
      <c r="F77">
        <v>5.9986290147287802</v>
      </c>
      <c r="G77">
        <v>23.382188679071401</v>
      </c>
      <c r="H77">
        <v>6.64012538567522E-7</v>
      </c>
      <c r="I77">
        <v>1.9950853908558101E-3</v>
      </c>
      <c r="J77" t="s">
        <v>447</v>
      </c>
      <c r="K77" t="s">
        <v>50</v>
      </c>
      <c r="L77">
        <v>-1</v>
      </c>
      <c r="M77">
        <v>133883199</v>
      </c>
      <c r="N77">
        <v>134232146</v>
      </c>
      <c r="O77" t="s">
        <v>55</v>
      </c>
      <c r="P77">
        <v>3.47779545238346</v>
      </c>
      <c r="Q77">
        <v>3.4679643461990799</v>
      </c>
      <c r="R77">
        <v>3.8398982200672598</v>
      </c>
      <c r="S77">
        <v>3.9056772995295002</v>
      </c>
      <c r="T77">
        <v>3.7424755415378899</v>
      </c>
      <c r="U77">
        <v>3.5243254884045099</v>
      </c>
      <c r="V77">
        <v>3.9046712936756598</v>
      </c>
      <c r="W77">
        <v>3.37599839243736</v>
      </c>
      <c r="X77">
        <v>2.9005060811673702</v>
      </c>
      <c r="Y77">
        <v>3.9473485537870499</v>
      </c>
      <c r="Z77">
        <v>3.9413837439682702</v>
      </c>
      <c r="AA77">
        <v>4.5490402759509303</v>
      </c>
      <c r="AB77">
        <v>3.4248486634711899</v>
      </c>
      <c r="AC77">
        <v>3.3802370497051801</v>
      </c>
      <c r="AD77">
        <v>3.3411099863007401</v>
      </c>
      <c r="AE77">
        <v>3.3174866302117998</v>
      </c>
      <c r="AF77">
        <v>3.3505277221897001</v>
      </c>
      <c r="AG77">
        <v>3.3824269758856702</v>
      </c>
      <c r="AH77">
        <v>3.4838168729674601</v>
      </c>
      <c r="AI77">
        <v>2.9742030491737599</v>
      </c>
      <c r="AJ77">
        <v>3.5331649727438199</v>
      </c>
      <c r="AK77">
        <v>3.65529994566714</v>
      </c>
      <c r="AL77">
        <v>3.3693123027027401</v>
      </c>
      <c r="AM77">
        <v>3.6805416217187101</v>
      </c>
      <c r="AN77">
        <v>3.0057912245103302</v>
      </c>
      <c r="AO77">
        <v>3.0700581307853501</v>
      </c>
      <c r="AP77">
        <v>3.1669537272677899</v>
      </c>
      <c r="AQ77">
        <v>3.50902643722885</v>
      </c>
      <c r="AR77">
        <v>4.6140111929256298</v>
      </c>
      <c r="AS77">
        <v>4.5093859133093197</v>
      </c>
      <c r="AT77">
        <v>4.4713341501137496</v>
      </c>
      <c r="AU77">
        <v>4.5784263561312999</v>
      </c>
      <c r="AV77">
        <v>3.4705363740177302</v>
      </c>
      <c r="AW77">
        <v>3.47759177675688</v>
      </c>
      <c r="AX77">
        <v>3.5593886774921799</v>
      </c>
      <c r="AY77">
        <v>3.2221476610161699</v>
      </c>
      <c r="AZ77">
        <v>3.6050723124070001</v>
      </c>
      <c r="BA77">
        <v>3.5040099427820501</v>
      </c>
      <c r="BB77">
        <v>3.8878529377200701</v>
      </c>
      <c r="BC77">
        <v>3.4860731616523801</v>
      </c>
      <c r="BD77">
        <v>4.3195000130793302</v>
      </c>
      <c r="BE77">
        <v>4.5220497347543303</v>
      </c>
      <c r="BF77">
        <v>4.4612699438328196</v>
      </c>
      <c r="BG77">
        <v>4.5042324568149201</v>
      </c>
      <c r="BH77">
        <v>3.4113695337494501</v>
      </c>
      <c r="BI77">
        <v>3.3934931236688199</v>
      </c>
      <c r="BJ77">
        <v>3.1385396947967599</v>
      </c>
      <c r="BK77">
        <v>3.4313572660276801</v>
      </c>
      <c r="BL77">
        <v>3.2337137387249402</v>
      </c>
      <c r="BM77">
        <v>3.4623184705166601</v>
      </c>
    </row>
    <row r="78" spans="1:65">
      <c r="A78" t="s">
        <v>147</v>
      </c>
      <c r="B78">
        <v>1.2068167001996599</v>
      </c>
      <c r="C78">
        <v>0.27295344014719602</v>
      </c>
      <c r="D78">
        <v>0.30067871270331198</v>
      </c>
      <c r="E78">
        <v>1</v>
      </c>
      <c r="F78">
        <v>6.0667894885124598</v>
      </c>
      <c r="G78">
        <v>23.3940767295767</v>
      </c>
      <c r="H78">
        <v>6.5992157938148305E-7</v>
      </c>
      <c r="I78">
        <v>1.9950853908558101E-3</v>
      </c>
      <c r="J78" t="s">
        <v>148</v>
      </c>
      <c r="K78" t="s">
        <v>54</v>
      </c>
      <c r="L78">
        <v>1</v>
      </c>
      <c r="M78">
        <v>104608000</v>
      </c>
      <c r="N78">
        <v>104670476</v>
      </c>
      <c r="O78" t="s">
        <v>55</v>
      </c>
      <c r="P78">
        <v>2.06731796412411</v>
      </c>
      <c r="Q78">
        <v>1.9904447314495299</v>
      </c>
      <c r="R78">
        <v>2.3700342796437499</v>
      </c>
      <c r="S78">
        <v>2.09950909263021</v>
      </c>
      <c r="T78">
        <v>1.93916388137143</v>
      </c>
      <c r="U78">
        <v>2.0943904536081801</v>
      </c>
      <c r="V78">
        <v>2.35325172688378</v>
      </c>
      <c r="W78">
        <v>2.0603154920568998</v>
      </c>
      <c r="X78">
        <v>2.13842727021279</v>
      </c>
      <c r="Y78">
        <v>3.0506023728179001</v>
      </c>
      <c r="Z78">
        <v>2.3632665785065599</v>
      </c>
      <c r="AA78">
        <v>4.0053003862247403</v>
      </c>
      <c r="AB78">
        <v>1.9501178211789201</v>
      </c>
      <c r="AC78">
        <v>1.92225713494911</v>
      </c>
      <c r="AD78">
        <v>1.9460510405292599</v>
      </c>
      <c r="AE78">
        <v>2.0041311238920501</v>
      </c>
      <c r="AF78">
        <v>2.3613887483823599</v>
      </c>
      <c r="AG78">
        <v>2.1934265273904798</v>
      </c>
      <c r="AH78">
        <v>2.1767221301770201</v>
      </c>
      <c r="AI78">
        <v>1.7017959124108999</v>
      </c>
      <c r="AJ78">
        <v>1.8944952828181301</v>
      </c>
      <c r="AK78">
        <v>1.57386875023433</v>
      </c>
      <c r="AL78">
        <v>2.2332657491446999</v>
      </c>
      <c r="AM78">
        <v>2.08225941940634</v>
      </c>
      <c r="AN78">
        <v>1.8958124271399801</v>
      </c>
      <c r="AO78">
        <v>2.2917443946057401</v>
      </c>
      <c r="AP78">
        <v>2.69355108553856</v>
      </c>
      <c r="AQ78">
        <v>2.5332610870463301</v>
      </c>
      <c r="AR78">
        <v>2.9320573558711698</v>
      </c>
      <c r="AS78">
        <v>2.3929748870957401</v>
      </c>
      <c r="AT78">
        <v>2.9209825964615099</v>
      </c>
      <c r="AU78">
        <v>2.5637450428651398</v>
      </c>
      <c r="AV78">
        <v>2.6547028069641798</v>
      </c>
      <c r="AW78">
        <v>2.5116600439457502</v>
      </c>
      <c r="AX78">
        <v>2.6954332620409698</v>
      </c>
      <c r="AY78">
        <v>2.2215134479904401</v>
      </c>
      <c r="AZ78">
        <v>1.58528106781725</v>
      </c>
      <c r="BA78">
        <v>1.75310715481215</v>
      </c>
      <c r="BB78">
        <v>2.1632994249316302</v>
      </c>
      <c r="BC78">
        <v>1.60154043437157</v>
      </c>
      <c r="BD78">
        <v>1.81535274537393</v>
      </c>
      <c r="BE78">
        <v>2.0152766554721802</v>
      </c>
      <c r="BF78">
        <v>1.8863802679294399</v>
      </c>
      <c r="BG78">
        <v>2.0112549388880598</v>
      </c>
      <c r="BH78">
        <v>2.1153772437280298</v>
      </c>
      <c r="BI78">
        <v>2.06486974044117</v>
      </c>
      <c r="BJ78">
        <v>1.8993418025278499</v>
      </c>
      <c r="BK78">
        <v>1.96436654316468</v>
      </c>
      <c r="BL78">
        <v>2.2396825349509601</v>
      </c>
      <c r="BM78">
        <v>2.2788945611952101</v>
      </c>
    </row>
    <row r="79" spans="1:65">
      <c r="A79" t="s">
        <v>125</v>
      </c>
      <c r="B79">
        <v>0.29163689323752501</v>
      </c>
      <c r="C79">
        <v>0</v>
      </c>
      <c r="D79">
        <v>1</v>
      </c>
      <c r="E79">
        <v>1</v>
      </c>
      <c r="F79">
        <v>5.9346700247519601</v>
      </c>
      <c r="G79">
        <v>23.2869652165482</v>
      </c>
      <c r="H79">
        <v>6.9771253323189501E-7</v>
      </c>
      <c r="I79">
        <v>2.0694639011127002E-3</v>
      </c>
      <c r="J79" t="s">
        <v>126</v>
      </c>
      <c r="K79" t="s">
        <v>94</v>
      </c>
      <c r="L79">
        <v>-1</v>
      </c>
      <c r="M79">
        <v>131053700</v>
      </c>
      <c r="N79">
        <v>131097826</v>
      </c>
      <c r="O79" t="s">
        <v>55</v>
      </c>
      <c r="P79">
        <v>6.3176050230155703</v>
      </c>
      <c r="Q79">
        <v>6.3351211831890204</v>
      </c>
      <c r="R79">
        <v>6.4704962359434797</v>
      </c>
      <c r="S79">
        <v>6.4102362261542698</v>
      </c>
      <c r="T79">
        <v>6.5108667008060896</v>
      </c>
      <c r="U79">
        <v>6.3606596670057796</v>
      </c>
      <c r="V79">
        <v>6.36496808173088</v>
      </c>
      <c r="W79">
        <v>6.4001383490979498</v>
      </c>
      <c r="X79">
        <v>6.1834346389567996</v>
      </c>
      <c r="Y79">
        <v>6.6036844943658997</v>
      </c>
      <c r="Z79">
        <v>6.5139148954722002</v>
      </c>
      <c r="AA79">
        <v>6.7621972520383702</v>
      </c>
      <c r="AB79">
        <v>6.2858221412519999</v>
      </c>
      <c r="AC79">
        <v>6.2620982517998698</v>
      </c>
      <c r="AD79">
        <v>6.3328560662176203</v>
      </c>
      <c r="AE79">
        <v>6.2738605421091798</v>
      </c>
      <c r="AF79">
        <v>6.3643590367072802</v>
      </c>
      <c r="AG79">
        <v>6.35074224290749</v>
      </c>
      <c r="AH79">
        <v>6.3283154675337796</v>
      </c>
      <c r="AI79">
        <v>6.3807184912139201</v>
      </c>
      <c r="AJ79">
        <v>6.4431625173667397</v>
      </c>
      <c r="AK79">
        <v>6.5110487378132804</v>
      </c>
      <c r="AL79">
        <v>6.3839049202621903</v>
      </c>
      <c r="AM79">
        <v>6.4338696442542398</v>
      </c>
      <c r="AN79">
        <v>6.3874437660230203</v>
      </c>
      <c r="AO79">
        <v>6.4167238535457498</v>
      </c>
      <c r="AP79">
        <v>6.3111372364686202</v>
      </c>
      <c r="AQ79">
        <v>6.4700020620121501</v>
      </c>
      <c r="AR79">
        <v>6.7039198554598496</v>
      </c>
      <c r="AS79">
        <v>6.7486777895441099</v>
      </c>
      <c r="AT79">
        <v>6.6585549386575096</v>
      </c>
      <c r="AU79">
        <v>6.68792998303981</v>
      </c>
      <c r="AV79">
        <v>6.39314584076069</v>
      </c>
      <c r="AW79">
        <v>6.4871928290601701</v>
      </c>
      <c r="AX79">
        <v>6.50887820320043</v>
      </c>
      <c r="AY79">
        <v>6.1901899834493701</v>
      </c>
      <c r="AZ79">
        <v>6.5060275638576801</v>
      </c>
      <c r="BA79">
        <v>6.4572066947018003</v>
      </c>
      <c r="BB79">
        <v>6.4226635667316696</v>
      </c>
      <c r="BC79">
        <v>6.3240347974497899</v>
      </c>
      <c r="BD79">
        <v>6.5746490853988799</v>
      </c>
      <c r="BE79">
        <v>6.6108367676051198</v>
      </c>
      <c r="BF79">
        <v>6.5217739968738</v>
      </c>
      <c r="BG79">
        <v>6.5543005426683596</v>
      </c>
      <c r="BH79">
        <v>6.2875421772006002</v>
      </c>
      <c r="BI79">
        <v>6.3728097281842002</v>
      </c>
      <c r="BJ79">
        <v>6.1643343737528902</v>
      </c>
      <c r="BK79">
        <v>6.3081814598044303</v>
      </c>
      <c r="BL79">
        <v>6.4469825713942903</v>
      </c>
      <c r="BM79">
        <v>6.4508401921237297</v>
      </c>
    </row>
    <row r="80" spans="1:65">
      <c r="A80" t="s">
        <v>186</v>
      </c>
      <c r="B80">
        <v>0.27846693014689899</v>
      </c>
      <c r="C80">
        <v>0</v>
      </c>
      <c r="D80">
        <v>1</v>
      </c>
      <c r="E80">
        <v>1</v>
      </c>
      <c r="F80">
        <v>5.9172635740965003</v>
      </c>
      <c r="G80">
        <v>23.190458119225902</v>
      </c>
      <c r="H80">
        <v>7.3361771841960398E-7</v>
      </c>
      <c r="I80">
        <v>2.1150657006486699E-3</v>
      </c>
      <c r="J80" t="s">
        <v>187</v>
      </c>
      <c r="K80" t="s">
        <v>115</v>
      </c>
      <c r="L80">
        <v>-1</v>
      </c>
      <c r="M80">
        <v>67842713</v>
      </c>
      <c r="N80">
        <v>68004120</v>
      </c>
      <c r="O80" t="s">
        <v>55</v>
      </c>
      <c r="P80">
        <v>6.6405543367155602</v>
      </c>
      <c r="Q80">
        <v>6.7036394969876802</v>
      </c>
      <c r="R80">
        <v>6.8194014045763396</v>
      </c>
      <c r="S80">
        <v>6.7647120098256002</v>
      </c>
      <c r="T80">
        <v>6.8417944781490601</v>
      </c>
      <c r="U80">
        <v>6.7343538961422604</v>
      </c>
      <c r="V80">
        <v>6.7051000691954696</v>
      </c>
      <c r="W80">
        <v>6.7448910281110903</v>
      </c>
      <c r="X80">
        <v>6.6381478122242799</v>
      </c>
      <c r="Y80">
        <v>7.0468277986265599</v>
      </c>
      <c r="Z80">
        <v>6.9206230873277601</v>
      </c>
      <c r="AA80">
        <v>7.0984312601558797</v>
      </c>
      <c r="AB80">
        <v>6.67805920177301</v>
      </c>
      <c r="AC80">
        <v>6.7242066470239097</v>
      </c>
      <c r="AD80">
        <v>6.7528846264665203</v>
      </c>
      <c r="AE80">
        <v>6.6755527114945998</v>
      </c>
      <c r="AF80">
        <v>6.6643256569096199</v>
      </c>
      <c r="AG80">
        <v>6.6337828310364104</v>
      </c>
      <c r="AH80">
        <v>6.7617488420762699</v>
      </c>
      <c r="AI80">
        <v>6.5979030846343401</v>
      </c>
      <c r="AJ80">
        <v>6.7937016795085601</v>
      </c>
      <c r="AK80">
        <v>6.8100327830152398</v>
      </c>
      <c r="AL80">
        <v>6.71673671025773</v>
      </c>
      <c r="AM80">
        <v>6.7623984785772802</v>
      </c>
      <c r="AN80">
        <v>6.8128341244726798</v>
      </c>
      <c r="AO80">
        <v>6.8505465258068501</v>
      </c>
      <c r="AP80">
        <v>6.84622276796087</v>
      </c>
      <c r="AQ80">
        <v>6.8889601494367003</v>
      </c>
      <c r="AR80">
        <v>7.0273150669470903</v>
      </c>
      <c r="AS80">
        <v>6.9962405607028897</v>
      </c>
      <c r="AT80">
        <v>7.0071898764850298</v>
      </c>
      <c r="AU80">
        <v>6.9746799394910299</v>
      </c>
      <c r="AV80">
        <v>6.8656944142611698</v>
      </c>
      <c r="AW80">
        <v>6.8887430765528803</v>
      </c>
      <c r="AX80">
        <v>6.8515276911194301</v>
      </c>
      <c r="AY80">
        <v>6.8904757863836199</v>
      </c>
      <c r="AZ80">
        <v>6.7952596152620899</v>
      </c>
      <c r="BA80">
        <v>6.7141346480486099</v>
      </c>
      <c r="BB80">
        <v>6.82586288492063</v>
      </c>
      <c r="BC80">
        <v>6.7019699458406299</v>
      </c>
      <c r="BD80">
        <v>6.8609401044348699</v>
      </c>
      <c r="BE80">
        <v>6.9084608131880101</v>
      </c>
      <c r="BF80">
        <v>6.8740956949384397</v>
      </c>
      <c r="BG80">
        <v>6.9570769553213303</v>
      </c>
      <c r="BH80">
        <v>6.64685459006534</v>
      </c>
      <c r="BI80">
        <v>6.6223306947549299</v>
      </c>
      <c r="BJ80">
        <v>6.5076444267840898</v>
      </c>
      <c r="BK80">
        <v>6.7077568321262797</v>
      </c>
      <c r="BL80">
        <v>6.8165988559300796</v>
      </c>
      <c r="BM80">
        <v>6.8256202318072097</v>
      </c>
    </row>
    <row r="81" spans="1:65">
      <c r="A81" t="s">
        <v>378</v>
      </c>
      <c r="B81">
        <v>7.1964135863331793E-2</v>
      </c>
      <c r="C81">
        <v>0</v>
      </c>
      <c r="D81">
        <v>1</v>
      </c>
      <c r="E81">
        <v>1</v>
      </c>
      <c r="F81">
        <v>5.9173019674665399</v>
      </c>
      <c r="G81">
        <v>23.177067418397399</v>
      </c>
      <c r="H81">
        <v>7.3874399673187696E-7</v>
      </c>
      <c r="I81">
        <v>2.1150657006486699E-3</v>
      </c>
      <c r="J81" t="s">
        <v>379</v>
      </c>
      <c r="K81" t="s">
        <v>58</v>
      </c>
      <c r="L81">
        <v>-1</v>
      </c>
      <c r="M81">
        <v>100778650</v>
      </c>
      <c r="N81">
        <v>100786570</v>
      </c>
      <c r="O81" t="s">
        <v>55</v>
      </c>
      <c r="P81">
        <v>7.2541226802844703</v>
      </c>
      <c r="Q81">
        <v>7.50288677955339</v>
      </c>
      <c r="R81">
        <v>7.2231747531040602</v>
      </c>
      <c r="S81">
        <v>7.3022987975202804</v>
      </c>
      <c r="T81">
        <v>7.2118861326540804</v>
      </c>
      <c r="U81">
        <v>7.2454343231719198</v>
      </c>
      <c r="V81">
        <v>7.2979050403227097</v>
      </c>
      <c r="W81">
        <v>7.2226093370383699</v>
      </c>
      <c r="X81">
        <v>7.4106691765536601</v>
      </c>
      <c r="Y81">
        <v>7.29119369606991</v>
      </c>
      <c r="Z81">
        <v>7.1688630662532002</v>
      </c>
      <c r="AA81">
        <v>7.1338005897150802</v>
      </c>
      <c r="AB81">
        <v>7.2010878473538904</v>
      </c>
      <c r="AC81">
        <v>7.24362724247354</v>
      </c>
      <c r="AD81">
        <v>7.2454361865415402</v>
      </c>
      <c r="AE81">
        <v>7.2552070342275199</v>
      </c>
      <c r="AF81">
        <v>7.2781534433598898</v>
      </c>
      <c r="AG81">
        <v>7.2103354186445801</v>
      </c>
      <c r="AH81">
        <v>7.3086301954775204</v>
      </c>
      <c r="AI81">
        <v>7.1566234379847602</v>
      </c>
      <c r="AJ81">
        <v>7.3038681053138799</v>
      </c>
      <c r="AK81">
        <v>7.1993132956937602</v>
      </c>
      <c r="AL81">
        <v>7.5007956786167798</v>
      </c>
      <c r="AM81">
        <v>7.3473637812747201</v>
      </c>
      <c r="AN81">
        <v>7.2913627521057203</v>
      </c>
      <c r="AO81">
        <v>7.2709813281698796</v>
      </c>
      <c r="AP81">
        <v>7.2560289072438797</v>
      </c>
      <c r="AQ81">
        <v>7.3485202338535096</v>
      </c>
      <c r="AR81">
        <v>7.3296257519900498</v>
      </c>
      <c r="AS81">
        <v>7.2582852047737703</v>
      </c>
      <c r="AT81">
        <v>7.2261183854974602</v>
      </c>
      <c r="AU81">
        <v>7.2229438755227102</v>
      </c>
      <c r="AV81">
        <v>7.1006240384630104</v>
      </c>
      <c r="AW81">
        <v>7.3759562183466896</v>
      </c>
      <c r="AX81">
        <v>7.1162553278011602</v>
      </c>
      <c r="AY81">
        <v>7.1279562279711097</v>
      </c>
      <c r="AZ81">
        <v>7.3297884542149498</v>
      </c>
      <c r="BA81">
        <v>7.3865577452545601</v>
      </c>
      <c r="BB81">
        <v>7.4573035878994798</v>
      </c>
      <c r="BC81">
        <v>7.3279954671751799</v>
      </c>
      <c r="BD81">
        <v>7.1037353302154598</v>
      </c>
      <c r="BE81">
        <v>7.2605152819661196</v>
      </c>
      <c r="BF81">
        <v>7.2236080301102898</v>
      </c>
      <c r="BG81">
        <v>7.2822552418732798</v>
      </c>
      <c r="BH81">
        <v>7.40054678671153</v>
      </c>
      <c r="BI81">
        <v>7.3263566025005797</v>
      </c>
      <c r="BJ81">
        <v>7.4704178288964496</v>
      </c>
      <c r="BK81">
        <v>7.4787928797626497</v>
      </c>
      <c r="BL81">
        <v>7.4685383459809396</v>
      </c>
      <c r="BM81">
        <v>7.3809299937631501</v>
      </c>
    </row>
    <row r="82" spans="1:65">
      <c r="A82" t="s">
        <v>159</v>
      </c>
      <c r="B82">
        <v>0.15207716157938</v>
      </c>
      <c r="C82">
        <v>0</v>
      </c>
      <c r="D82">
        <v>1</v>
      </c>
      <c r="E82">
        <v>1</v>
      </c>
      <c r="F82">
        <v>5.9261603794818596</v>
      </c>
      <c r="G82">
        <v>23.172466949844601</v>
      </c>
      <c r="H82">
        <v>7.4051344470395702E-7</v>
      </c>
      <c r="I82">
        <v>2.1150657006486699E-3</v>
      </c>
      <c r="J82" t="s">
        <v>160</v>
      </c>
      <c r="K82" t="s">
        <v>58</v>
      </c>
      <c r="L82">
        <v>-1</v>
      </c>
      <c r="M82">
        <v>93430101</v>
      </c>
      <c r="N82">
        <v>93499808</v>
      </c>
      <c r="O82" t="s">
        <v>55</v>
      </c>
      <c r="P82">
        <v>6.1336988672520496</v>
      </c>
      <c r="Q82">
        <v>6.1590888471983103</v>
      </c>
      <c r="R82">
        <v>6.0286870505959902</v>
      </c>
      <c r="S82">
        <v>6.0127514755858202</v>
      </c>
      <c r="T82">
        <v>6.0525055316977303</v>
      </c>
      <c r="U82">
        <v>6.0916765762788403</v>
      </c>
      <c r="V82">
        <v>6.1116042823497496</v>
      </c>
      <c r="W82">
        <v>5.9593900975881002</v>
      </c>
      <c r="X82">
        <v>5.6177132122912798</v>
      </c>
      <c r="Y82">
        <v>6.0556742592279003</v>
      </c>
      <c r="Z82">
        <v>6.1321802327585804</v>
      </c>
      <c r="AA82">
        <v>6.3664897404265401</v>
      </c>
      <c r="AB82">
        <v>5.9017447452850202</v>
      </c>
      <c r="AC82">
        <v>5.9518180469652204</v>
      </c>
      <c r="AD82">
        <v>6.03265913590762</v>
      </c>
      <c r="AE82">
        <v>5.9606488136540303</v>
      </c>
      <c r="AF82">
        <v>5.9481296052327499</v>
      </c>
      <c r="AG82">
        <v>5.9545333741921196</v>
      </c>
      <c r="AH82">
        <v>6.1060327961419798</v>
      </c>
      <c r="AI82">
        <v>5.96452156665831</v>
      </c>
      <c r="AJ82">
        <v>6.02707830231199</v>
      </c>
      <c r="AK82">
        <v>6.1840300653673399</v>
      </c>
      <c r="AL82">
        <v>6.1310236834596497</v>
      </c>
      <c r="AM82">
        <v>6.1961568403890697</v>
      </c>
      <c r="AN82">
        <v>5.9946318893399697</v>
      </c>
      <c r="AO82">
        <v>6.0061401816608599</v>
      </c>
      <c r="AP82">
        <v>6.1478333998863404</v>
      </c>
      <c r="AQ82">
        <v>6.4084102757950099</v>
      </c>
      <c r="AR82">
        <v>6.3475703417877796</v>
      </c>
      <c r="AS82">
        <v>6.2038516330968303</v>
      </c>
      <c r="AT82">
        <v>6.23578108630005</v>
      </c>
      <c r="AU82">
        <v>6.2967767076445602</v>
      </c>
      <c r="AV82">
        <v>6.1898128999743998</v>
      </c>
      <c r="AW82">
        <v>6.3526232453612899</v>
      </c>
      <c r="AX82">
        <v>6.0798947273993198</v>
      </c>
      <c r="AY82">
        <v>6.1287510460000796</v>
      </c>
      <c r="AZ82">
        <v>6.1541616895866396</v>
      </c>
      <c r="BA82">
        <v>6.12517022474435</v>
      </c>
      <c r="BB82">
        <v>6.1205779000781204</v>
      </c>
      <c r="BC82">
        <v>6.0801897056121703</v>
      </c>
      <c r="BD82">
        <v>6.1472109397881098</v>
      </c>
      <c r="BE82">
        <v>6.3649145309876598</v>
      </c>
      <c r="BF82">
        <v>6.2907903298765904</v>
      </c>
      <c r="BG82">
        <v>6.3307811866209702</v>
      </c>
      <c r="BH82">
        <v>5.8741691754939396</v>
      </c>
      <c r="BI82">
        <v>5.86979597167596</v>
      </c>
      <c r="BJ82">
        <v>5.7653323178307199</v>
      </c>
      <c r="BK82">
        <v>6.0013701763729799</v>
      </c>
      <c r="BL82">
        <v>6.1785254652007797</v>
      </c>
      <c r="BM82">
        <v>6.26099953338377</v>
      </c>
    </row>
    <row r="83" spans="1:65">
      <c r="A83" t="s">
        <v>328</v>
      </c>
      <c r="B83">
        <v>0.41823946453670402</v>
      </c>
      <c r="C83">
        <v>0</v>
      </c>
      <c r="D83">
        <v>1</v>
      </c>
      <c r="E83">
        <v>1</v>
      </c>
      <c r="F83">
        <v>5.9519372023645998</v>
      </c>
      <c r="G83">
        <v>23.04937943078</v>
      </c>
      <c r="H83">
        <v>7.8946732121429696E-7</v>
      </c>
      <c r="I83">
        <v>2.22738986285753E-3</v>
      </c>
      <c r="J83" t="s">
        <v>329</v>
      </c>
      <c r="K83" t="s">
        <v>71</v>
      </c>
      <c r="L83">
        <v>-1</v>
      </c>
      <c r="M83">
        <v>101658139</v>
      </c>
      <c r="N83">
        <v>101664996</v>
      </c>
      <c r="O83" t="s">
        <v>55</v>
      </c>
      <c r="P83">
        <v>3.7200524561139598</v>
      </c>
      <c r="Q83">
        <v>3.9476052030960802</v>
      </c>
      <c r="R83">
        <v>3.5750788446530501</v>
      </c>
      <c r="S83">
        <v>3.6348459745511801</v>
      </c>
      <c r="T83">
        <v>3.4601648598173802</v>
      </c>
      <c r="U83">
        <v>3.5243254884045099</v>
      </c>
      <c r="V83">
        <v>3.53712495251877</v>
      </c>
      <c r="W83">
        <v>3.6024595291706301</v>
      </c>
      <c r="X83">
        <v>3.2995434248624198</v>
      </c>
      <c r="Y83">
        <v>4.7362516416629301</v>
      </c>
      <c r="Z83">
        <v>3.8631487491116099</v>
      </c>
      <c r="AA83">
        <v>4.0944807917880697</v>
      </c>
      <c r="AB83">
        <v>3.6400995164559302</v>
      </c>
      <c r="AC83">
        <v>3.7886114148784502</v>
      </c>
      <c r="AD83">
        <v>3.6815688670870599</v>
      </c>
      <c r="AE83">
        <v>3.7895947868812199</v>
      </c>
      <c r="AF83">
        <v>3.6928573540911298</v>
      </c>
      <c r="AG83">
        <v>3.8538396766898599</v>
      </c>
      <c r="AH83">
        <v>3.6647520298066598</v>
      </c>
      <c r="AI83">
        <v>4.0068421575608397</v>
      </c>
      <c r="AJ83">
        <v>3.7816142421725401</v>
      </c>
      <c r="AK83">
        <v>3.6653272571596598</v>
      </c>
      <c r="AL83">
        <v>3.7271691251716002</v>
      </c>
      <c r="AM83">
        <v>3.6270996769674602</v>
      </c>
      <c r="AN83">
        <v>3.5941173148859802</v>
      </c>
      <c r="AO83">
        <v>4.1758853842099999</v>
      </c>
      <c r="AP83">
        <v>4.0232718956184597</v>
      </c>
      <c r="AQ83">
        <v>4.2263014564448103</v>
      </c>
      <c r="AR83">
        <v>3.9497804901068401</v>
      </c>
      <c r="AS83">
        <v>4.2468116938329503</v>
      </c>
      <c r="AT83">
        <v>3.65206303304709</v>
      </c>
      <c r="AU83">
        <v>3.7188693363196301</v>
      </c>
      <c r="AV83">
        <v>3.8314679914943599</v>
      </c>
      <c r="AW83">
        <v>3.73998267335771</v>
      </c>
      <c r="AX83">
        <v>3.8039103767606202</v>
      </c>
      <c r="AY83">
        <v>3.5315980790242998</v>
      </c>
      <c r="AZ83">
        <v>3.8665828087362799</v>
      </c>
      <c r="BA83">
        <v>3.8510923113080402</v>
      </c>
      <c r="BB83">
        <v>3.7316159303793</v>
      </c>
      <c r="BC83">
        <v>3.6394631679350899</v>
      </c>
      <c r="BD83">
        <v>3.6359154451554101</v>
      </c>
      <c r="BE83">
        <v>3.6987070950988601</v>
      </c>
      <c r="BF83">
        <v>3.4151448884631699</v>
      </c>
      <c r="BG83">
        <v>3.5998652563731799</v>
      </c>
      <c r="BH83">
        <v>3.6917932278766799</v>
      </c>
      <c r="BI83">
        <v>3.5279812181716901</v>
      </c>
      <c r="BJ83">
        <v>3.4894289003446599</v>
      </c>
      <c r="BK83">
        <v>3.5150412131397002</v>
      </c>
      <c r="BL83">
        <v>3.6516332924869501</v>
      </c>
      <c r="BM83">
        <v>4.0560466837110196</v>
      </c>
    </row>
    <row r="84" spans="1:65">
      <c r="A84" t="s">
        <v>302</v>
      </c>
      <c r="B84">
        <v>0.66903894407695497</v>
      </c>
      <c r="C84">
        <v>0</v>
      </c>
      <c r="D84">
        <v>1</v>
      </c>
      <c r="E84">
        <v>1</v>
      </c>
      <c r="F84">
        <v>5.9326081953292604</v>
      </c>
      <c r="G84">
        <v>22.979298725400099</v>
      </c>
      <c r="H84">
        <v>8.1877647788684996E-7</v>
      </c>
      <c r="I84">
        <v>2.2822499100821399E-3</v>
      </c>
      <c r="J84" t="s">
        <v>303</v>
      </c>
      <c r="K84" t="s">
        <v>293</v>
      </c>
      <c r="L84">
        <v>1</v>
      </c>
      <c r="M84">
        <v>69453620</v>
      </c>
      <c r="N84">
        <v>69491795</v>
      </c>
      <c r="O84" t="s">
        <v>55</v>
      </c>
      <c r="P84">
        <v>3.7883726613990101</v>
      </c>
      <c r="Q84">
        <v>4.0996162475001903</v>
      </c>
      <c r="R84">
        <v>4.1058067511580303</v>
      </c>
      <c r="S84">
        <v>3.9990463704829802</v>
      </c>
      <c r="T84">
        <v>4.3394822627700798</v>
      </c>
      <c r="U84">
        <v>3.9265807843743699</v>
      </c>
      <c r="V84">
        <v>3.7812020077355202</v>
      </c>
      <c r="W84">
        <v>3.8765008846877498</v>
      </c>
      <c r="X84">
        <v>3.98129819337586</v>
      </c>
      <c r="Y84">
        <v>3.7001270111207201</v>
      </c>
      <c r="Z84">
        <v>4.4442188375281297</v>
      </c>
      <c r="AA84">
        <v>4.9566732002523599</v>
      </c>
      <c r="AB84">
        <v>3.59691430026795</v>
      </c>
      <c r="AC84">
        <v>3.6893650478297602</v>
      </c>
      <c r="AD84">
        <v>3.8296673239032399</v>
      </c>
      <c r="AE84">
        <v>3.8090092571137699</v>
      </c>
      <c r="AF84">
        <v>3.97671531092351</v>
      </c>
      <c r="AG84">
        <v>4.1127643330940398</v>
      </c>
      <c r="AH84">
        <v>3.3868496265366699</v>
      </c>
      <c r="AI84">
        <v>3.8448852213287399</v>
      </c>
      <c r="AJ84">
        <v>4.0793661420809304</v>
      </c>
      <c r="AK84">
        <v>3.8742712710020299</v>
      </c>
      <c r="AL84">
        <v>3.8848225028699601</v>
      </c>
      <c r="AM84">
        <v>3.99371339439696</v>
      </c>
      <c r="AN84">
        <v>3.0373726380138502</v>
      </c>
      <c r="AO84">
        <v>3.5451969681970499</v>
      </c>
      <c r="AP84">
        <v>3.5995606625340799</v>
      </c>
      <c r="AQ84">
        <v>3.9117888564743999</v>
      </c>
      <c r="AR84">
        <v>4.3170449587151802</v>
      </c>
      <c r="AS84">
        <v>3.7961303222081302</v>
      </c>
      <c r="AT84">
        <v>4.5385046014979897</v>
      </c>
      <c r="AU84">
        <v>4.1617649582410099</v>
      </c>
      <c r="AV84">
        <v>3.9315886693916302</v>
      </c>
      <c r="AW84">
        <v>3.6773899448690699</v>
      </c>
      <c r="AX84">
        <v>4.2909561861020498</v>
      </c>
      <c r="AY84">
        <v>3.30743132845069</v>
      </c>
      <c r="AZ84">
        <v>4.23063118489753</v>
      </c>
      <c r="BA84">
        <v>3.9121717423217399</v>
      </c>
      <c r="BB84">
        <v>3.9797804617349701</v>
      </c>
      <c r="BC84">
        <v>4.1675594338295401</v>
      </c>
      <c r="BD84">
        <v>4.3167336596000503</v>
      </c>
      <c r="BE84">
        <v>4.4077890624400302</v>
      </c>
      <c r="BF84">
        <v>4.2642951777039304</v>
      </c>
      <c r="BG84">
        <v>4.2449922873963004</v>
      </c>
      <c r="BH84">
        <v>3.6434781456141301</v>
      </c>
      <c r="BI84">
        <v>3.9597724899120101</v>
      </c>
      <c r="BJ84">
        <v>3.35912704213096</v>
      </c>
      <c r="BK84">
        <v>3.54022731588522</v>
      </c>
      <c r="BL84">
        <v>3.6384588710258901</v>
      </c>
      <c r="BM84">
        <v>3.4726999805188701</v>
      </c>
    </row>
    <row r="85" spans="1:65">
      <c r="A85" t="s">
        <v>412</v>
      </c>
      <c r="B85">
        <v>0.171481822786102</v>
      </c>
      <c r="C85">
        <v>0</v>
      </c>
      <c r="D85">
        <v>1</v>
      </c>
      <c r="E85">
        <v>1</v>
      </c>
      <c r="F85">
        <v>5.9078463662068801</v>
      </c>
      <c r="G85">
        <v>22.953657208388599</v>
      </c>
      <c r="H85">
        <v>8.2977090264915503E-7</v>
      </c>
      <c r="I85">
        <v>2.2827262072208699E-3</v>
      </c>
      <c r="J85" t="s">
        <v>413</v>
      </c>
      <c r="K85" t="s">
        <v>94</v>
      </c>
      <c r="L85">
        <v>1</v>
      </c>
      <c r="M85">
        <v>10993465</v>
      </c>
      <c r="N85">
        <v>11303681</v>
      </c>
      <c r="O85" t="s">
        <v>55</v>
      </c>
      <c r="P85">
        <v>5.6691071918177398</v>
      </c>
      <c r="Q85">
        <v>5.6758560979886603</v>
      </c>
      <c r="R85">
        <v>5.8763648951197496</v>
      </c>
      <c r="S85">
        <v>5.6820477113255601</v>
      </c>
      <c r="T85">
        <v>5.8283930324927598</v>
      </c>
      <c r="U85">
        <v>5.64938686120274</v>
      </c>
      <c r="V85">
        <v>5.8334341897652999</v>
      </c>
      <c r="W85">
        <v>5.7253845439862996</v>
      </c>
      <c r="X85">
        <v>5.3380905100671701</v>
      </c>
      <c r="Y85">
        <v>6.0966024234837599</v>
      </c>
      <c r="Z85">
        <v>5.7934545870350798</v>
      </c>
      <c r="AA85">
        <v>5.9463504797491904</v>
      </c>
      <c r="AB85">
        <v>5.6546093718528896</v>
      </c>
      <c r="AC85">
        <v>5.6655818120571402</v>
      </c>
      <c r="AD85">
        <v>5.7657134463831596</v>
      </c>
      <c r="AE85">
        <v>5.7048972546861298</v>
      </c>
      <c r="AF85">
        <v>5.5643287467645104</v>
      </c>
      <c r="AG85">
        <v>5.5215600809078902</v>
      </c>
      <c r="AH85">
        <v>5.6219280925518804</v>
      </c>
      <c r="AI85">
        <v>5.4589382878544503</v>
      </c>
      <c r="AJ85">
        <v>5.6875430868410701</v>
      </c>
      <c r="AK85">
        <v>5.7522593647734803</v>
      </c>
      <c r="AL85">
        <v>5.7116460041814996</v>
      </c>
      <c r="AM85">
        <v>5.8250386495464301</v>
      </c>
      <c r="AN85">
        <v>5.4175586290732403</v>
      </c>
      <c r="AO85">
        <v>5.5438683758520604</v>
      </c>
      <c r="AP85">
        <v>5.4129142465767899</v>
      </c>
      <c r="AQ85">
        <v>5.8600137906330696</v>
      </c>
      <c r="AR85">
        <v>6.3360910078449599</v>
      </c>
      <c r="AS85">
        <v>6.2197152463956904</v>
      </c>
      <c r="AT85">
        <v>6.13613177557529</v>
      </c>
      <c r="AU85">
        <v>6.0512829587773398</v>
      </c>
      <c r="AV85">
        <v>5.6857898452822004</v>
      </c>
      <c r="AW85">
        <v>6.0552371233343996</v>
      </c>
      <c r="AX85">
        <v>5.6157947536352504</v>
      </c>
      <c r="AY85">
        <v>5.5154339928553</v>
      </c>
      <c r="AZ85">
        <v>5.8733436658050397</v>
      </c>
      <c r="BA85">
        <v>5.8788393974814204</v>
      </c>
      <c r="BB85">
        <v>5.9419407376974602</v>
      </c>
      <c r="BC85">
        <v>5.83783150290349</v>
      </c>
      <c r="BD85">
        <v>6.1212867239074598</v>
      </c>
      <c r="BE85">
        <v>6.11596365624019</v>
      </c>
      <c r="BF85">
        <v>6.0917444876290601</v>
      </c>
      <c r="BG85">
        <v>6.1488911753624</v>
      </c>
      <c r="BH85">
        <v>5.6401503818234797</v>
      </c>
      <c r="BI85">
        <v>5.5233116886417299</v>
      </c>
      <c r="BJ85">
        <v>5.5332436101448899</v>
      </c>
      <c r="BK85">
        <v>5.6931861798503203</v>
      </c>
      <c r="BL85">
        <v>5.1951348937503701</v>
      </c>
      <c r="BM85">
        <v>5.3684088091484403</v>
      </c>
    </row>
    <row r="86" spans="1:65">
      <c r="A86" t="s">
        <v>81</v>
      </c>
      <c r="B86">
        <v>0.64210837398097098</v>
      </c>
      <c r="C86">
        <v>0</v>
      </c>
      <c r="D86">
        <v>1</v>
      </c>
      <c r="E86">
        <v>1</v>
      </c>
      <c r="F86">
        <v>5.9322134346183004</v>
      </c>
      <c r="G86">
        <v>22.933125530662899</v>
      </c>
      <c r="H86">
        <v>8.3868102468703996E-7</v>
      </c>
      <c r="I86">
        <v>2.2827262072208699E-3</v>
      </c>
      <c r="J86" t="s">
        <v>82</v>
      </c>
      <c r="K86" t="s">
        <v>54</v>
      </c>
      <c r="L86">
        <v>-1</v>
      </c>
      <c r="M86">
        <v>101971143</v>
      </c>
      <c r="N86">
        <v>101987013</v>
      </c>
      <c r="O86" t="s">
        <v>55</v>
      </c>
      <c r="P86">
        <v>3.70245463043516</v>
      </c>
      <c r="Q86">
        <v>4.1384373961709198</v>
      </c>
      <c r="R86">
        <v>4.1535754987608096</v>
      </c>
      <c r="S86">
        <v>4.0347652684994202</v>
      </c>
      <c r="T86">
        <v>4.1338761993622102</v>
      </c>
      <c r="U86">
        <v>3.9343607583976499</v>
      </c>
      <c r="V86">
        <v>4.0566953347720398</v>
      </c>
      <c r="W86">
        <v>3.9175102543736098</v>
      </c>
      <c r="X86">
        <v>3.7840067046251602</v>
      </c>
      <c r="Y86">
        <v>4.6372984933164298</v>
      </c>
      <c r="Z86">
        <v>4.1795180431315204</v>
      </c>
      <c r="AA86">
        <v>4.9344144327884996</v>
      </c>
      <c r="AB86">
        <v>3.7818141090410098</v>
      </c>
      <c r="AC86">
        <v>3.9148036458289401</v>
      </c>
      <c r="AD86">
        <v>3.8452221200272998</v>
      </c>
      <c r="AE86">
        <v>3.9238760408874001</v>
      </c>
      <c r="AF86">
        <v>3.9507146669059101</v>
      </c>
      <c r="AG86">
        <v>4.0476394160858202</v>
      </c>
      <c r="AH86">
        <v>3.9922690941857102</v>
      </c>
      <c r="AI86">
        <v>3.75865292148473</v>
      </c>
      <c r="AJ86">
        <v>4.0055123391188401</v>
      </c>
      <c r="AK86">
        <v>4.1807681166617403</v>
      </c>
      <c r="AL86">
        <v>3.9558939333973702</v>
      </c>
      <c r="AM86">
        <v>4.0146738392630299</v>
      </c>
      <c r="AN86">
        <v>3.6665948362580001</v>
      </c>
      <c r="AO86">
        <v>3.7036779426389401</v>
      </c>
      <c r="AP86">
        <v>3.7014144354477998</v>
      </c>
      <c r="AQ86">
        <v>4.1021213158176497</v>
      </c>
      <c r="AR86">
        <v>4.4024000760688198</v>
      </c>
      <c r="AS86">
        <v>4.4964210789680301</v>
      </c>
      <c r="AT86">
        <v>4.45034625542523</v>
      </c>
      <c r="AU86">
        <v>4.4645265812828896</v>
      </c>
      <c r="AV86">
        <v>3.8723537566316502</v>
      </c>
      <c r="AW86">
        <v>4.1732420242092996</v>
      </c>
      <c r="AX86">
        <v>3.7659276533398698</v>
      </c>
      <c r="AY86">
        <v>3.3990985835888701</v>
      </c>
      <c r="AZ86">
        <v>3.9994916119888</v>
      </c>
      <c r="BA86">
        <v>4.0178468522164303</v>
      </c>
      <c r="BB86">
        <v>4.2517061643209404</v>
      </c>
      <c r="BC86">
        <v>3.98424807876009</v>
      </c>
      <c r="BD86">
        <v>4.5792994574513699</v>
      </c>
      <c r="BE86">
        <v>4.4391542199196197</v>
      </c>
      <c r="BF86">
        <v>4.4099232038419602</v>
      </c>
      <c r="BG86">
        <v>4.4369040912364701</v>
      </c>
      <c r="BH86">
        <v>3.9769799472953502</v>
      </c>
      <c r="BI86">
        <v>3.9824403954430299</v>
      </c>
      <c r="BJ86">
        <v>3.5819193393108599</v>
      </c>
      <c r="BK86">
        <v>3.8532251688739199</v>
      </c>
      <c r="BL86">
        <v>3.93992800812482</v>
      </c>
      <c r="BM86">
        <v>3.9109068496378701</v>
      </c>
    </row>
    <row r="87" spans="1:65">
      <c r="A87" t="s">
        <v>314</v>
      </c>
      <c r="B87">
        <v>1.16960143110197</v>
      </c>
      <c r="C87">
        <v>7.3571871232751704E-2</v>
      </c>
      <c r="D87">
        <v>0.39310270503232098</v>
      </c>
      <c r="E87">
        <v>1</v>
      </c>
      <c r="F87">
        <v>6.2739811852777398</v>
      </c>
      <c r="G87">
        <v>22.740229040067899</v>
      </c>
      <c r="H87">
        <v>9.2722326360523902E-7</v>
      </c>
      <c r="I87">
        <v>2.49437532386104E-3</v>
      </c>
      <c r="J87" t="s">
        <v>315</v>
      </c>
      <c r="K87" t="s">
        <v>282</v>
      </c>
      <c r="L87">
        <v>1</v>
      </c>
      <c r="M87">
        <v>84701449</v>
      </c>
      <c r="N87">
        <v>84704940</v>
      </c>
      <c r="O87" t="s">
        <v>55</v>
      </c>
      <c r="P87">
        <v>0.90646997189405298</v>
      </c>
      <c r="Q87">
        <v>0.84120544625390603</v>
      </c>
      <c r="R87">
        <v>1.68868930622323</v>
      </c>
      <c r="S87">
        <v>1.31148494308464</v>
      </c>
      <c r="T87">
        <v>1.3361638973112699</v>
      </c>
      <c r="U87">
        <v>1.27526795627247</v>
      </c>
      <c r="V87">
        <v>1.4500149238236999</v>
      </c>
      <c r="W87">
        <v>1.06256178504559</v>
      </c>
      <c r="X87">
        <v>-8.5852502513924095E-2</v>
      </c>
      <c r="Y87">
        <v>1.2156499629230999</v>
      </c>
      <c r="Z87">
        <v>1.3041015239034901</v>
      </c>
      <c r="AA87">
        <v>3.3201954276029699</v>
      </c>
      <c r="AB87">
        <v>0.79209419065576703</v>
      </c>
      <c r="AC87">
        <v>1.0744190813405501</v>
      </c>
      <c r="AD87">
        <v>0.82576410618344698</v>
      </c>
      <c r="AE87">
        <v>0.90739710995683898</v>
      </c>
      <c r="AF87">
        <v>1.0604891793520399</v>
      </c>
      <c r="AG87">
        <v>1.2944068516493901</v>
      </c>
      <c r="AH87">
        <v>1.0117494859529601</v>
      </c>
      <c r="AI87">
        <v>0.83525097201974496</v>
      </c>
      <c r="AJ87">
        <v>1.40724802931145</v>
      </c>
      <c r="AK87">
        <v>1.12837722429756</v>
      </c>
      <c r="AL87">
        <v>1.4659748642944399</v>
      </c>
      <c r="AM87">
        <v>1.4637068712039001</v>
      </c>
      <c r="AN87">
        <v>0.19369008655877101</v>
      </c>
      <c r="AO87">
        <v>0.51857103833946305</v>
      </c>
      <c r="AP87">
        <v>1.4331565120369401</v>
      </c>
      <c r="AQ87">
        <v>1.1117532761155999</v>
      </c>
      <c r="AR87">
        <v>1.6906935788937301</v>
      </c>
      <c r="AS87">
        <v>1.8074050863756601</v>
      </c>
      <c r="AT87">
        <v>1.9355913080673901</v>
      </c>
      <c r="AU87">
        <v>1.8582151071222099</v>
      </c>
      <c r="AV87">
        <v>0.90891380733912996</v>
      </c>
      <c r="AW87">
        <v>1.0771666349326099</v>
      </c>
      <c r="AX87">
        <v>1.23481512650729</v>
      </c>
      <c r="AY87">
        <v>1.01822932697424</v>
      </c>
      <c r="AZ87">
        <v>1.1652345027744899</v>
      </c>
      <c r="BA87">
        <v>1.0621256639591401</v>
      </c>
      <c r="BB87">
        <v>1.4469191057686801</v>
      </c>
      <c r="BC87">
        <v>0.85970330887954205</v>
      </c>
      <c r="BD87">
        <v>1.9782658073016799</v>
      </c>
      <c r="BE87">
        <v>1.6546185408253999</v>
      </c>
      <c r="BF87">
        <v>1.76085147895622</v>
      </c>
      <c r="BG87">
        <v>1.81309333101576</v>
      </c>
      <c r="BH87">
        <v>0.70017269648851799</v>
      </c>
      <c r="BI87">
        <v>1.0912062478546101</v>
      </c>
      <c r="BJ87">
        <v>0.73229164007649294</v>
      </c>
      <c r="BK87">
        <v>0.68456136446272098</v>
      </c>
      <c r="BL87">
        <v>4.1381302434069601E-2</v>
      </c>
      <c r="BM87">
        <v>0.77304516583135596</v>
      </c>
    </row>
    <row r="88" spans="1:65">
      <c r="A88" t="s">
        <v>475</v>
      </c>
      <c r="B88">
        <v>-0.22750465583820401</v>
      </c>
      <c r="C88">
        <v>0</v>
      </c>
      <c r="D88">
        <v>1</v>
      </c>
      <c r="E88">
        <v>1</v>
      </c>
      <c r="F88">
        <v>5.9044391779298699</v>
      </c>
      <c r="G88">
        <v>22.702599327891701</v>
      </c>
      <c r="H88">
        <v>9.4555940265580997E-7</v>
      </c>
      <c r="I88">
        <v>2.5144644416575102E-3</v>
      </c>
      <c r="J88" t="s">
        <v>476</v>
      </c>
      <c r="K88" t="s">
        <v>97</v>
      </c>
      <c r="L88">
        <v>-1</v>
      </c>
      <c r="M88">
        <v>118233232</v>
      </c>
      <c r="N88">
        <v>118237030</v>
      </c>
      <c r="O88" t="s">
        <v>55</v>
      </c>
      <c r="P88">
        <v>4.8417361125013798</v>
      </c>
      <c r="Q88">
        <v>5.1256478737052902</v>
      </c>
      <c r="R88">
        <v>4.63192575328471</v>
      </c>
      <c r="S88">
        <v>4.7098488140787298</v>
      </c>
      <c r="T88">
        <v>4.5237390273684603</v>
      </c>
      <c r="U88">
        <v>4.7661019471561499</v>
      </c>
      <c r="V88">
        <v>4.8182605634556603</v>
      </c>
      <c r="W88">
        <v>4.7456277956601998</v>
      </c>
      <c r="X88">
        <v>5.0735480708129899</v>
      </c>
      <c r="Y88">
        <v>4.3554034336612002</v>
      </c>
      <c r="Z88">
        <v>4.3031912217309998</v>
      </c>
      <c r="AA88">
        <v>3.9585539376445298</v>
      </c>
      <c r="AB88">
        <v>4.7145227705303503</v>
      </c>
      <c r="AC88">
        <v>4.8511487138314102</v>
      </c>
      <c r="AD88">
        <v>4.7677559170455401</v>
      </c>
      <c r="AE88">
        <v>4.7357161775758598</v>
      </c>
      <c r="AF88">
        <v>4.9224820279626202</v>
      </c>
      <c r="AG88">
        <v>4.9404674975346703</v>
      </c>
      <c r="AH88">
        <v>5.1319528069496103</v>
      </c>
      <c r="AI88">
        <v>4.9169140750304603</v>
      </c>
      <c r="AJ88">
        <v>4.7611240178669396</v>
      </c>
      <c r="AK88">
        <v>4.4007846480856996</v>
      </c>
      <c r="AL88">
        <v>4.6605064031459502</v>
      </c>
      <c r="AM88">
        <v>4.5478712419385401</v>
      </c>
      <c r="AN88">
        <v>4.8584161782728197</v>
      </c>
      <c r="AO88">
        <v>4.86326563281514</v>
      </c>
      <c r="AP88">
        <v>4.7316504995996604</v>
      </c>
      <c r="AQ88">
        <v>4.7494778333924801</v>
      </c>
      <c r="AR88">
        <v>4.3576846284574504</v>
      </c>
      <c r="AS88">
        <v>4.37700797011777</v>
      </c>
      <c r="AT88">
        <v>3.9529513083231902</v>
      </c>
      <c r="AU88">
        <v>4.20249919517439</v>
      </c>
      <c r="AV88">
        <v>4.5256999382078398</v>
      </c>
      <c r="AW88">
        <v>4.3806349220835203</v>
      </c>
      <c r="AX88">
        <v>4.4277220398729797</v>
      </c>
      <c r="AY88">
        <v>4.4431087449282396</v>
      </c>
      <c r="AZ88">
        <v>4.81361787555673</v>
      </c>
      <c r="BA88">
        <v>4.6972036695275499</v>
      </c>
      <c r="BB88">
        <v>4.6080482267943896</v>
      </c>
      <c r="BC88">
        <v>4.8919035844747603</v>
      </c>
      <c r="BD88">
        <v>4.3710773216684196</v>
      </c>
      <c r="BE88">
        <v>4.0832046721484199</v>
      </c>
      <c r="BF88">
        <v>4.0662714148093198</v>
      </c>
      <c r="BG88">
        <v>4.0591940392544101</v>
      </c>
      <c r="BH88">
        <v>5.0171929436234501</v>
      </c>
      <c r="BI88">
        <v>4.72258590100303</v>
      </c>
      <c r="BJ88">
        <v>4.7344627126052599</v>
      </c>
      <c r="BK88">
        <v>4.6738736865739297</v>
      </c>
      <c r="BL88">
        <v>4.7405824263049903</v>
      </c>
      <c r="BM88">
        <v>4.6661755223801498</v>
      </c>
    </row>
    <row r="89" spans="1:65">
      <c r="A89" t="s">
        <v>174</v>
      </c>
      <c r="B89">
        <v>0.62081294204842896</v>
      </c>
      <c r="C89">
        <v>0</v>
      </c>
      <c r="D89">
        <v>1</v>
      </c>
      <c r="E89">
        <v>1</v>
      </c>
      <c r="F89">
        <v>5.8828800132666101</v>
      </c>
      <c r="G89">
        <v>22.551794458212601</v>
      </c>
      <c r="H89">
        <v>1.0227668610405999E-6</v>
      </c>
      <c r="I89">
        <v>2.6888706404943901E-3</v>
      </c>
      <c r="J89" t="s">
        <v>175</v>
      </c>
      <c r="K89" t="s">
        <v>105</v>
      </c>
      <c r="L89">
        <v>1</v>
      </c>
      <c r="M89">
        <v>45093402</v>
      </c>
      <c r="N89">
        <v>45128077</v>
      </c>
      <c r="O89" t="s">
        <v>55</v>
      </c>
      <c r="P89">
        <v>4.1384423326036401</v>
      </c>
      <c r="Q89">
        <v>3.69761190761287</v>
      </c>
      <c r="R89">
        <v>4.1965591545124799</v>
      </c>
      <c r="S89">
        <v>4.2445413267197898</v>
      </c>
      <c r="T89">
        <v>4.20301900499343</v>
      </c>
      <c r="U89">
        <v>4.06412866732538</v>
      </c>
      <c r="V89">
        <v>4.0254402724424203</v>
      </c>
      <c r="W89">
        <v>4.1871646998976297</v>
      </c>
      <c r="X89">
        <v>3.7952884445393198</v>
      </c>
      <c r="Y89">
        <v>4.5628591701464396</v>
      </c>
      <c r="Z89">
        <v>4.6352167890597702</v>
      </c>
      <c r="AA89">
        <v>5.05676293195389</v>
      </c>
      <c r="AB89">
        <v>3.90377447282878</v>
      </c>
      <c r="AC89">
        <v>4.0274576981298402</v>
      </c>
      <c r="AD89">
        <v>4.0998515559042303</v>
      </c>
      <c r="AE89">
        <v>3.9967975396081901</v>
      </c>
      <c r="AF89">
        <v>3.9242368187241898</v>
      </c>
      <c r="AG89">
        <v>4.0841822291658803</v>
      </c>
      <c r="AH89">
        <v>3.9015768421717301</v>
      </c>
      <c r="AI89">
        <v>3.8488657137896598</v>
      </c>
      <c r="AJ89">
        <v>4.0793661420809304</v>
      </c>
      <c r="AK89">
        <v>4.0719034490297101</v>
      </c>
      <c r="AL89">
        <v>3.9349376955105702</v>
      </c>
      <c r="AM89">
        <v>4.2271311882402403</v>
      </c>
      <c r="AN89">
        <v>3.7451992856093699</v>
      </c>
      <c r="AO89">
        <v>3.9798218700831498</v>
      </c>
      <c r="AP89">
        <v>3.96984329872264</v>
      </c>
      <c r="AQ89">
        <v>4.0083627695629902</v>
      </c>
      <c r="AR89">
        <v>4.6362059034916498</v>
      </c>
      <c r="AS89">
        <v>4.3484326786144303</v>
      </c>
      <c r="AT89">
        <v>4.9627575879340897</v>
      </c>
      <c r="AU89">
        <v>4.4359035783058802</v>
      </c>
      <c r="AV89">
        <v>4.3801990209479396</v>
      </c>
      <c r="AW89">
        <v>4.3806349220835203</v>
      </c>
      <c r="AX89">
        <v>4.56877252958631</v>
      </c>
      <c r="AY89">
        <v>4.0808455002751298</v>
      </c>
      <c r="AZ89">
        <v>4.2222860239552498</v>
      </c>
      <c r="BA89">
        <v>4.2111775793171002</v>
      </c>
      <c r="BB89">
        <v>4.1759930896567798</v>
      </c>
      <c r="BC89">
        <v>4.2567522844528298</v>
      </c>
      <c r="BD89">
        <v>4.47149889620826</v>
      </c>
      <c r="BE89">
        <v>4.2338892821649896</v>
      </c>
      <c r="BF89">
        <v>4.1342896042319399</v>
      </c>
      <c r="BG89">
        <v>4.2478013519165696</v>
      </c>
      <c r="BH89">
        <v>3.8855219861947599</v>
      </c>
      <c r="BI89">
        <v>4.0084438473167303</v>
      </c>
      <c r="BJ89">
        <v>3.7086234374389302</v>
      </c>
      <c r="BK89">
        <v>3.7619674112572499</v>
      </c>
      <c r="BL89">
        <v>4.30208109969566</v>
      </c>
      <c r="BM89">
        <v>3.9411264713988001</v>
      </c>
    </row>
    <row r="90" spans="1:65">
      <c r="A90" t="s">
        <v>344</v>
      </c>
      <c r="B90">
        <v>0.36289871574346899</v>
      </c>
      <c r="C90">
        <v>0</v>
      </c>
      <c r="D90">
        <v>1</v>
      </c>
      <c r="E90">
        <v>1</v>
      </c>
      <c r="F90">
        <v>5.8443395423031799</v>
      </c>
      <c r="G90">
        <v>22.430622489424302</v>
      </c>
      <c r="H90">
        <v>1.0893623319279701E-6</v>
      </c>
      <c r="I90">
        <v>2.8317719848128002E-3</v>
      </c>
      <c r="J90" t="s">
        <v>345</v>
      </c>
      <c r="K90" t="s">
        <v>282</v>
      </c>
      <c r="L90">
        <v>-1</v>
      </c>
      <c r="M90">
        <v>22168160</v>
      </c>
      <c r="N90">
        <v>22185819</v>
      </c>
      <c r="O90" t="s">
        <v>55</v>
      </c>
      <c r="P90">
        <v>5.4065098135998797</v>
      </c>
      <c r="Q90">
        <v>5.4781719060415099</v>
      </c>
      <c r="R90">
        <v>5.4970991423501099</v>
      </c>
      <c r="S90">
        <v>5.4753235660306299</v>
      </c>
      <c r="T90">
        <v>5.4972968615929396</v>
      </c>
      <c r="U90">
        <v>5.39973191694971</v>
      </c>
      <c r="V90">
        <v>5.4046104071087697</v>
      </c>
      <c r="W90">
        <v>5.3753208948369204</v>
      </c>
      <c r="X90">
        <v>5.3547080955206798</v>
      </c>
      <c r="Y90">
        <v>5.9166605855487999</v>
      </c>
      <c r="Z90">
        <v>5.5022832073438099</v>
      </c>
      <c r="AA90">
        <v>5.9221915057130401</v>
      </c>
      <c r="AB90">
        <v>5.3168250320359496</v>
      </c>
      <c r="AC90">
        <v>5.4245764085111503</v>
      </c>
      <c r="AD90">
        <v>5.3736515731818901</v>
      </c>
      <c r="AE90">
        <v>5.4318910866266501</v>
      </c>
      <c r="AF90">
        <v>5.3593692208970198</v>
      </c>
      <c r="AG90">
        <v>5.3355267547874599</v>
      </c>
      <c r="AH90">
        <v>5.3983333950581596</v>
      </c>
      <c r="AI90">
        <v>5.3494105878198797</v>
      </c>
      <c r="AJ90">
        <v>5.5493851468037398</v>
      </c>
      <c r="AK90">
        <v>5.4396371547031901</v>
      </c>
      <c r="AL90">
        <v>5.5079673949520602</v>
      </c>
      <c r="AM90">
        <v>5.4435526261843803</v>
      </c>
      <c r="AN90">
        <v>5.2889881321277699</v>
      </c>
      <c r="AO90">
        <v>5.4033398458888398</v>
      </c>
      <c r="AP90">
        <v>5.2459711453366102</v>
      </c>
      <c r="AQ90">
        <v>5.4681148788089304</v>
      </c>
      <c r="AR90">
        <v>5.6317606940746199</v>
      </c>
      <c r="AS90">
        <v>5.6472768089358096</v>
      </c>
      <c r="AT90">
        <v>5.4823289552752401</v>
      </c>
      <c r="AU90">
        <v>5.5238927657011603</v>
      </c>
      <c r="AV90">
        <v>5.3488404520017401</v>
      </c>
      <c r="AW90">
        <v>5.6204516058586202</v>
      </c>
      <c r="AX90">
        <v>5.2844539111129896</v>
      </c>
      <c r="AY90">
        <v>5.3400414773604297</v>
      </c>
      <c r="AZ90">
        <v>5.4296382340207501</v>
      </c>
      <c r="BA90">
        <v>5.4720584438079403</v>
      </c>
      <c r="BB90">
        <v>5.5647939784801697</v>
      </c>
      <c r="BC90">
        <v>5.4988036935493003</v>
      </c>
      <c r="BD90">
        <v>5.6425079230793296</v>
      </c>
      <c r="BE90">
        <v>5.6582442296991102</v>
      </c>
      <c r="BF90">
        <v>5.5253982651163298</v>
      </c>
      <c r="BG90">
        <v>5.5549163558857</v>
      </c>
      <c r="BH90">
        <v>5.4270535201524703</v>
      </c>
      <c r="BI90">
        <v>5.2857839843765104</v>
      </c>
      <c r="BJ90">
        <v>5.4081140978331996</v>
      </c>
      <c r="BK90">
        <v>5.3879786639909302</v>
      </c>
      <c r="BL90">
        <v>5.3553589524570704</v>
      </c>
      <c r="BM90">
        <v>5.4534218696504304</v>
      </c>
    </row>
    <row r="91" spans="1:65">
      <c r="A91" t="s">
        <v>77</v>
      </c>
      <c r="B91">
        <v>0.97079207993606098</v>
      </c>
      <c r="C91">
        <v>0</v>
      </c>
      <c r="D91">
        <v>1</v>
      </c>
      <c r="E91">
        <v>1</v>
      </c>
      <c r="F91">
        <v>7.8381808481973598</v>
      </c>
      <c r="G91">
        <v>22.244643384308699</v>
      </c>
      <c r="H91">
        <v>1.20013731652587E-6</v>
      </c>
      <c r="I91">
        <v>3.08506531942912E-3</v>
      </c>
      <c r="J91" t="s">
        <v>78</v>
      </c>
      <c r="K91" t="s">
        <v>50</v>
      </c>
      <c r="L91">
        <v>-1</v>
      </c>
      <c r="M91">
        <v>6671269</v>
      </c>
      <c r="N91">
        <v>6696450</v>
      </c>
      <c r="O91" t="s">
        <v>55</v>
      </c>
      <c r="P91">
        <v>5.0439124908707704</v>
      </c>
      <c r="Q91">
        <v>4.9836252337163298</v>
      </c>
      <c r="R91">
        <v>5.1420146683699803</v>
      </c>
      <c r="S91">
        <v>5.2985457870560104</v>
      </c>
      <c r="T91">
        <v>4.9638359512391403</v>
      </c>
      <c r="U91">
        <v>4.8528113227548699</v>
      </c>
      <c r="V91">
        <v>5.2732945495302896</v>
      </c>
      <c r="W91">
        <v>4.8051146861986798</v>
      </c>
      <c r="X91">
        <v>4.63679739534623</v>
      </c>
      <c r="Y91">
        <v>5.8146798083432296</v>
      </c>
      <c r="Z91">
        <v>5.6080086848362596</v>
      </c>
      <c r="AA91">
        <v>6.4363884980348001</v>
      </c>
      <c r="AB91">
        <v>4.73259191769663</v>
      </c>
      <c r="AC91">
        <v>4.8415500830951803</v>
      </c>
      <c r="AD91">
        <v>4.9799090336044696</v>
      </c>
      <c r="AE91">
        <v>4.8088991581551603</v>
      </c>
      <c r="AF91">
        <v>4.5444970660858699</v>
      </c>
      <c r="AG91">
        <v>5.07909094332358</v>
      </c>
      <c r="AH91">
        <v>4.8860729519921096</v>
      </c>
      <c r="AI91">
        <v>4.48467409236597</v>
      </c>
      <c r="AJ91">
        <v>4.7421013667805498</v>
      </c>
      <c r="AK91">
        <v>4.9194743345731196</v>
      </c>
      <c r="AL91">
        <v>4.7532079540460401</v>
      </c>
      <c r="AM91">
        <v>4.9526970247006599</v>
      </c>
      <c r="AN91">
        <v>4.9400511797455797</v>
      </c>
      <c r="AO91">
        <v>5.0154465325331898</v>
      </c>
      <c r="AP91">
        <v>4.8173318141557999</v>
      </c>
      <c r="AQ91">
        <v>5.3638094063576798</v>
      </c>
      <c r="AR91">
        <v>5.9594148454288698</v>
      </c>
      <c r="AS91">
        <v>5.4952595751785998</v>
      </c>
      <c r="AT91">
        <v>5.9188129836734404</v>
      </c>
      <c r="AU91">
        <v>5.6628616771991798</v>
      </c>
      <c r="AV91">
        <v>5.4400577912363701</v>
      </c>
      <c r="AW91">
        <v>5.5170120417934996</v>
      </c>
      <c r="AX91">
        <v>5.5121861076703498</v>
      </c>
      <c r="AY91">
        <v>5.2147601541800803</v>
      </c>
      <c r="AZ91">
        <v>5.3892080246544696</v>
      </c>
      <c r="BA91">
        <v>5.1558165476780999</v>
      </c>
      <c r="BB91">
        <v>5.3597086353027299</v>
      </c>
      <c r="BC91">
        <v>5.1599936080071496</v>
      </c>
      <c r="BD91">
        <v>5.4336784199309003</v>
      </c>
      <c r="BE91">
        <v>5.5085817670466097</v>
      </c>
      <c r="BF91">
        <v>5.2112901242324003</v>
      </c>
      <c r="BG91">
        <v>5.5503727375099601</v>
      </c>
      <c r="BH91">
        <v>4.6050209034277296</v>
      </c>
      <c r="BI91">
        <v>4.8159930630532903</v>
      </c>
      <c r="BJ91">
        <v>4.4927803936535904</v>
      </c>
      <c r="BK91">
        <v>4.75786311631943</v>
      </c>
      <c r="BL91">
        <v>4.9327074522620302</v>
      </c>
      <c r="BM91">
        <v>5.0613242091015103</v>
      </c>
    </row>
    <row r="92" spans="1:65">
      <c r="A92" t="s">
        <v>139</v>
      </c>
      <c r="B92">
        <v>0.36447904003638798</v>
      </c>
      <c r="C92">
        <v>0</v>
      </c>
      <c r="D92">
        <v>1</v>
      </c>
      <c r="E92">
        <v>1</v>
      </c>
      <c r="F92">
        <v>7.8179537882568297</v>
      </c>
      <c r="G92">
        <v>22.194535179577301</v>
      </c>
      <c r="H92">
        <v>1.23187029538042E-6</v>
      </c>
      <c r="I92">
        <v>3.13183969334856E-3</v>
      </c>
      <c r="J92" t="s">
        <v>140</v>
      </c>
      <c r="K92" t="s">
        <v>54</v>
      </c>
      <c r="L92">
        <v>-1</v>
      </c>
      <c r="M92">
        <v>11930508</v>
      </c>
      <c r="N92">
        <v>12038683</v>
      </c>
      <c r="O92" t="s">
        <v>55</v>
      </c>
      <c r="P92">
        <v>10.3707988255067</v>
      </c>
      <c r="Q92">
        <v>10.481623109409201</v>
      </c>
      <c r="R92">
        <v>10.418203210959801</v>
      </c>
      <c r="S92">
        <v>10.406583679621599</v>
      </c>
      <c r="T92">
        <v>10.500757344532101</v>
      </c>
      <c r="U92">
        <v>10.458487000437</v>
      </c>
      <c r="V92">
        <v>10.436755001983499</v>
      </c>
      <c r="W92">
        <v>10.365948934386401</v>
      </c>
      <c r="X92">
        <v>10.137907692373</v>
      </c>
      <c r="Y92">
        <v>10.8973588877317</v>
      </c>
      <c r="Z92">
        <v>10.4609257949068</v>
      </c>
      <c r="AA92">
        <v>11.029388635657901</v>
      </c>
      <c r="AB92">
        <v>10.307814592150001</v>
      </c>
      <c r="AC92">
        <v>10.32263673558</v>
      </c>
      <c r="AD92">
        <v>10.433724118740599</v>
      </c>
      <c r="AE92">
        <v>10.391220159078699</v>
      </c>
      <c r="AF92">
        <v>10.426959539467401</v>
      </c>
      <c r="AG92">
        <v>10.41678143008</v>
      </c>
      <c r="AH92">
        <v>10.4629364650903</v>
      </c>
      <c r="AI92">
        <v>10.454896452324901</v>
      </c>
      <c r="AJ92">
        <v>10.522514441425701</v>
      </c>
      <c r="AK92">
        <v>10.5394238748997</v>
      </c>
      <c r="AL92">
        <v>10.581303839737901</v>
      </c>
      <c r="AM92">
        <v>10.5480594200064</v>
      </c>
      <c r="AN92">
        <v>10.147446143085199</v>
      </c>
      <c r="AO92">
        <v>10.1677399422428</v>
      </c>
      <c r="AP92">
        <v>10.2655176141773</v>
      </c>
      <c r="AQ92">
        <v>10.425435341557201</v>
      </c>
      <c r="AR92">
        <v>10.5519238264569</v>
      </c>
      <c r="AS92">
        <v>10.4868185139883</v>
      </c>
      <c r="AT92">
        <v>10.5696884594867</v>
      </c>
      <c r="AU92">
        <v>10.5258384636368</v>
      </c>
      <c r="AV92">
        <v>10.3759994429205</v>
      </c>
      <c r="AW92">
        <v>10.442436357676799</v>
      </c>
      <c r="AX92">
        <v>10.344463078131501</v>
      </c>
      <c r="AY92">
        <v>10.3383296320788</v>
      </c>
      <c r="AZ92">
        <v>10.4880467813712</v>
      </c>
      <c r="BA92">
        <v>10.4837407876418</v>
      </c>
      <c r="BB92">
        <v>10.4918332509676</v>
      </c>
      <c r="BC92">
        <v>10.441096582392101</v>
      </c>
      <c r="BD92">
        <v>10.5157426280582</v>
      </c>
      <c r="BE92">
        <v>10.5797763143492</v>
      </c>
      <c r="BF92">
        <v>10.5190117716317</v>
      </c>
      <c r="BG92">
        <v>10.5518773324296</v>
      </c>
      <c r="BH92">
        <v>10.3151932801564</v>
      </c>
      <c r="BI92">
        <v>10.335412717223001</v>
      </c>
      <c r="BJ92">
        <v>10.3201531304433</v>
      </c>
      <c r="BK92">
        <v>10.3844478912136</v>
      </c>
      <c r="BL92">
        <v>10.3631071960135</v>
      </c>
      <c r="BM92">
        <v>10.458081195187701</v>
      </c>
    </row>
    <row r="93" spans="1:65">
      <c r="A93" t="s">
        <v>400</v>
      </c>
      <c r="B93">
        <v>-0.244013259425546</v>
      </c>
      <c r="C93">
        <v>0</v>
      </c>
      <c r="D93">
        <v>1</v>
      </c>
      <c r="E93">
        <v>1</v>
      </c>
      <c r="F93">
        <v>5.8260182793620103</v>
      </c>
      <c r="G93">
        <v>22.156888726010401</v>
      </c>
      <c r="H93">
        <v>1.2562639975335E-6</v>
      </c>
      <c r="I93">
        <v>3.1591410721554E-3</v>
      </c>
      <c r="J93" t="s">
        <v>401</v>
      </c>
      <c r="K93" t="s">
        <v>76</v>
      </c>
      <c r="L93">
        <v>1</v>
      </c>
      <c r="M93">
        <v>158375638</v>
      </c>
      <c r="N93">
        <v>158386145</v>
      </c>
      <c r="O93" t="s">
        <v>55</v>
      </c>
      <c r="P93">
        <v>5.2787454375962399</v>
      </c>
      <c r="Q93">
        <v>4.9711339523624298</v>
      </c>
      <c r="R93">
        <v>4.9659152134223197</v>
      </c>
      <c r="S93">
        <v>5.0260546224121203</v>
      </c>
      <c r="T93">
        <v>4.76416959351518</v>
      </c>
      <c r="U93">
        <v>4.9879104312436402</v>
      </c>
      <c r="V93">
        <v>5.1369650391189898</v>
      </c>
      <c r="W93">
        <v>5.0795817967561296</v>
      </c>
      <c r="X93">
        <v>5.3016351220764202</v>
      </c>
      <c r="Y93">
        <v>4.6330244336000401</v>
      </c>
      <c r="Z93">
        <v>5.0444160248429704</v>
      </c>
      <c r="AA93">
        <v>4.2411903691867803</v>
      </c>
      <c r="AB93">
        <v>5.1219151756088301</v>
      </c>
      <c r="AC93">
        <v>5.12244626542922</v>
      </c>
      <c r="AD93">
        <v>5.1833032528045697</v>
      </c>
      <c r="AE93">
        <v>5.1613377557010098</v>
      </c>
      <c r="AF93">
        <v>4.9639243765316703</v>
      </c>
      <c r="AG93">
        <v>5.1059970691325098</v>
      </c>
      <c r="AH93">
        <v>5.0015641423169601</v>
      </c>
      <c r="AI93">
        <v>4.8229122407651301</v>
      </c>
      <c r="AJ93">
        <v>4.8724639582532099</v>
      </c>
      <c r="AK93">
        <v>4.8219950732758896</v>
      </c>
      <c r="AL93">
        <v>4.9295330906207502</v>
      </c>
      <c r="AM93">
        <v>4.8514773695133604</v>
      </c>
      <c r="AN93">
        <v>4.8933534371375096</v>
      </c>
      <c r="AO93">
        <v>4.8022745645771403</v>
      </c>
      <c r="AP93">
        <v>4.8802215298742997</v>
      </c>
      <c r="AQ93">
        <v>4.8875462703509296</v>
      </c>
      <c r="AR93">
        <v>4.2808734619892501</v>
      </c>
      <c r="AS93">
        <v>4.0620597613885598</v>
      </c>
      <c r="AT93">
        <v>4.1815524743229497</v>
      </c>
      <c r="AU93">
        <v>4.2952310495366799</v>
      </c>
      <c r="AV93">
        <v>5.0452238907296296</v>
      </c>
      <c r="AW93">
        <v>4.9295380398439903</v>
      </c>
      <c r="AX93">
        <v>4.6544249156042401</v>
      </c>
      <c r="AY93">
        <v>5.0082847638571497</v>
      </c>
      <c r="AZ93">
        <v>4.9050904604490198</v>
      </c>
      <c r="BA93">
        <v>4.9233859578728003</v>
      </c>
      <c r="BB93">
        <v>4.9253694682959299</v>
      </c>
      <c r="BC93">
        <v>5.2635926866819398</v>
      </c>
      <c r="BD93">
        <v>4.7241256195760704</v>
      </c>
      <c r="BE93">
        <v>4.6414682685188797</v>
      </c>
      <c r="BF93">
        <v>4.7213581474405801</v>
      </c>
      <c r="BG93">
        <v>4.6387244596452701</v>
      </c>
      <c r="BH93">
        <v>5.1488882245828398</v>
      </c>
      <c r="BI93">
        <v>4.9975852736149404</v>
      </c>
      <c r="BJ93">
        <v>5.0663839968114397</v>
      </c>
      <c r="BK93">
        <v>5.2421151399792603</v>
      </c>
      <c r="BL93">
        <v>4.59359955225466</v>
      </c>
      <c r="BM93">
        <v>4.8898800871403703</v>
      </c>
    </row>
    <row r="94" spans="1:65">
      <c r="A94" t="s">
        <v>264</v>
      </c>
      <c r="B94">
        <v>0.10912957721970799</v>
      </c>
      <c r="C94">
        <v>0</v>
      </c>
      <c r="D94">
        <v>1</v>
      </c>
      <c r="E94">
        <v>1</v>
      </c>
      <c r="F94">
        <v>5.8079153609970398</v>
      </c>
      <c r="G94">
        <v>22.072081255960999</v>
      </c>
      <c r="H94">
        <v>1.31300696457863E-6</v>
      </c>
      <c r="I94">
        <v>3.2663296603610901E-3</v>
      </c>
      <c r="J94" t="s">
        <v>265</v>
      </c>
      <c r="K94" t="s">
        <v>257</v>
      </c>
      <c r="L94">
        <v>-1</v>
      </c>
      <c r="M94">
        <v>114860628</v>
      </c>
      <c r="N94">
        <v>114969994</v>
      </c>
      <c r="O94" t="s">
        <v>55</v>
      </c>
      <c r="P94">
        <v>5.7159039399884302</v>
      </c>
      <c r="Q94">
        <v>5.6846264530555697</v>
      </c>
      <c r="R94">
        <v>5.7839915823482704</v>
      </c>
      <c r="S94">
        <v>5.7502405398336398</v>
      </c>
      <c r="T94">
        <v>5.7031991665980604</v>
      </c>
      <c r="U94">
        <v>5.6243554796589104</v>
      </c>
      <c r="V94">
        <v>5.6790836601654897</v>
      </c>
      <c r="W94">
        <v>5.6462687412359696</v>
      </c>
      <c r="X94">
        <v>5.1384746844270399</v>
      </c>
      <c r="Y94">
        <v>5.6393306067089197</v>
      </c>
      <c r="Z94">
        <v>5.6884771507991898</v>
      </c>
      <c r="AA94">
        <v>5.9717938861212803</v>
      </c>
      <c r="AB94">
        <v>5.4979300467324901</v>
      </c>
      <c r="AC94">
        <v>5.5665134051526097</v>
      </c>
      <c r="AD94">
        <v>5.6308640435865902</v>
      </c>
      <c r="AE94">
        <v>5.61510438402797</v>
      </c>
      <c r="AF94">
        <v>5.5017518663090001</v>
      </c>
      <c r="AG94">
        <v>5.4644870663486298</v>
      </c>
      <c r="AH94">
        <v>5.5871888820403699</v>
      </c>
      <c r="AI94">
        <v>5.5163758886642302</v>
      </c>
      <c r="AJ94">
        <v>5.6030862079029502</v>
      </c>
      <c r="AK94">
        <v>5.8087635422203698</v>
      </c>
      <c r="AL94">
        <v>5.7591151127327498</v>
      </c>
      <c r="AM94">
        <v>5.7342336137233403</v>
      </c>
      <c r="AN94">
        <v>5.3841731669332198</v>
      </c>
      <c r="AO94">
        <v>5.3656302843018597</v>
      </c>
      <c r="AP94">
        <v>5.5771162019937099</v>
      </c>
      <c r="AQ94">
        <v>5.7202075211807797</v>
      </c>
      <c r="AR94">
        <v>5.8797991918863097</v>
      </c>
      <c r="AS94">
        <v>5.8381772007368999</v>
      </c>
      <c r="AT94">
        <v>5.8499662896997702</v>
      </c>
      <c r="AU94">
        <v>5.9500280039256399</v>
      </c>
      <c r="AV94">
        <v>5.6684826084065403</v>
      </c>
      <c r="AW94">
        <v>5.8518017012392196</v>
      </c>
      <c r="AX94">
        <v>5.7597837485137697</v>
      </c>
      <c r="AY94">
        <v>5.6752383228439003</v>
      </c>
      <c r="AZ94">
        <v>5.7374501973629002</v>
      </c>
      <c r="BA94">
        <v>5.7555649907944098</v>
      </c>
      <c r="BB94">
        <v>5.76720536433118</v>
      </c>
      <c r="BC94">
        <v>5.7040611647258599</v>
      </c>
      <c r="BD94">
        <v>5.7509991410494896</v>
      </c>
      <c r="BE94">
        <v>5.92331657257186</v>
      </c>
      <c r="BF94">
        <v>5.8759897195452897</v>
      </c>
      <c r="BG94">
        <v>5.8335386675990701</v>
      </c>
      <c r="BH94">
        <v>5.4451036850089798</v>
      </c>
      <c r="BI94">
        <v>5.5739432324409304</v>
      </c>
      <c r="BJ94">
        <v>5.4757083329379297</v>
      </c>
      <c r="BK94">
        <v>5.6898138570509804</v>
      </c>
      <c r="BL94">
        <v>5.5935721115103796</v>
      </c>
      <c r="BM94">
        <v>5.6457496767341304</v>
      </c>
    </row>
    <row r="95" spans="1:65">
      <c r="A95" t="s">
        <v>386</v>
      </c>
      <c r="B95">
        <v>2.6137638788202899</v>
      </c>
      <c r="C95">
        <v>4.1543747653327596</v>
      </c>
      <c r="D95">
        <v>2.07635512811115E-2</v>
      </c>
      <c r="E95">
        <v>1</v>
      </c>
      <c r="F95">
        <v>6.4269688540799796</v>
      </c>
      <c r="G95">
        <v>22.020069569218801</v>
      </c>
      <c r="H95">
        <v>1.34907183184844E-6</v>
      </c>
      <c r="I95">
        <v>3.3203445636343499E-3</v>
      </c>
      <c r="J95" t="s">
        <v>387</v>
      </c>
      <c r="K95" t="s">
        <v>71</v>
      </c>
      <c r="L95">
        <v>-1</v>
      </c>
      <c r="M95">
        <v>114026910</v>
      </c>
      <c r="N95">
        <v>114091570</v>
      </c>
      <c r="O95" t="s">
        <v>55</v>
      </c>
      <c r="P95">
        <v>-0.65230530190522296</v>
      </c>
      <c r="Q95">
        <v>-0.68364101189001902</v>
      </c>
      <c r="R95">
        <v>-0.35676241103037798</v>
      </c>
      <c r="S95">
        <v>-2.0745724768913898</v>
      </c>
      <c r="T95">
        <v>-1.2452733351181999</v>
      </c>
      <c r="U95">
        <v>-1.03446955370599</v>
      </c>
      <c r="V95">
        <v>-1.34337249626865</v>
      </c>
      <c r="W95">
        <v>-0.80806699864866105</v>
      </c>
      <c r="X95">
        <v>-0.26173516193514701</v>
      </c>
      <c r="Y95">
        <v>2.2816398377692302</v>
      </c>
      <c r="Z95">
        <v>-1.64224999585015</v>
      </c>
      <c r="AA95">
        <v>2.3978725881161802</v>
      </c>
      <c r="AB95">
        <v>-0.587817170533808</v>
      </c>
      <c r="AC95">
        <v>-0.70606973393467498</v>
      </c>
      <c r="AD95">
        <v>-1.1127970505840901</v>
      </c>
      <c r="AE95">
        <v>-1.14629556283218</v>
      </c>
      <c r="AF95">
        <v>-1.0625300135428699</v>
      </c>
      <c r="AG95">
        <v>-1.59240907351757</v>
      </c>
      <c r="AH95">
        <v>-1.4743686264744</v>
      </c>
      <c r="AI95">
        <v>-1.0768066000958501</v>
      </c>
      <c r="AJ95">
        <v>-1.5416902402189601</v>
      </c>
      <c r="AK95">
        <v>-0.83546280365251602</v>
      </c>
      <c r="AL95">
        <v>-1.15182656397341</v>
      </c>
      <c r="AM95">
        <v>-1.36613184490465</v>
      </c>
      <c r="AN95">
        <v>0.40212491435266401</v>
      </c>
      <c r="AO95">
        <v>0.48014525350192799</v>
      </c>
      <c r="AP95">
        <v>-0.843213887624227</v>
      </c>
      <c r="AQ95">
        <v>-0.788903166289738</v>
      </c>
      <c r="AR95">
        <v>-1.01541069914955</v>
      </c>
      <c r="AS95">
        <v>-0.53881217886386101</v>
      </c>
      <c r="AT95">
        <v>-0.76203563858363099</v>
      </c>
      <c r="AU95">
        <v>-0.49832977772911902</v>
      </c>
      <c r="AV95">
        <v>-9.4750760513725205E-2</v>
      </c>
      <c r="AW95">
        <v>-0.634026877282172</v>
      </c>
      <c r="AX95">
        <v>-0.50650939748563595</v>
      </c>
      <c r="AY95">
        <v>7.2113691022521798E-2</v>
      </c>
      <c r="AZ95">
        <v>-0.97085587751666502</v>
      </c>
      <c r="BA95">
        <v>-1.2385741510592101</v>
      </c>
      <c r="BB95">
        <v>-1.6858002153892699</v>
      </c>
      <c r="BC95">
        <v>-1.5740284717599899</v>
      </c>
      <c r="BD95">
        <v>-1.70570339228422</v>
      </c>
      <c r="BE95">
        <v>-1.8811499040333099</v>
      </c>
      <c r="BF95">
        <v>-3.1129061573274401</v>
      </c>
      <c r="BG95">
        <v>-2.4116044910875698</v>
      </c>
      <c r="BH95">
        <v>-0.992301398643055</v>
      </c>
      <c r="BI95">
        <v>-1.3017619073922899</v>
      </c>
      <c r="BJ95">
        <v>-1.8832992420333601</v>
      </c>
      <c r="BK95">
        <v>-1.18613076409124</v>
      </c>
      <c r="BL95">
        <v>0.193255631608235</v>
      </c>
      <c r="BM95">
        <v>-6.9942130213511394E-2</v>
      </c>
    </row>
    <row r="96" spans="1:65">
      <c r="A96" t="s">
        <v>268</v>
      </c>
      <c r="B96">
        <v>0.51868645054920703</v>
      </c>
      <c r="C96">
        <v>0</v>
      </c>
      <c r="D96">
        <v>1</v>
      </c>
      <c r="E96">
        <v>1</v>
      </c>
      <c r="F96">
        <v>5.8389318961991403</v>
      </c>
      <c r="G96">
        <v>21.849699920283399</v>
      </c>
      <c r="H96">
        <v>1.4743135478297699E-6</v>
      </c>
      <c r="I96">
        <v>3.59039462039187E-3</v>
      </c>
      <c r="J96" t="s">
        <v>269</v>
      </c>
      <c r="K96" t="s">
        <v>50</v>
      </c>
      <c r="L96">
        <v>-1</v>
      </c>
      <c r="M96">
        <v>133686243</v>
      </c>
      <c r="N96">
        <v>133710072</v>
      </c>
      <c r="O96" t="s">
        <v>55</v>
      </c>
      <c r="P96">
        <v>3.0814798639400198</v>
      </c>
      <c r="Q96">
        <v>3.1447378745649899</v>
      </c>
      <c r="R96">
        <v>3.4765672627689699</v>
      </c>
      <c r="S96">
        <v>3.3920789712225798</v>
      </c>
      <c r="T96">
        <v>3.1203155056788399</v>
      </c>
      <c r="U96">
        <v>3.2590985286327201</v>
      </c>
      <c r="V96">
        <v>2.9788650527271501</v>
      </c>
      <c r="W96">
        <v>3.1537564829265499</v>
      </c>
      <c r="X96">
        <v>3.00136991881701</v>
      </c>
      <c r="Y96">
        <v>3.4412493153963002</v>
      </c>
      <c r="Z96">
        <v>3.0403389222876198</v>
      </c>
      <c r="AA96">
        <v>4.3486818494944197</v>
      </c>
      <c r="AB96">
        <v>3.1116565992227501</v>
      </c>
      <c r="AC96">
        <v>3.1693025356329301</v>
      </c>
      <c r="AD96">
        <v>3.0900940057170501</v>
      </c>
      <c r="AE96">
        <v>3.1014579998955001</v>
      </c>
      <c r="AF96">
        <v>3.0964638339570398</v>
      </c>
      <c r="AG96">
        <v>3.1470813926025398</v>
      </c>
      <c r="AH96">
        <v>3.2888685031186098</v>
      </c>
      <c r="AI96">
        <v>3.07958603712824</v>
      </c>
      <c r="AJ96">
        <v>3.2994182165124499</v>
      </c>
      <c r="AK96">
        <v>3.1264708314460798</v>
      </c>
      <c r="AL96">
        <v>2.9630421366041202</v>
      </c>
      <c r="AM96">
        <v>3.0690693454279598</v>
      </c>
      <c r="AN96">
        <v>2.98164303530596</v>
      </c>
      <c r="AO96">
        <v>3.07651179022323</v>
      </c>
      <c r="AP96">
        <v>3.2364705885874199</v>
      </c>
      <c r="AQ96">
        <v>3.2410905093114799</v>
      </c>
      <c r="AR96">
        <v>3.1389575789029802</v>
      </c>
      <c r="AS96">
        <v>3.0756920956682601</v>
      </c>
      <c r="AT96">
        <v>3.3414928945827</v>
      </c>
      <c r="AU96">
        <v>3.2177272951992899</v>
      </c>
      <c r="AV96">
        <v>3.2586540250235698</v>
      </c>
      <c r="AW96">
        <v>3.2091967614714498</v>
      </c>
      <c r="AX96">
        <v>3.0401992033013299</v>
      </c>
      <c r="AY96">
        <v>3.1579885017792302</v>
      </c>
      <c r="AZ96">
        <v>3.1802098253328901</v>
      </c>
      <c r="BA96">
        <v>3.1341444592347898</v>
      </c>
      <c r="BB96">
        <v>3.2779563516171599</v>
      </c>
      <c r="BC96">
        <v>3.0759221826954302</v>
      </c>
      <c r="BD96">
        <v>3.1433960959204299</v>
      </c>
      <c r="BE96">
        <v>3.3317893732615</v>
      </c>
      <c r="BF96">
        <v>3.4151448884631699</v>
      </c>
      <c r="BG96">
        <v>3.1966311863701802</v>
      </c>
      <c r="BH96">
        <v>3.3080786959918198</v>
      </c>
      <c r="BI96">
        <v>3.3123161909249799</v>
      </c>
      <c r="BJ96">
        <v>3.2158774422641798</v>
      </c>
      <c r="BK96">
        <v>3.26002762449074</v>
      </c>
      <c r="BL96">
        <v>3.2337137387249402</v>
      </c>
      <c r="BM96">
        <v>3.02088362162791</v>
      </c>
    </row>
    <row r="97" spans="1:65">
      <c r="A97" t="s">
        <v>208</v>
      </c>
      <c r="B97">
        <v>0.84752549325438498</v>
      </c>
      <c r="C97">
        <v>0</v>
      </c>
      <c r="D97">
        <v>1</v>
      </c>
      <c r="E97">
        <v>1</v>
      </c>
      <c r="F97">
        <v>7.7689993557044499</v>
      </c>
      <c r="G97">
        <v>21.6931450208975</v>
      </c>
      <c r="H97">
        <v>1.5996625176036399E-6</v>
      </c>
      <c r="I97">
        <v>3.85507710859462E-3</v>
      </c>
      <c r="J97" t="s">
        <v>209</v>
      </c>
      <c r="K97" t="s">
        <v>94</v>
      </c>
      <c r="L97">
        <v>1</v>
      </c>
      <c r="M97">
        <v>135836354</v>
      </c>
      <c r="N97">
        <v>135852260</v>
      </c>
      <c r="O97" t="s">
        <v>55</v>
      </c>
      <c r="P97">
        <v>6.1105349023863402</v>
      </c>
      <c r="Q97">
        <v>6.2191784319167196</v>
      </c>
      <c r="R97">
        <v>6.53375178687679</v>
      </c>
      <c r="S97">
        <v>6.4564027011859997</v>
      </c>
      <c r="T97">
        <v>6.6604551800440301</v>
      </c>
      <c r="U97">
        <v>6.4697449481116296</v>
      </c>
      <c r="V97">
        <v>6.3327033717200596</v>
      </c>
      <c r="W97">
        <v>6.17131990097793</v>
      </c>
      <c r="X97">
        <v>5.7258279025870298</v>
      </c>
      <c r="Y97">
        <v>7.3729192860384201</v>
      </c>
      <c r="Z97">
        <v>6.4611131934547501</v>
      </c>
      <c r="AA97">
        <v>7.2544672314473999</v>
      </c>
      <c r="AB97">
        <v>5.9634004723645102</v>
      </c>
      <c r="AC97">
        <v>6.04342032166553</v>
      </c>
      <c r="AD97">
        <v>6.19852136288615</v>
      </c>
      <c r="AE97">
        <v>6.0084568527202604</v>
      </c>
      <c r="AF97">
        <v>6.3949829886345197</v>
      </c>
      <c r="AG97">
        <v>6.2489989022601904</v>
      </c>
      <c r="AH97">
        <v>6.0657028531712402</v>
      </c>
      <c r="AI97">
        <v>6.24534015221779</v>
      </c>
      <c r="AJ97">
        <v>6.3613816287951197</v>
      </c>
      <c r="AK97">
        <v>6.2785144675701501</v>
      </c>
      <c r="AL97">
        <v>6.2741651214004897</v>
      </c>
      <c r="AM97">
        <v>6.2390910013334997</v>
      </c>
      <c r="AN97">
        <v>6.17848506723052</v>
      </c>
      <c r="AO97">
        <v>5.9395509718428903</v>
      </c>
      <c r="AP97">
        <v>6.5959264857905797</v>
      </c>
      <c r="AQ97">
        <v>6.6286476456721504</v>
      </c>
      <c r="AR97">
        <v>6.7671355150181602</v>
      </c>
      <c r="AS97">
        <v>6.7244199717823898</v>
      </c>
      <c r="AT97">
        <v>6.6313065074957001</v>
      </c>
      <c r="AU97">
        <v>6.8246832397808399</v>
      </c>
      <c r="AV97">
        <v>6.6213582634645602</v>
      </c>
      <c r="AW97">
        <v>6.6804430932298402</v>
      </c>
      <c r="AX97">
        <v>6.9045346978430899</v>
      </c>
      <c r="AY97">
        <v>6.2923485005234401</v>
      </c>
      <c r="AZ97">
        <v>6.3709932563969396</v>
      </c>
      <c r="BA97">
        <v>6.1143808362786798</v>
      </c>
      <c r="BB97">
        <v>6.3597233372061597</v>
      </c>
      <c r="BC97">
        <v>6.0997643415406504</v>
      </c>
      <c r="BD97">
        <v>6.6095383440523596</v>
      </c>
      <c r="BE97">
        <v>6.3838444135333798</v>
      </c>
      <c r="BF97">
        <v>6.43518013566504</v>
      </c>
      <c r="BG97">
        <v>6.52333636630601</v>
      </c>
      <c r="BH97">
        <v>6.1250999425686201</v>
      </c>
      <c r="BI97">
        <v>6.2269799184544503</v>
      </c>
      <c r="BJ97">
        <v>6.2223333361111797</v>
      </c>
      <c r="BK97">
        <v>6.0113110224692496</v>
      </c>
      <c r="BL97">
        <v>6.1244284214481102</v>
      </c>
      <c r="BM97">
        <v>6.2307363799242896</v>
      </c>
    </row>
    <row r="98" spans="1:65">
      <c r="A98" t="s">
        <v>320</v>
      </c>
      <c r="B98">
        <v>-0.33349169245273502</v>
      </c>
      <c r="C98">
        <v>0</v>
      </c>
      <c r="D98">
        <v>1</v>
      </c>
      <c r="E98">
        <v>1</v>
      </c>
      <c r="F98">
        <v>5.7695910961770496</v>
      </c>
      <c r="G98">
        <v>21.494548226343699</v>
      </c>
      <c r="H98">
        <v>1.7741800906269499E-6</v>
      </c>
      <c r="I98">
        <v>4.23157361527073E-3</v>
      </c>
      <c r="J98" t="s">
        <v>321</v>
      </c>
      <c r="K98" t="s">
        <v>257</v>
      </c>
      <c r="L98">
        <v>1</v>
      </c>
      <c r="M98">
        <v>107529768</v>
      </c>
      <c r="N98">
        <v>107570214</v>
      </c>
      <c r="O98" t="s">
        <v>55</v>
      </c>
      <c r="P98">
        <v>4.5730357285208099</v>
      </c>
      <c r="Q98">
        <v>4.4705575994563498</v>
      </c>
      <c r="R98">
        <v>4.6486913913401704</v>
      </c>
      <c r="S98">
        <v>4.5363074485298798</v>
      </c>
      <c r="T98">
        <v>4.6056922807582001</v>
      </c>
      <c r="U98">
        <v>4.60727110554323</v>
      </c>
      <c r="V98">
        <v>4.4246412939134903</v>
      </c>
      <c r="W98">
        <v>4.4841806744377504</v>
      </c>
      <c r="X98">
        <v>4.8228587071063904</v>
      </c>
      <c r="Y98">
        <v>4.0047138240592899</v>
      </c>
      <c r="Z98">
        <v>4.2177457168909802</v>
      </c>
      <c r="AA98">
        <v>3.5627406168215598</v>
      </c>
      <c r="AB98">
        <v>4.5589452455051402</v>
      </c>
      <c r="AC98">
        <v>4.6303542150028001</v>
      </c>
      <c r="AD98">
        <v>4.65312876651255</v>
      </c>
      <c r="AE98">
        <v>4.5884523643016797</v>
      </c>
      <c r="AF98">
        <v>4.4836275396535203</v>
      </c>
      <c r="AG98">
        <v>4.6884795097824403</v>
      </c>
      <c r="AH98">
        <v>4.5797835212479798</v>
      </c>
      <c r="AI98">
        <v>4.6827638159020504</v>
      </c>
      <c r="AJ98">
        <v>4.5449136638597301</v>
      </c>
      <c r="AK98">
        <v>4.7174490161207903</v>
      </c>
      <c r="AL98">
        <v>4.5384658074123596</v>
      </c>
      <c r="AM98">
        <v>4.4331894100862597</v>
      </c>
      <c r="AN98">
        <v>4.1069888404263404</v>
      </c>
      <c r="AO98">
        <v>4.16684113660411</v>
      </c>
      <c r="AP98">
        <v>4.4316670704682499</v>
      </c>
      <c r="AQ98">
        <v>4.4967547209591299</v>
      </c>
      <c r="AR98">
        <v>4.9354783222339904</v>
      </c>
      <c r="AS98">
        <v>4.7577651564637602</v>
      </c>
      <c r="AT98">
        <v>4.6714073672535399</v>
      </c>
      <c r="AU98">
        <v>4.7232799009664896</v>
      </c>
      <c r="AV98">
        <v>3.9002996320636201</v>
      </c>
      <c r="AW98">
        <v>4.3904241178038301</v>
      </c>
      <c r="AX98">
        <v>4.1612938831855999</v>
      </c>
      <c r="AY98">
        <v>4.1778645623085104</v>
      </c>
      <c r="AZ98">
        <v>4.6069207222755697</v>
      </c>
      <c r="BA98">
        <v>4.5210525173004399</v>
      </c>
      <c r="BB98">
        <v>4.6240916167752699</v>
      </c>
      <c r="BC98">
        <v>4.5914108990806302</v>
      </c>
      <c r="BD98">
        <v>4.6447323441091601</v>
      </c>
      <c r="BE98">
        <v>4.9037599026501804</v>
      </c>
      <c r="BF98">
        <v>4.7505465503398403</v>
      </c>
      <c r="BG98">
        <v>4.7538582542748404</v>
      </c>
      <c r="BH98">
        <v>4.6322855772337599</v>
      </c>
      <c r="BI98">
        <v>4.3881923364991398</v>
      </c>
      <c r="BJ98">
        <v>4.5092594733997897</v>
      </c>
      <c r="BK98">
        <v>4.4661667754935204</v>
      </c>
      <c r="BL98">
        <v>3.9219176847746202</v>
      </c>
      <c r="BM98">
        <v>4.1135676830223096</v>
      </c>
    </row>
    <row r="99" spans="1:65">
      <c r="A99" t="s">
        <v>218</v>
      </c>
      <c r="B99">
        <v>0.75660682118457301</v>
      </c>
      <c r="C99">
        <v>0</v>
      </c>
      <c r="D99">
        <v>1</v>
      </c>
      <c r="E99">
        <v>1</v>
      </c>
      <c r="F99">
        <v>7.7164269933884304</v>
      </c>
      <c r="G99">
        <v>21.430485017325701</v>
      </c>
      <c r="H99">
        <v>1.8344558355404701E-6</v>
      </c>
      <c r="I99">
        <v>4.3306902113924E-3</v>
      </c>
      <c r="J99" t="s">
        <v>219</v>
      </c>
      <c r="K99" t="s">
        <v>76</v>
      </c>
      <c r="L99">
        <v>1</v>
      </c>
      <c r="M99">
        <v>13573927</v>
      </c>
      <c r="N99">
        <v>13582826</v>
      </c>
      <c r="O99" t="s">
        <v>55</v>
      </c>
      <c r="P99">
        <v>6.4407902409026301</v>
      </c>
      <c r="Q99">
        <v>6.7218611467346099</v>
      </c>
      <c r="R99">
        <v>6.9439684559517501</v>
      </c>
      <c r="S99">
        <v>6.7978314584227597</v>
      </c>
      <c r="T99">
        <v>6.7323834344728004</v>
      </c>
      <c r="U99">
        <v>6.5623994433540904</v>
      </c>
      <c r="V99">
        <v>6.6863487882544304</v>
      </c>
      <c r="W99">
        <v>6.5779999622903604</v>
      </c>
      <c r="X99">
        <v>6.4307438093049196</v>
      </c>
      <c r="Y99">
        <v>7.0750654175990801</v>
      </c>
      <c r="Z99">
        <v>7.0590963200349597</v>
      </c>
      <c r="AA99">
        <v>7.7877057243653702</v>
      </c>
      <c r="AB99">
        <v>6.3529024540479604</v>
      </c>
      <c r="AC99">
        <v>6.4874671666417303</v>
      </c>
      <c r="AD99">
        <v>6.5689754257917601</v>
      </c>
      <c r="AE99">
        <v>6.4486632135573601</v>
      </c>
      <c r="AF99">
        <v>6.4707757790787097</v>
      </c>
      <c r="AG99">
        <v>6.6207816807055702</v>
      </c>
      <c r="AH99">
        <v>6.4718133897026098</v>
      </c>
      <c r="AI99">
        <v>6.3110143367515104</v>
      </c>
      <c r="AJ99">
        <v>6.55229839662438</v>
      </c>
      <c r="AK99">
        <v>6.7518157760505897</v>
      </c>
      <c r="AL99">
        <v>6.6084067463875602</v>
      </c>
      <c r="AM99">
        <v>6.6996049753972802</v>
      </c>
      <c r="AN99">
        <v>5.9022419027887398</v>
      </c>
      <c r="AO99">
        <v>5.9466141603699603</v>
      </c>
      <c r="AP99">
        <v>5.9747179863465396</v>
      </c>
      <c r="AQ99">
        <v>6.3712287316082898</v>
      </c>
      <c r="AR99">
        <v>7.3552741574055798</v>
      </c>
      <c r="AS99">
        <v>7.2102610982400899</v>
      </c>
      <c r="AT99">
        <v>7.5646571303224297</v>
      </c>
      <c r="AU99">
        <v>7.3697992060683299</v>
      </c>
      <c r="AV99">
        <v>6.2018932562199103</v>
      </c>
      <c r="AW99">
        <v>6.32311287906498</v>
      </c>
      <c r="AX99">
        <v>6.5130533711130401</v>
      </c>
      <c r="AY99">
        <v>5.9056469565662999</v>
      </c>
      <c r="AZ99">
        <v>6.8097210414234599</v>
      </c>
      <c r="BA99">
        <v>6.6503339351925099</v>
      </c>
      <c r="BB99">
        <v>6.9704661212009498</v>
      </c>
      <c r="BC99">
        <v>6.5835048154988396</v>
      </c>
      <c r="BD99">
        <v>7.3332162775301803</v>
      </c>
      <c r="BE99">
        <v>7.4219621630447703</v>
      </c>
      <c r="BF99">
        <v>7.3399713709605097</v>
      </c>
      <c r="BG99">
        <v>7.3754270305770797</v>
      </c>
      <c r="BH99">
        <v>6.48802679315577</v>
      </c>
      <c r="BI99">
        <v>6.4828939759551902</v>
      </c>
      <c r="BJ99">
        <v>6.3335088278995801</v>
      </c>
      <c r="BK99">
        <v>6.3956479994848898</v>
      </c>
      <c r="BL99">
        <v>6.5752383830792596</v>
      </c>
      <c r="BM99">
        <v>6.1912066711667002</v>
      </c>
    </row>
    <row r="100" spans="1:65">
      <c r="A100" t="s">
        <v>188</v>
      </c>
      <c r="B100">
        <v>0.95623895175600804</v>
      </c>
      <c r="C100">
        <v>0</v>
      </c>
      <c r="D100">
        <v>1</v>
      </c>
      <c r="E100">
        <v>1</v>
      </c>
      <c r="F100">
        <v>5.6693887147261002</v>
      </c>
      <c r="G100">
        <v>21.2305371515594</v>
      </c>
      <c r="H100">
        <v>2.0361222499945399E-6</v>
      </c>
      <c r="I100">
        <v>4.6328510526229497E-3</v>
      </c>
      <c r="J100" t="s">
        <v>189</v>
      </c>
      <c r="K100" t="s">
        <v>108</v>
      </c>
      <c r="L100">
        <v>1</v>
      </c>
      <c r="M100">
        <v>23415135</v>
      </c>
      <c r="N100">
        <v>23659715</v>
      </c>
      <c r="O100" t="s">
        <v>55</v>
      </c>
      <c r="P100">
        <v>2.1212921831517599</v>
      </c>
      <c r="Q100">
        <v>2.34045369756815</v>
      </c>
      <c r="R100">
        <v>2.4811839193082701</v>
      </c>
      <c r="S100">
        <v>2.7334503641298098</v>
      </c>
      <c r="T100">
        <v>2.64341049321022</v>
      </c>
      <c r="U100">
        <v>2.62330216400477</v>
      </c>
      <c r="V100">
        <v>2.5900448885118701</v>
      </c>
      <c r="W100">
        <v>2.4155858042599001</v>
      </c>
      <c r="X100">
        <v>1.8804354817180899</v>
      </c>
      <c r="Y100">
        <v>3.4940494886089399</v>
      </c>
      <c r="Z100">
        <v>2.6785833469817901</v>
      </c>
      <c r="AA100">
        <v>3.6110387254247698</v>
      </c>
      <c r="AB100">
        <v>1.9223985405850199</v>
      </c>
      <c r="AC100">
        <v>2.1997563590642999</v>
      </c>
      <c r="AD100">
        <v>2.3896560460629699</v>
      </c>
      <c r="AE100">
        <v>2.1814383573141698</v>
      </c>
      <c r="AF100">
        <v>2.3948327252446302</v>
      </c>
      <c r="AG100">
        <v>2.1934265273904798</v>
      </c>
      <c r="AH100">
        <v>2.38075101736387</v>
      </c>
      <c r="AI100">
        <v>2.3890276170883999</v>
      </c>
      <c r="AJ100">
        <v>2.5149908235992902</v>
      </c>
      <c r="AK100">
        <v>2.4429632802025099</v>
      </c>
      <c r="AL100">
        <v>2.57775189177493</v>
      </c>
      <c r="AM100">
        <v>2.6179226737058698</v>
      </c>
      <c r="AN100">
        <v>2.2048144842152002</v>
      </c>
      <c r="AO100">
        <v>2.7286713613623599</v>
      </c>
      <c r="AP100">
        <v>2.0109542578364601</v>
      </c>
      <c r="AQ100">
        <v>2.8666902348858398</v>
      </c>
      <c r="AR100">
        <v>3.5241063828235499</v>
      </c>
      <c r="AS100">
        <v>3.29520120017549</v>
      </c>
      <c r="AT100">
        <v>3.4554239172968302</v>
      </c>
      <c r="AU100">
        <v>3.6838884233608602</v>
      </c>
      <c r="AV100">
        <v>2.5677576200327099</v>
      </c>
      <c r="AW100">
        <v>2.8884305678966502</v>
      </c>
      <c r="AX100">
        <v>2.8618134939600401</v>
      </c>
      <c r="AY100">
        <v>2.2829668543900499</v>
      </c>
      <c r="AZ100">
        <v>2.7246554449765501</v>
      </c>
      <c r="BA100">
        <v>2.4738178457087598</v>
      </c>
      <c r="BB100">
        <v>2.8492928184436002</v>
      </c>
      <c r="BC100">
        <v>2.3202178279808301</v>
      </c>
      <c r="BD100">
        <v>3.1985340824120301</v>
      </c>
      <c r="BE100">
        <v>3.3702660661788899</v>
      </c>
      <c r="BF100">
        <v>3.4046905888594599</v>
      </c>
      <c r="BG100">
        <v>3.37166090456651</v>
      </c>
      <c r="BH100">
        <v>2.1783913242805499</v>
      </c>
      <c r="BI100">
        <v>2.10673974296629</v>
      </c>
      <c r="BJ100">
        <v>1.8223004289975999</v>
      </c>
      <c r="BK100">
        <v>2.0227157448263302</v>
      </c>
      <c r="BL100">
        <v>2.0269977847812699</v>
      </c>
      <c r="BM100">
        <v>2.5962325676852198</v>
      </c>
    </row>
    <row r="101" spans="1:65">
      <c r="A101" t="s">
        <v>113</v>
      </c>
      <c r="B101">
        <v>0.27628459402978001</v>
      </c>
      <c r="C101">
        <v>0</v>
      </c>
      <c r="D101">
        <v>1</v>
      </c>
      <c r="E101">
        <v>1</v>
      </c>
      <c r="F101">
        <v>5.7088730209043197</v>
      </c>
      <c r="G101">
        <v>21.2244964586443</v>
      </c>
      <c r="H101">
        <v>2.04254943360904E-6</v>
      </c>
      <c r="I101">
        <v>4.6328510526229497E-3</v>
      </c>
      <c r="J101" t="s">
        <v>114</v>
      </c>
      <c r="K101" t="s">
        <v>115</v>
      </c>
      <c r="L101">
        <v>1</v>
      </c>
      <c r="M101">
        <v>35049966</v>
      </c>
      <c r="N101">
        <v>35058749</v>
      </c>
      <c r="O101" t="s">
        <v>55</v>
      </c>
      <c r="P101">
        <v>5.6758860970256801</v>
      </c>
      <c r="Q101">
        <v>5.6469785355241999</v>
      </c>
      <c r="R101">
        <v>5.67598040255979</v>
      </c>
      <c r="S101">
        <v>5.6187323282076296</v>
      </c>
      <c r="T101">
        <v>5.5921094924380403</v>
      </c>
      <c r="U101">
        <v>5.6410912300655003</v>
      </c>
      <c r="V101">
        <v>5.5916867291319399</v>
      </c>
      <c r="W101">
        <v>5.6483004429300898</v>
      </c>
      <c r="X101">
        <v>5.5714358477552404</v>
      </c>
      <c r="Y101">
        <v>5.8980802313383904</v>
      </c>
      <c r="Z101">
        <v>5.6873424222095199</v>
      </c>
      <c r="AA101">
        <v>6.1435758120461701</v>
      </c>
      <c r="AB101">
        <v>5.5922056885751799</v>
      </c>
      <c r="AC101">
        <v>5.65794567988788</v>
      </c>
      <c r="AD101">
        <v>5.6207319293690796</v>
      </c>
      <c r="AE101">
        <v>5.6073631440360696</v>
      </c>
      <c r="AF101">
        <v>5.6705510130469801</v>
      </c>
      <c r="AG101">
        <v>5.5866854623986404</v>
      </c>
      <c r="AH101">
        <v>5.5786767210521697</v>
      </c>
      <c r="AI101">
        <v>5.55099407371537</v>
      </c>
      <c r="AJ101">
        <v>5.7060673598680101</v>
      </c>
      <c r="AK101">
        <v>5.5985244184449199</v>
      </c>
      <c r="AL101">
        <v>5.6443883758236097</v>
      </c>
      <c r="AM101">
        <v>5.5880672072077102</v>
      </c>
      <c r="AN101">
        <v>5.3887714782493896</v>
      </c>
      <c r="AO101">
        <v>5.4941172686754403</v>
      </c>
      <c r="AP101">
        <v>5.6773896462024096</v>
      </c>
      <c r="AQ101">
        <v>5.5199983237418904</v>
      </c>
      <c r="AR101">
        <v>5.5731445344635304</v>
      </c>
      <c r="AS101">
        <v>5.6164511372795598</v>
      </c>
      <c r="AT101">
        <v>5.8467574578087502</v>
      </c>
      <c r="AU101">
        <v>5.7233283940073099</v>
      </c>
      <c r="AV101">
        <v>5.5823890802627201</v>
      </c>
      <c r="AW101">
        <v>5.5667837338459503</v>
      </c>
      <c r="AX101">
        <v>5.6923489421998896</v>
      </c>
      <c r="AY101">
        <v>5.4553074958313097</v>
      </c>
      <c r="AZ101">
        <v>5.7128409072840904</v>
      </c>
      <c r="BA101">
        <v>5.5920169842319201</v>
      </c>
      <c r="BB101">
        <v>5.6126749615296898</v>
      </c>
      <c r="BC101">
        <v>5.5846638839495704</v>
      </c>
      <c r="BD101">
        <v>5.63586472711936</v>
      </c>
      <c r="BE101">
        <v>5.6176968884272496</v>
      </c>
      <c r="BF101">
        <v>5.7012083382087004</v>
      </c>
      <c r="BG101">
        <v>5.6257330345840799</v>
      </c>
      <c r="BH101">
        <v>5.5619608334978903</v>
      </c>
      <c r="BI101">
        <v>5.6502507216497602</v>
      </c>
      <c r="BJ101">
        <v>5.6705288187553098</v>
      </c>
      <c r="BK101">
        <v>5.4987618570814201</v>
      </c>
      <c r="BL101">
        <v>5.64388334178736</v>
      </c>
      <c r="BM101">
        <v>5.6144469237986696</v>
      </c>
    </row>
    <row r="102" spans="1:65">
      <c r="A102" t="s">
        <v>194</v>
      </c>
      <c r="B102">
        <v>0.57105789085440795</v>
      </c>
      <c r="C102">
        <v>0</v>
      </c>
      <c r="D102">
        <v>1</v>
      </c>
      <c r="E102">
        <v>1</v>
      </c>
      <c r="F102">
        <v>5.7478730172196402</v>
      </c>
      <c r="G102">
        <v>21.231246210398801</v>
      </c>
      <c r="H102">
        <v>2.0353691568757202E-6</v>
      </c>
      <c r="I102">
        <v>4.6328510526229497E-3</v>
      </c>
      <c r="J102" t="s">
        <v>195</v>
      </c>
      <c r="K102" t="s">
        <v>118</v>
      </c>
      <c r="L102">
        <v>-1</v>
      </c>
      <c r="M102">
        <v>5707376</v>
      </c>
      <c r="N102">
        <v>5726317</v>
      </c>
      <c r="O102" t="s">
        <v>55</v>
      </c>
      <c r="P102">
        <v>3.7200524561139598</v>
      </c>
      <c r="Q102">
        <v>3.8220670928295899</v>
      </c>
      <c r="R102">
        <v>4.0126653703038899</v>
      </c>
      <c r="S102">
        <v>4.0205836531186598</v>
      </c>
      <c r="T102">
        <v>4.0790181992599797</v>
      </c>
      <c r="U102">
        <v>3.9497959620899001</v>
      </c>
      <c r="V102">
        <v>4.1205351061224604</v>
      </c>
      <c r="W102">
        <v>3.98658588183633</v>
      </c>
      <c r="X102">
        <v>3.5195658870842799</v>
      </c>
      <c r="Y102">
        <v>4.6351630462234104</v>
      </c>
      <c r="Z102">
        <v>4.0861721082022102</v>
      </c>
      <c r="AA102">
        <v>4.6108063043315104</v>
      </c>
      <c r="AB102">
        <v>3.6820295210146901</v>
      </c>
      <c r="AC102">
        <v>3.7886114148784502</v>
      </c>
      <c r="AD102">
        <v>3.9095205408562999</v>
      </c>
      <c r="AE102">
        <v>3.6757640347557099</v>
      </c>
      <c r="AF102">
        <v>3.9356440231418901</v>
      </c>
      <c r="AG102">
        <v>3.9480553498536799</v>
      </c>
      <c r="AH102">
        <v>3.7710407901731</v>
      </c>
      <c r="AI102">
        <v>3.9889176476513502</v>
      </c>
      <c r="AJ102">
        <v>3.9609606771812</v>
      </c>
      <c r="AK102">
        <v>4.0414298930504904</v>
      </c>
      <c r="AL102">
        <v>3.7067088898457001</v>
      </c>
      <c r="AM102">
        <v>3.71082566703245</v>
      </c>
      <c r="AN102">
        <v>3.7689100744111701</v>
      </c>
      <c r="AO102">
        <v>3.5954945250603401</v>
      </c>
      <c r="AP102">
        <v>3.7616046350472598</v>
      </c>
      <c r="AQ102">
        <v>3.5759189253338501</v>
      </c>
      <c r="AR102">
        <v>3.9882518092556301</v>
      </c>
      <c r="AS102">
        <v>4.1540927239962402</v>
      </c>
      <c r="AT102">
        <v>4.0922427569771997</v>
      </c>
      <c r="AU102">
        <v>4.2391057872422504</v>
      </c>
      <c r="AV102">
        <v>3.8356091050050298</v>
      </c>
      <c r="AW102">
        <v>3.82425000533966</v>
      </c>
      <c r="AX102">
        <v>3.9771122135669699</v>
      </c>
      <c r="AY102">
        <v>3.7475384825716902</v>
      </c>
      <c r="AZ102">
        <v>3.8701482289062601</v>
      </c>
      <c r="BA102">
        <v>3.5937472355545599</v>
      </c>
      <c r="BB102">
        <v>3.8954265844417701</v>
      </c>
      <c r="BC102">
        <v>3.75458315311552</v>
      </c>
      <c r="BD102">
        <v>4.3603711184301499</v>
      </c>
      <c r="BE102">
        <v>4.2487172290077799</v>
      </c>
      <c r="BF102">
        <v>4.1562679000426002</v>
      </c>
      <c r="BG102">
        <v>4.1729269607422097</v>
      </c>
      <c r="BH102">
        <v>3.85883939505382</v>
      </c>
      <c r="BI102">
        <v>4.0339868934799501</v>
      </c>
      <c r="BJ102">
        <v>4.0043540536550903</v>
      </c>
      <c r="BK102">
        <v>3.8370564651265</v>
      </c>
      <c r="BL102">
        <v>3.5189409130854101</v>
      </c>
      <c r="BM102">
        <v>3.8445080716365601</v>
      </c>
    </row>
    <row r="103" spans="1:65">
      <c r="A103" t="s">
        <v>272</v>
      </c>
      <c r="B103">
        <v>2.43483105935892</v>
      </c>
      <c r="C103">
        <v>3.0254339200432798</v>
      </c>
      <c r="D103">
        <v>4.09841958696213E-2</v>
      </c>
      <c r="E103">
        <v>1</v>
      </c>
      <c r="F103">
        <v>6.6791548879115803</v>
      </c>
      <c r="G103">
        <v>21.271274700026101</v>
      </c>
      <c r="H103">
        <v>1.9933049862092101E-6</v>
      </c>
      <c r="I103">
        <v>4.6328510526229497E-3</v>
      </c>
      <c r="J103" t="s">
        <v>273</v>
      </c>
      <c r="K103" t="s">
        <v>63</v>
      </c>
      <c r="L103">
        <v>-1</v>
      </c>
      <c r="M103">
        <v>7959260</v>
      </c>
      <c r="N103">
        <v>7978071</v>
      </c>
      <c r="O103" t="s">
        <v>55</v>
      </c>
      <c r="P103">
        <v>-0.40337449937692799</v>
      </c>
      <c r="Q103">
        <v>-1.5152493948801899</v>
      </c>
      <c r="R103">
        <v>1.0743555553317901</v>
      </c>
      <c r="S103">
        <v>-0.32455151650826197</v>
      </c>
      <c r="T103">
        <v>-0.44988503311656303</v>
      </c>
      <c r="U103">
        <v>-1.03446955370599</v>
      </c>
      <c r="V103">
        <v>-0.33939757372593299</v>
      </c>
      <c r="W103">
        <v>-0.56273385453579605</v>
      </c>
      <c r="X103">
        <v>0.21227611569851701</v>
      </c>
      <c r="Y103">
        <v>0.24045138577229599</v>
      </c>
      <c r="Z103">
        <v>-1.0512771518047901</v>
      </c>
      <c r="AA103">
        <v>3.2104768109760999</v>
      </c>
      <c r="AB103">
        <v>-0.75678128736632599</v>
      </c>
      <c r="AC103">
        <v>-0.53628116329956699</v>
      </c>
      <c r="AD103">
        <v>-0.238351485143072</v>
      </c>
      <c r="AE103">
        <v>-1.0313439120327901</v>
      </c>
      <c r="AF103">
        <v>-0.183599509794866</v>
      </c>
      <c r="AG103">
        <v>-0.32505321739552601</v>
      </c>
      <c r="AH103">
        <v>-0.38853213203672599</v>
      </c>
      <c r="AI103">
        <v>-0.75346749355584197</v>
      </c>
      <c r="AJ103">
        <v>-1.0688942195169999</v>
      </c>
      <c r="AK103">
        <v>-0.62531058741737799</v>
      </c>
      <c r="AL103">
        <v>-0.73878186152280101</v>
      </c>
      <c r="AM103">
        <v>-0.29451081524043199</v>
      </c>
      <c r="AN103">
        <v>1.4868859972595501E-2</v>
      </c>
      <c r="AO103">
        <v>-0.26862401754779103</v>
      </c>
      <c r="AP103">
        <v>-1.0483972799447201</v>
      </c>
      <c r="AQ103">
        <v>0.62629833601311602</v>
      </c>
      <c r="AR103">
        <v>1.1144453904579701</v>
      </c>
      <c r="AS103">
        <v>0.23553514364539299</v>
      </c>
      <c r="AT103">
        <v>0.691383440542782</v>
      </c>
      <c r="AU103">
        <v>-0.20816532679424299</v>
      </c>
      <c r="AV103">
        <v>-3.3044479418363998E-2</v>
      </c>
      <c r="AW103">
        <v>0.38539778640011801</v>
      </c>
      <c r="AX103">
        <v>-0.50650939748563595</v>
      </c>
      <c r="AY103">
        <v>-0.10549841304510001</v>
      </c>
      <c r="AZ103">
        <v>-0.61136354647937696</v>
      </c>
      <c r="BA103">
        <v>-0.92192391429239295</v>
      </c>
      <c r="BB103">
        <v>0.87200820233770004</v>
      </c>
      <c r="BC103">
        <v>-0.74986669117225402</v>
      </c>
      <c r="BD103">
        <v>1.0198869956860701</v>
      </c>
      <c r="BE103">
        <v>1.1219853768139101</v>
      </c>
      <c r="BF103">
        <v>0.88640329197938394</v>
      </c>
      <c r="BG103">
        <v>0.79915462769117995</v>
      </c>
      <c r="BH103">
        <v>-0.60507501538010799</v>
      </c>
      <c r="BI103">
        <v>-0.61696002144173701</v>
      </c>
      <c r="BJ103">
        <v>-0.916732569741876</v>
      </c>
      <c r="BK103">
        <v>-0.94337963830090399</v>
      </c>
      <c r="BL103">
        <v>-0.625286154137765</v>
      </c>
      <c r="BM103">
        <v>-0.40798161030910501</v>
      </c>
    </row>
    <row r="104" spans="1:65">
      <c r="A104" t="s">
        <v>360</v>
      </c>
      <c r="B104">
        <v>-0.44205786748896297</v>
      </c>
      <c r="C104">
        <v>0</v>
      </c>
      <c r="D104">
        <v>1</v>
      </c>
      <c r="E104">
        <v>1</v>
      </c>
      <c r="F104">
        <v>5.7941685099133604</v>
      </c>
      <c r="G104">
        <v>21.166804698685599</v>
      </c>
      <c r="H104">
        <v>2.1049674578135698E-6</v>
      </c>
      <c r="I104">
        <v>4.7280721461572502E-3</v>
      </c>
      <c r="J104" t="s">
        <v>361</v>
      </c>
      <c r="K104" t="s">
        <v>54</v>
      </c>
      <c r="L104">
        <v>1</v>
      </c>
      <c r="M104">
        <v>96286623</v>
      </c>
      <c r="N104">
        <v>96290162</v>
      </c>
      <c r="O104" t="s">
        <v>55</v>
      </c>
      <c r="P104">
        <v>3.4983375143390099</v>
      </c>
      <c r="Q104">
        <v>3.8496244563461399</v>
      </c>
      <c r="R104">
        <v>3.8688058019854701</v>
      </c>
      <c r="S104">
        <v>4.0969119346644502</v>
      </c>
      <c r="T104">
        <v>4.20301900499343</v>
      </c>
      <c r="U104">
        <v>4.1468124427362802</v>
      </c>
      <c r="V104">
        <v>3.87770029365424</v>
      </c>
      <c r="W104">
        <v>3.8520291252407701</v>
      </c>
      <c r="X104">
        <v>2.1963103173026499</v>
      </c>
      <c r="Y104">
        <v>2.4944925997357901</v>
      </c>
      <c r="Z104">
        <v>3.9337484202480701</v>
      </c>
      <c r="AA104">
        <v>3.7231546956292498</v>
      </c>
      <c r="AB104">
        <v>3.6229802386025001</v>
      </c>
      <c r="AC104">
        <v>3.8163173080692898</v>
      </c>
      <c r="AD104">
        <v>3.82182657986916</v>
      </c>
      <c r="AE104">
        <v>3.6672789936141501</v>
      </c>
      <c r="AF104">
        <v>3.71067309592897</v>
      </c>
      <c r="AG104">
        <v>2.6388610861375499</v>
      </c>
      <c r="AH104">
        <v>3.5697748137522698</v>
      </c>
      <c r="AI104">
        <v>3.4845246192839698</v>
      </c>
      <c r="AJ104">
        <v>3.8935988796487999</v>
      </c>
      <c r="AK104">
        <v>4.0337098555835498</v>
      </c>
      <c r="AL104">
        <v>3.9136725599157698</v>
      </c>
      <c r="AM104">
        <v>4.0215935233418598</v>
      </c>
      <c r="AN104">
        <v>3.3706045681148198</v>
      </c>
      <c r="AO104">
        <v>3.8947341512032501</v>
      </c>
      <c r="AP104">
        <v>4.0232718956184597</v>
      </c>
      <c r="AQ104">
        <v>4.22033986460508</v>
      </c>
      <c r="AR104">
        <v>3.80446885337077</v>
      </c>
      <c r="AS104">
        <v>3.8623032350000002</v>
      </c>
      <c r="AT104">
        <v>3.9766314011455699</v>
      </c>
      <c r="AU104">
        <v>4.0181960792314504</v>
      </c>
      <c r="AV104">
        <v>4.1199309814343001</v>
      </c>
      <c r="AW104">
        <v>4.4130105264218003</v>
      </c>
      <c r="AX104">
        <v>4.10984448157914</v>
      </c>
      <c r="AY104">
        <v>3.8198160918845998</v>
      </c>
      <c r="AZ104">
        <v>3.7553046019918699</v>
      </c>
      <c r="BA104">
        <v>3.8017312238263199</v>
      </c>
      <c r="BB104">
        <v>3.9363855295665999</v>
      </c>
      <c r="BC104">
        <v>3.9010095800646001</v>
      </c>
      <c r="BD104">
        <v>4.0195242024166697</v>
      </c>
      <c r="BE104">
        <v>3.9407232272491499</v>
      </c>
      <c r="BF104">
        <v>4.2232402373050002</v>
      </c>
      <c r="BG104">
        <v>3.93920173139727</v>
      </c>
      <c r="BH104">
        <v>3.3902301642350401</v>
      </c>
      <c r="BI104">
        <v>3.2326150419299302</v>
      </c>
      <c r="BJ104">
        <v>3.5384237567451602</v>
      </c>
      <c r="BK104">
        <v>3.6367923798998798</v>
      </c>
      <c r="BL104">
        <v>3.3938561633186102</v>
      </c>
      <c r="BM104">
        <v>4.0560466837110196</v>
      </c>
    </row>
    <row r="105" spans="1:65">
      <c r="A105" t="s">
        <v>402</v>
      </c>
      <c r="B105">
        <v>0.35748492340656701</v>
      </c>
      <c r="C105">
        <v>0</v>
      </c>
      <c r="D105">
        <v>1</v>
      </c>
      <c r="E105">
        <v>1</v>
      </c>
      <c r="F105">
        <v>5.7070380983676001</v>
      </c>
      <c r="G105">
        <v>21.043649912264499</v>
      </c>
      <c r="H105">
        <v>2.2446911475564198E-6</v>
      </c>
      <c r="I105">
        <v>4.9934325503989399E-3</v>
      </c>
      <c r="J105" t="s">
        <v>403</v>
      </c>
      <c r="K105" t="s">
        <v>115</v>
      </c>
      <c r="L105">
        <v>1</v>
      </c>
      <c r="M105">
        <v>86167785</v>
      </c>
      <c r="N105">
        <v>86657919</v>
      </c>
      <c r="O105" t="s">
        <v>55</v>
      </c>
      <c r="P105">
        <v>4.6915025033927096</v>
      </c>
      <c r="Q105">
        <v>4.6288912901050496</v>
      </c>
      <c r="R105">
        <v>4.6793199213137902</v>
      </c>
      <c r="S105">
        <v>4.7640573625661</v>
      </c>
      <c r="T105">
        <v>4.88523441461136</v>
      </c>
      <c r="U105">
        <v>4.7218355325712196</v>
      </c>
      <c r="V105">
        <v>4.8874967756342098</v>
      </c>
      <c r="W105">
        <v>4.5595246134887102</v>
      </c>
      <c r="X105">
        <v>4.3382682675776101</v>
      </c>
      <c r="Y105">
        <v>5.2517645122344199</v>
      </c>
      <c r="Z105">
        <v>4.85326446001622</v>
      </c>
      <c r="AA105">
        <v>5.16660690032458</v>
      </c>
      <c r="AB105">
        <v>4.6526035682425597</v>
      </c>
      <c r="AC105">
        <v>4.5919411514072799</v>
      </c>
      <c r="AD105">
        <v>4.66851178911259</v>
      </c>
      <c r="AE105">
        <v>4.63922897078952</v>
      </c>
      <c r="AF105">
        <v>4.8154078721013702</v>
      </c>
      <c r="AG105">
        <v>4.7213325461467797</v>
      </c>
      <c r="AH105">
        <v>4.6063484449272103</v>
      </c>
      <c r="AI105">
        <v>4.6580226157567299</v>
      </c>
      <c r="AJ105">
        <v>4.7203967219373597</v>
      </c>
      <c r="AK105">
        <v>4.8016831716436599</v>
      </c>
      <c r="AL105">
        <v>4.7730236916897901</v>
      </c>
      <c r="AM105">
        <v>4.7716380494429398</v>
      </c>
      <c r="AN105">
        <v>4.55173213194601</v>
      </c>
      <c r="AO105">
        <v>4.6110325241372703</v>
      </c>
      <c r="AP105">
        <v>4.5524381951160802</v>
      </c>
      <c r="AQ105">
        <v>4.7286291941517797</v>
      </c>
      <c r="AR105">
        <v>5.1247566707193899</v>
      </c>
      <c r="AS105">
        <v>5.0212009811101002</v>
      </c>
      <c r="AT105">
        <v>5.0251208121665396</v>
      </c>
      <c r="AU105">
        <v>4.9845348570164196</v>
      </c>
      <c r="AV105">
        <v>4.8045030102940798</v>
      </c>
      <c r="AW105">
        <v>4.9605349136829497</v>
      </c>
      <c r="AX105">
        <v>4.8253289463597797</v>
      </c>
      <c r="AY105">
        <v>4.6273505781461699</v>
      </c>
      <c r="AZ105">
        <v>4.73953304659182</v>
      </c>
      <c r="BA105">
        <v>4.6679874036453199</v>
      </c>
      <c r="BB105">
        <v>4.7082016562875797</v>
      </c>
      <c r="BC105">
        <v>4.6563024075569599</v>
      </c>
      <c r="BD105">
        <v>4.9569148967949204</v>
      </c>
      <c r="BE105">
        <v>4.9334314315069703</v>
      </c>
      <c r="BF105">
        <v>4.8482921577045204</v>
      </c>
      <c r="BG105">
        <v>4.9511677522239896</v>
      </c>
      <c r="BH105">
        <v>4.7531212833646102</v>
      </c>
      <c r="BI105">
        <v>4.7113214215510704</v>
      </c>
      <c r="BJ105">
        <v>4.4400355029267002</v>
      </c>
      <c r="BK105">
        <v>4.5578111221297304</v>
      </c>
      <c r="BL105">
        <v>4.7240476299335601</v>
      </c>
      <c r="BM105">
        <v>4.6433813776558601</v>
      </c>
    </row>
    <row r="106" spans="1:65">
      <c r="A106" t="s">
        <v>133</v>
      </c>
      <c r="B106">
        <v>-0.78726527155689396</v>
      </c>
      <c r="C106">
        <v>0</v>
      </c>
      <c r="D106">
        <v>1</v>
      </c>
      <c r="E106">
        <v>1</v>
      </c>
      <c r="F106">
        <v>5.7365809172238196</v>
      </c>
      <c r="G106">
        <v>20.852701461245399</v>
      </c>
      <c r="H106">
        <v>2.4799610438834001E-6</v>
      </c>
      <c r="I106">
        <v>5.4642617292928099E-3</v>
      </c>
      <c r="J106" t="s">
        <v>134</v>
      </c>
      <c r="K106" t="s">
        <v>100</v>
      </c>
      <c r="L106">
        <v>-1</v>
      </c>
      <c r="M106">
        <v>29452416</v>
      </c>
      <c r="N106">
        <v>29535867</v>
      </c>
      <c r="O106" t="s">
        <v>55</v>
      </c>
      <c r="P106">
        <v>4.7180181064972002</v>
      </c>
      <c r="Q106">
        <v>4.6736311188555497</v>
      </c>
      <c r="R106">
        <v>4.2788653470857501</v>
      </c>
      <c r="S106">
        <v>4.3217531847542103</v>
      </c>
      <c r="T106">
        <v>4.4975565146363801</v>
      </c>
      <c r="U106">
        <v>4.4260092019594302</v>
      </c>
      <c r="V106">
        <v>4.4166329022110498</v>
      </c>
      <c r="W106">
        <v>4.44964739541662</v>
      </c>
      <c r="X106">
        <v>3.9479887577972401</v>
      </c>
      <c r="Y106">
        <v>2.57690553207846</v>
      </c>
      <c r="Z106">
        <v>4.2972529876354804</v>
      </c>
      <c r="AA106">
        <v>3.70708475126529</v>
      </c>
      <c r="AB106">
        <v>4.5431061255643197</v>
      </c>
      <c r="AC106">
        <v>4.5501218936122401</v>
      </c>
      <c r="AD106">
        <v>4.5572182202405003</v>
      </c>
      <c r="AE106">
        <v>4.6283415928599503</v>
      </c>
      <c r="AF106">
        <v>4.5519283076312602</v>
      </c>
      <c r="AG106">
        <v>4.0402184523223399</v>
      </c>
      <c r="AH106">
        <v>4.6718402330996902</v>
      </c>
      <c r="AI106">
        <v>4.5250359531579898</v>
      </c>
      <c r="AJ106">
        <v>4.6353216728043201</v>
      </c>
      <c r="AK106">
        <v>4.4216394794606204</v>
      </c>
      <c r="AL106">
        <v>4.7411865382007603</v>
      </c>
      <c r="AM106">
        <v>4.5716400453620203</v>
      </c>
      <c r="AN106">
        <v>4.4261352403416101</v>
      </c>
      <c r="AO106">
        <v>4.2746099561736104</v>
      </c>
      <c r="AP106">
        <v>4.3425184225758997</v>
      </c>
      <c r="AQ106">
        <v>4.3732395831311504</v>
      </c>
      <c r="AR106">
        <v>3.5570535444392002</v>
      </c>
      <c r="AS106">
        <v>3.6539178712929199</v>
      </c>
      <c r="AT106">
        <v>3.5958332919495399</v>
      </c>
      <c r="AU106">
        <v>3.8068517679277099</v>
      </c>
      <c r="AV106">
        <v>4.4082742615449</v>
      </c>
      <c r="AW106">
        <v>4.2824154388430697</v>
      </c>
      <c r="AX106">
        <v>4.0763785997573496</v>
      </c>
      <c r="AY106">
        <v>4.3456673444555101</v>
      </c>
      <c r="AZ106">
        <v>4.42496183531195</v>
      </c>
      <c r="BA106">
        <v>4.5724128667231101</v>
      </c>
      <c r="BB106">
        <v>4.5201500936591996</v>
      </c>
      <c r="BC106">
        <v>4.7305055045494804</v>
      </c>
      <c r="BD106">
        <v>4.1864158485986103</v>
      </c>
      <c r="BE106">
        <v>4.2865714545023303</v>
      </c>
      <c r="BF106">
        <v>4.3375725655510102</v>
      </c>
      <c r="BG106">
        <v>4.4220585103092098</v>
      </c>
      <c r="BH106">
        <v>4.1504484307896101</v>
      </c>
      <c r="BI106">
        <v>4.5076087406978802</v>
      </c>
      <c r="BJ106">
        <v>4.8079038875723503</v>
      </c>
      <c r="BK106">
        <v>4.7685590771201802</v>
      </c>
      <c r="BL106">
        <v>4.6116893253624198</v>
      </c>
      <c r="BM106">
        <v>4.5775725313622804</v>
      </c>
    </row>
    <row r="107" spans="1:65">
      <c r="A107" t="s">
        <v>137</v>
      </c>
      <c r="B107">
        <v>1.0155473157306001</v>
      </c>
      <c r="C107">
        <v>2.9841679028351701E-3</v>
      </c>
      <c r="D107">
        <v>0.47821759969792099</v>
      </c>
      <c r="E107">
        <v>1</v>
      </c>
      <c r="F107">
        <v>5.7056721212932899</v>
      </c>
      <c r="G107">
        <v>20.697427011033</v>
      </c>
      <c r="H107">
        <v>2.6894115080447799E-6</v>
      </c>
      <c r="I107">
        <v>5.8698543758941603E-3</v>
      </c>
      <c r="J107" t="s">
        <v>138</v>
      </c>
      <c r="K107" t="s">
        <v>100</v>
      </c>
      <c r="L107">
        <v>1</v>
      </c>
      <c r="M107">
        <v>24595442</v>
      </c>
      <c r="N107">
        <v>24598683</v>
      </c>
      <c r="O107" t="s">
        <v>55</v>
      </c>
      <c r="P107">
        <v>2.96084806989498</v>
      </c>
      <c r="Q107">
        <v>2.9835089051507899</v>
      </c>
      <c r="R107">
        <v>3.4978729112070202</v>
      </c>
      <c r="S107">
        <v>3.2351242380293601</v>
      </c>
      <c r="T107">
        <v>3.4189075931923698</v>
      </c>
      <c r="U107">
        <v>2.9338753423471098</v>
      </c>
      <c r="V107">
        <v>3.14963976817516</v>
      </c>
      <c r="W107">
        <v>2.7466759095669699</v>
      </c>
      <c r="X107">
        <v>2.79954601649266</v>
      </c>
      <c r="Y107">
        <v>3.98472668933635</v>
      </c>
      <c r="Z107">
        <v>3.36382895895545</v>
      </c>
      <c r="AA107">
        <v>4.2015928473015496</v>
      </c>
      <c r="AB107">
        <v>2.6616211941223402</v>
      </c>
      <c r="AC107">
        <v>2.8702336900243699</v>
      </c>
      <c r="AD107">
        <v>2.7030717483247502</v>
      </c>
      <c r="AE107">
        <v>2.6969988293078302</v>
      </c>
      <c r="AF107">
        <v>2.86945512219468</v>
      </c>
      <c r="AG107">
        <v>3.2145670688754699</v>
      </c>
      <c r="AH107">
        <v>2.9167380726376302</v>
      </c>
      <c r="AI107">
        <v>2.8042248178366198</v>
      </c>
      <c r="AJ107">
        <v>2.8531086722032999</v>
      </c>
      <c r="AK107">
        <v>3.3970414859981002</v>
      </c>
      <c r="AL107">
        <v>2.9630421366041202</v>
      </c>
      <c r="AM107">
        <v>3.4383277090587798</v>
      </c>
      <c r="AN107">
        <v>2.6652531711376501</v>
      </c>
      <c r="AO107">
        <v>2.7690749464306998</v>
      </c>
      <c r="AP107">
        <v>2.71806143512508</v>
      </c>
      <c r="AQ107">
        <v>3.4233955498818598</v>
      </c>
      <c r="AR107">
        <v>3.9175225570424299</v>
      </c>
      <c r="AS107">
        <v>3.6398377183191299</v>
      </c>
      <c r="AT107">
        <v>3.7719436691098802</v>
      </c>
      <c r="AU107">
        <v>3.5298946715835702</v>
      </c>
      <c r="AV107">
        <v>2.8799269834162802</v>
      </c>
      <c r="AW107">
        <v>3.5316697765076901</v>
      </c>
      <c r="AX107">
        <v>3.1568614966302602</v>
      </c>
      <c r="AY107">
        <v>2.7162414340331802</v>
      </c>
      <c r="AZ107">
        <v>3.52138514519417</v>
      </c>
      <c r="BA107">
        <v>3.05209217138135</v>
      </c>
      <c r="BB107">
        <v>3.16343418789284</v>
      </c>
      <c r="BC107">
        <v>2.9295900714547001</v>
      </c>
      <c r="BD107">
        <v>3.5156270916743599</v>
      </c>
      <c r="BE107">
        <v>3.5438129935889102</v>
      </c>
      <c r="BF107">
        <v>3.6633452349351301</v>
      </c>
      <c r="BG107">
        <v>3.6727472239763199</v>
      </c>
      <c r="BH107">
        <v>2.7426858876108202</v>
      </c>
      <c r="BI107">
        <v>2.7418250561650201</v>
      </c>
      <c r="BJ107">
        <v>2.83944884223741</v>
      </c>
      <c r="BK107">
        <v>2.74002370712742</v>
      </c>
      <c r="BL107">
        <v>2.7772520337984301</v>
      </c>
      <c r="BM107">
        <v>3.1558531891857502</v>
      </c>
    </row>
    <row r="108" spans="1:65">
      <c r="A108" t="s">
        <v>452</v>
      </c>
      <c r="B108">
        <v>0.17972737319523799</v>
      </c>
      <c r="C108">
        <v>0</v>
      </c>
      <c r="D108">
        <v>1</v>
      </c>
      <c r="E108">
        <v>1</v>
      </c>
      <c r="F108">
        <v>5.6518466380336401</v>
      </c>
      <c r="G108">
        <v>20.526052214710901</v>
      </c>
      <c r="H108">
        <v>2.94125689163642E-6</v>
      </c>
      <c r="I108">
        <v>6.3595313638330998E-3</v>
      </c>
      <c r="J108" t="s">
        <v>453</v>
      </c>
      <c r="K108" t="s">
        <v>87</v>
      </c>
      <c r="L108">
        <v>1</v>
      </c>
      <c r="M108">
        <v>59005825</v>
      </c>
      <c r="N108">
        <v>59318682</v>
      </c>
      <c r="O108" t="s">
        <v>55</v>
      </c>
      <c r="P108">
        <v>4.4009695999166203</v>
      </c>
      <c r="Q108">
        <v>4.2898089257935297</v>
      </c>
      <c r="R108">
        <v>4.5321941996629098</v>
      </c>
      <c r="S108">
        <v>4.4249617233348797</v>
      </c>
      <c r="T108">
        <v>4.4322483200896201</v>
      </c>
      <c r="U108">
        <v>4.3582214693200703</v>
      </c>
      <c r="V108">
        <v>4.6485749433007699</v>
      </c>
      <c r="W108">
        <v>4.3533009771086997</v>
      </c>
      <c r="X108">
        <v>3.9976688835860799</v>
      </c>
      <c r="Y108">
        <v>4.7599646561156002</v>
      </c>
      <c r="Z108">
        <v>4.2912902102949202</v>
      </c>
      <c r="AA108">
        <v>4.9481527288882701</v>
      </c>
      <c r="AB108">
        <v>4.4660003259876504</v>
      </c>
      <c r="AC108">
        <v>4.3561337560111504</v>
      </c>
      <c r="AD108">
        <v>4.4340467017328304</v>
      </c>
      <c r="AE108">
        <v>4.4344648367698696</v>
      </c>
      <c r="AF108">
        <v>4.2043994473033299</v>
      </c>
      <c r="AG108">
        <v>4.3711824860357797</v>
      </c>
      <c r="AH108">
        <v>4.4497937650726502</v>
      </c>
      <c r="AI108">
        <v>4.2338376090915499</v>
      </c>
      <c r="AJ108">
        <v>4.2904898880907698</v>
      </c>
      <c r="AK108">
        <v>4.3488455419665604</v>
      </c>
      <c r="AL108">
        <v>4.4352979814305504</v>
      </c>
      <c r="AM108">
        <v>4.3586402165955898</v>
      </c>
      <c r="AN108">
        <v>4.4350548448066096</v>
      </c>
      <c r="AO108">
        <v>4.3827180100473804</v>
      </c>
      <c r="AP108">
        <v>4.4167704039893696</v>
      </c>
      <c r="AQ108">
        <v>4.7556741235555897</v>
      </c>
      <c r="AR108">
        <v>5.0898009619434799</v>
      </c>
      <c r="AS108">
        <v>4.9789489867338599</v>
      </c>
      <c r="AT108">
        <v>5.1488282581989502</v>
      </c>
      <c r="AU108">
        <v>5.0270245470943999</v>
      </c>
      <c r="AV108">
        <v>4.6648606590921204</v>
      </c>
      <c r="AW108">
        <v>4.7959748628416996</v>
      </c>
      <c r="AX108">
        <v>4.79307291494995</v>
      </c>
      <c r="AY108">
        <v>4.7542828508277202</v>
      </c>
      <c r="AZ108">
        <v>4.5051144212371597</v>
      </c>
      <c r="BA108">
        <v>4.3840332447117696</v>
      </c>
      <c r="BB108">
        <v>4.6218105980543998</v>
      </c>
      <c r="BC108">
        <v>4.5071366508118</v>
      </c>
      <c r="BD108">
        <v>4.6579074273529999</v>
      </c>
      <c r="BE108">
        <v>4.6769835038355696</v>
      </c>
      <c r="BF108">
        <v>4.8091924191975304</v>
      </c>
      <c r="BG108">
        <v>4.8769027971027903</v>
      </c>
      <c r="BH108">
        <v>4.5536567560429297</v>
      </c>
      <c r="BI108">
        <v>4.4189858189545896</v>
      </c>
      <c r="BJ108">
        <v>4.3353309351184199</v>
      </c>
      <c r="BK108">
        <v>4.3570085686944404</v>
      </c>
      <c r="BL108">
        <v>4.15564470789311</v>
      </c>
      <c r="BM108">
        <v>4.4362010099364797</v>
      </c>
    </row>
    <row r="109" spans="1:65">
      <c r="A109" t="s">
        <v>366</v>
      </c>
      <c r="B109">
        <v>0.56415899257171798</v>
      </c>
      <c r="C109">
        <v>0</v>
      </c>
      <c r="D109">
        <v>1</v>
      </c>
      <c r="E109">
        <v>1</v>
      </c>
      <c r="F109">
        <v>5.6629008995796202</v>
      </c>
      <c r="G109">
        <v>20.4453272429717</v>
      </c>
      <c r="H109">
        <v>3.0679591165729899E-6</v>
      </c>
      <c r="I109">
        <v>6.43170915899729E-3</v>
      </c>
      <c r="J109" t="s">
        <v>367</v>
      </c>
      <c r="K109" t="s">
        <v>54</v>
      </c>
      <c r="L109">
        <v>-1</v>
      </c>
      <c r="M109">
        <v>72451638</v>
      </c>
      <c r="N109">
        <v>72489904</v>
      </c>
      <c r="O109" t="s">
        <v>55</v>
      </c>
      <c r="P109">
        <v>3.1414814257480201</v>
      </c>
      <c r="Q109">
        <v>2.9475256910952701</v>
      </c>
      <c r="R109">
        <v>3.8564876953076701</v>
      </c>
      <c r="S109">
        <v>3.3920789712225798</v>
      </c>
      <c r="T109">
        <v>3.0972536486245401</v>
      </c>
      <c r="U109">
        <v>3.3078274469230902</v>
      </c>
      <c r="V109">
        <v>3.6507275893776101</v>
      </c>
      <c r="W109">
        <v>3.3159158300437999</v>
      </c>
      <c r="X109">
        <v>3.5013116682548899</v>
      </c>
      <c r="Y109">
        <v>3.5127803327381302</v>
      </c>
      <c r="Z109">
        <v>3.3807753848352098</v>
      </c>
      <c r="AA109">
        <v>4.5125206206136399</v>
      </c>
      <c r="AB109">
        <v>3.2849211922416299</v>
      </c>
      <c r="AC109">
        <v>3.4323229976401</v>
      </c>
      <c r="AD109">
        <v>3.3021910616562899</v>
      </c>
      <c r="AE109">
        <v>3.2105952392207802</v>
      </c>
      <c r="AF109">
        <v>3.20099644869526</v>
      </c>
      <c r="AG109">
        <v>3.2727176644198401</v>
      </c>
      <c r="AH109">
        <v>3.0978479461794901</v>
      </c>
      <c r="AI109">
        <v>2.8761979660193999</v>
      </c>
      <c r="AJ109">
        <v>3.28634644930262</v>
      </c>
      <c r="AK109">
        <v>3.21104683744738</v>
      </c>
      <c r="AL109">
        <v>3.19812835842355</v>
      </c>
      <c r="AM109">
        <v>3.4227299389606598</v>
      </c>
      <c r="AN109">
        <v>3.0834851631267801</v>
      </c>
      <c r="AO109">
        <v>3.3932182736750902</v>
      </c>
      <c r="AP109">
        <v>2.9287336236469201</v>
      </c>
      <c r="AQ109">
        <v>3.39191700612403</v>
      </c>
      <c r="AR109">
        <v>3.5193376167533601</v>
      </c>
      <c r="AS109">
        <v>3.5219576801022301</v>
      </c>
      <c r="AT109">
        <v>3.5213107233789098</v>
      </c>
      <c r="AU109">
        <v>3.44364861228309</v>
      </c>
      <c r="AV109">
        <v>3.33083883511387</v>
      </c>
      <c r="AW109">
        <v>3.3226130263448899</v>
      </c>
      <c r="AX109">
        <v>3.2548535715088698</v>
      </c>
      <c r="AY109">
        <v>3.1381708560374402</v>
      </c>
      <c r="AZ109">
        <v>3.3378686318457902</v>
      </c>
      <c r="BA109">
        <v>3.1623534984091002</v>
      </c>
      <c r="BB109">
        <v>3.4317091676661402</v>
      </c>
      <c r="BC109">
        <v>3.44258389977808</v>
      </c>
      <c r="BD109">
        <v>3.6447659491421498</v>
      </c>
      <c r="BE109">
        <v>3.5911214017726998</v>
      </c>
      <c r="BF109">
        <v>3.3237710571854802</v>
      </c>
      <c r="BG109">
        <v>3.4122906204415</v>
      </c>
      <c r="BH109">
        <v>3.34699885228313</v>
      </c>
      <c r="BI109">
        <v>3.5072879296013002</v>
      </c>
      <c r="BJ109">
        <v>3.25059694701087</v>
      </c>
      <c r="BK109">
        <v>3.21068182300447</v>
      </c>
      <c r="BL109">
        <v>3.6027273276663698</v>
      </c>
      <c r="BM109">
        <v>2.9995032862543298</v>
      </c>
    </row>
    <row r="110" spans="1:65">
      <c r="A110" t="s">
        <v>420</v>
      </c>
      <c r="B110">
        <v>0.375865706471048</v>
      </c>
      <c r="C110">
        <v>0</v>
      </c>
      <c r="D110">
        <v>1</v>
      </c>
      <c r="E110">
        <v>1</v>
      </c>
      <c r="F110">
        <v>5.7177028079404799</v>
      </c>
      <c r="G110">
        <v>20.483800502385801</v>
      </c>
      <c r="H110">
        <v>3.0069040624549101E-6</v>
      </c>
      <c r="I110">
        <v>6.43170915899729E-3</v>
      </c>
      <c r="J110" t="s">
        <v>421</v>
      </c>
      <c r="K110" t="s">
        <v>76</v>
      </c>
      <c r="L110">
        <v>-1</v>
      </c>
      <c r="M110">
        <v>32050055</v>
      </c>
      <c r="N110">
        <v>32084857</v>
      </c>
      <c r="O110" t="s">
        <v>55</v>
      </c>
      <c r="P110">
        <v>3.3019943410164601</v>
      </c>
      <c r="Q110">
        <v>3.11908679911997</v>
      </c>
      <c r="R110">
        <v>3.3357662229241298</v>
      </c>
      <c r="S110">
        <v>3.36987665650951</v>
      </c>
      <c r="T110">
        <v>3.1260238252988999</v>
      </c>
      <c r="U110">
        <v>3.2590985286327201</v>
      </c>
      <c r="V110">
        <v>3.2551991198956598</v>
      </c>
      <c r="W110">
        <v>3.04074861151725</v>
      </c>
      <c r="X110">
        <v>2.2299572352581198</v>
      </c>
      <c r="Y110">
        <v>3.5358570019856401</v>
      </c>
      <c r="Z110">
        <v>3.3581356244614402</v>
      </c>
      <c r="AA110">
        <v>4.0151234156714404</v>
      </c>
      <c r="AB110">
        <v>3.0868989435048002</v>
      </c>
      <c r="AC110">
        <v>3.1876022978054599</v>
      </c>
      <c r="AD110">
        <v>3.0503843744336101</v>
      </c>
      <c r="AE110">
        <v>3.0370576903051498</v>
      </c>
      <c r="AF110">
        <v>3.3218357018878302</v>
      </c>
      <c r="AG110">
        <v>3.1879504042746101</v>
      </c>
      <c r="AH110">
        <v>2.9397104523024402</v>
      </c>
      <c r="AI110">
        <v>2.7877311883951101</v>
      </c>
      <c r="AJ110">
        <v>3.3630573767088601</v>
      </c>
      <c r="AK110">
        <v>3.2647961542781099</v>
      </c>
      <c r="AL110">
        <v>3.0885347054623802</v>
      </c>
      <c r="AM110">
        <v>3.0146173790951498</v>
      </c>
      <c r="AN110">
        <v>2.3996580684819602</v>
      </c>
      <c r="AO110">
        <v>2.5639072934045801</v>
      </c>
      <c r="AP110">
        <v>3.08766018656075</v>
      </c>
      <c r="AQ110">
        <v>3.1931952769700298</v>
      </c>
      <c r="AR110">
        <v>3.4204945033732002</v>
      </c>
      <c r="AS110">
        <v>3.2277708396697</v>
      </c>
      <c r="AT110">
        <v>3.3323446865519202</v>
      </c>
      <c r="AU110">
        <v>3.3351057597797298</v>
      </c>
      <c r="AV110">
        <v>3.0746922360601001</v>
      </c>
      <c r="AW110">
        <v>2.8605300532689601</v>
      </c>
      <c r="AX110">
        <v>3.2041093092955002</v>
      </c>
      <c r="AY110">
        <v>2.8276694278510202</v>
      </c>
      <c r="AZ110">
        <v>3.1095721782706001</v>
      </c>
      <c r="BA110">
        <v>3.0878303410962</v>
      </c>
      <c r="BB110">
        <v>3.1123551471942799</v>
      </c>
      <c r="BC110">
        <v>3.11338311224688</v>
      </c>
      <c r="BD110">
        <v>3.5347984306147699</v>
      </c>
      <c r="BE110">
        <v>3.5389956980414499</v>
      </c>
      <c r="BF110">
        <v>3.4151448884631699</v>
      </c>
      <c r="BG110">
        <v>3.40727404185392</v>
      </c>
      <c r="BH110">
        <v>3.10248784719799</v>
      </c>
      <c r="BI110">
        <v>3.1144442189897399</v>
      </c>
      <c r="BJ110">
        <v>2.9217719281898402</v>
      </c>
      <c r="BK110">
        <v>2.8326361707530001</v>
      </c>
      <c r="BL110">
        <v>2.54282088877267</v>
      </c>
      <c r="BM110">
        <v>3.1166713661762802</v>
      </c>
    </row>
    <row r="111" spans="1:65">
      <c r="A111" t="s">
        <v>101</v>
      </c>
      <c r="B111">
        <v>2.0708449828854398</v>
      </c>
      <c r="C111">
        <v>5.3017410397315201</v>
      </c>
      <c r="D111">
        <v>1.06520598196837E-2</v>
      </c>
      <c r="E111">
        <v>1</v>
      </c>
      <c r="F111">
        <v>5.7629471960155101</v>
      </c>
      <c r="G111">
        <v>20.439932546162801</v>
      </c>
      <c r="H111">
        <v>3.07661912261203E-6</v>
      </c>
      <c r="I111">
        <v>6.43170915899729E-3</v>
      </c>
      <c r="J111" t="s">
        <v>102</v>
      </c>
      <c r="K111" t="s">
        <v>71</v>
      </c>
      <c r="L111">
        <v>1</v>
      </c>
      <c r="M111">
        <v>135887919</v>
      </c>
      <c r="N111">
        <v>135889563</v>
      </c>
      <c r="O111" t="s">
        <v>55</v>
      </c>
      <c r="P111">
        <v>0.52114670369884997</v>
      </c>
      <c r="Q111">
        <v>0.96155445996322697</v>
      </c>
      <c r="R111">
        <v>1.7784808345112</v>
      </c>
      <c r="S111">
        <v>1.1119106199786499</v>
      </c>
      <c r="T111">
        <v>1.5719016535731101</v>
      </c>
      <c r="U111">
        <v>0.97688471568564905</v>
      </c>
      <c r="V111">
        <v>0.92595048939686797</v>
      </c>
      <c r="W111">
        <v>0.64087991489518203</v>
      </c>
      <c r="X111">
        <v>0.79516814640947198</v>
      </c>
      <c r="Y111">
        <v>2.5679776053594301</v>
      </c>
      <c r="Z111">
        <v>1.83351485345515</v>
      </c>
      <c r="AA111">
        <v>3.2773040019570301</v>
      </c>
      <c r="AB111">
        <v>9.7319111697806299E-2</v>
      </c>
      <c r="AC111">
        <v>0.65073340611006802</v>
      </c>
      <c r="AD111">
        <v>0.69452086026854298</v>
      </c>
      <c r="AE111">
        <v>0.264466155463361</v>
      </c>
      <c r="AF111">
        <v>0.88331703651531301</v>
      </c>
      <c r="AG111">
        <v>0.86109631590589897</v>
      </c>
      <c r="AH111">
        <v>0.22394396138102099</v>
      </c>
      <c r="AI111">
        <v>-0.134835279325243</v>
      </c>
      <c r="AJ111">
        <v>1.1429379569123701</v>
      </c>
      <c r="AK111">
        <v>0.804666706183084</v>
      </c>
      <c r="AL111">
        <v>0.95751015451116805</v>
      </c>
      <c r="AM111">
        <v>0.44290240988874302</v>
      </c>
      <c r="AN111">
        <v>0.40212491435266401</v>
      </c>
      <c r="AO111">
        <v>0.44066793736564802</v>
      </c>
      <c r="AP111">
        <v>0.94445858757769996</v>
      </c>
      <c r="AQ111">
        <v>0.66192464564968401</v>
      </c>
      <c r="AR111">
        <v>2.1638017886258698</v>
      </c>
      <c r="AS111">
        <v>1.79050982902241</v>
      </c>
      <c r="AT111">
        <v>2.3969789099205001</v>
      </c>
      <c r="AU111">
        <v>2.1802845194881901</v>
      </c>
      <c r="AV111">
        <v>0.29028916913541197</v>
      </c>
      <c r="AW111">
        <v>0.97677748731264102</v>
      </c>
      <c r="AX111">
        <v>1.1515632339600801</v>
      </c>
      <c r="AY111">
        <v>-0.30808747794388203</v>
      </c>
      <c r="AZ111">
        <v>1.2109398320515301</v>
      </c>
      <c r="BA111">
        <v>0.93708072794765196</v>
      </c>
      <c r="BB111">
        <v>1.0179224988914499</v>
      </c>
      <c r="BC111">
        <v>0.60303250717346901</v>
      </c>
      <c r="BD111">
        <v>1.7995880543126299</v>
      </c>
      <c r="BE111">
        <v>2.00133512588038</v>
      </c>
      <c r="BF111">
        <v>2.2202762474019599</v>
      </c>
      <c r="BG111">
        <v>1.9979686163911301</v>
      </c>
      <c r="BH111">
        <v>0.59323693148614398</v>
      </c>
      <c r="BI111">
        <v>0.71166680553126305</v>
      </c>
      <c r="BJ111">
        <v>6.6255658170782106E-2</v>
      </c>
      <c r="BK111">
        <v>0.610397622084078</v>
      </c>
      <c r="BL111">
        <v>0.67835129787181403</v>
      </c>
      <c r="BM111">
        <v>0.66854895481987597</v>
      </c>
    </row>
    <row r="112" spans="1:65">
      <c r="A112" t="s">
        <v>356</v>
      </c>
      <c r="B112">
        <v>0.29754995242978199</v>
      </c>
      <c r="C112">
        <v>0</v>
      </c>
      <c r="D112">
        <v>1</v>
      </c>
      <c r="E112">
        <v>1</v>
      </c>
      <c r="F112">
        <v>6.3265953558993102</v>
      </c>
      <c r="G112">
        <v>20.4170407904661</v>
      </c>
      <c r="H112">
        <v>3.1136406368227499E-6</v>
      </c>
      <c r="I112">
        <v>6.43170915899729E-3</v>
      </c>
      <c r="J112" t="s">
        <v>357</v>
      </c>
      <c r="K112" t="s">
        <v>257</v>
      </c>
      <c r="L112">
        <v>-1</v>
      </c>
      <c r="M112">
        <v>37327255</v>
      </c>
      <c r="N112">
        <v>37442146</v>
      </c>
      <c r="O112" t="s">
        <v>55</v>
      </c>
      <c r="P112">
        <v>5.8676954462838697</v>
      </c>
      <c r="Q112">
        <v>5.6659252961849198</v>
      </c>
      <c r="R112">
        <v>5.9341656522478097</v>
      </c>
      <c r="S112">
        <v>5.8498533398382602</v>
      </c>
      <c r="T112">
        <v>5.9240584531727301</v>
      </c>
      <c r="U112">
        <v>5.75749382163273</v>
      </c>
      <c r="V112">
        <v>5.8173026409112198</v>
      </c>
      <c r="W112">
        <v>5.7464017504438099</v>
      </c>
      <c r="X112">
        <v>5.6049472179661697</v>
      </c>
      <c r="Y112">
        <v>6.1446815975627098</v>
      </c>
      <c r="Z112">
        <v>6.0320428422906804</v>
      </c>
      <c r="AA112">
        <v>6.3057592975223304</v>
      </c>
      <c r="AB112">
        <v>5.7444180681368504</v>
      </c>
      <c r="AC112">
        <v>5.7835664643067899</v>
      </c>
      <c r="AD112">
        <v>5.8500475541660801</v>
      </c>
      <c r="AE112">
        <v>5.8232370442730401</v>
      </c>
      <c r="AF112">
        <v>5.63133611599525</v>
      </c>
      <c r="AG112">
        <v>5.7972369397329002</v>
      </c>
      <c r="AH112">
        <v>5.6867320043319403</v>
      </c>
      <c r="AI112">
        <v>5.6626187520435902</v>
      </c>
      <c r="AJ112">
        <v>5.7219315564023896</v>
      </c>
      <c r="AK112">
        <v>5.8783042482440599</v>
      </c>
      <c r="AL112">
        <v>5.7106188581019897</v>
      </c>
      <c r="AM112">
        <v>5.6507789747768999</v>
      </c>
      <c r="AN112">
        <v>5.8531746061243703</v>
      </c>
      <c r="AO112">
        <v>5.9271065673283401</v>
      </c>
      <c r="AP112">
        <v>5.86284466864055</v>
      </c>
      <c r="AQ112">
        <v>5.9099456260049497</v>
      </c>
      <c r="AR112">
        <v>6.2458726558426498</v>
      </c>
      <c r="AS112">
        <v>6.01494924923787</v>
      </c>
      <c r="AT112">
        <v>6.2655233481163997</v>
      </c>
      <c r="AU112">
        <v>6.1586909801821399</v>
      </c>
      <c r="AV112">
        <v>5.9367534582782699</v>
      </c>
      <c r="AW112">
        <v>5.9674941575275904</v>
      </c>
      <c r="AX112">
        <v>5.9192923291665096</v>
      </c>
      <c r="AY112">
        <v>5.8810168843817801</v>
      </c>
      <c r="AZ112">
        <v>5.7939160141203301</v>
      </c>
      <c r="BA112">
        <v>5.8020275340337504</v>
      </c>
      <c r="BB112">
        <v>5.8109120006481003</v>
      </c>
      <c r="BC112">
        <v>5.8443444530735302</v>
      </c>
      <c r="BD112">
        <v>6.0630539557305196</v>
      </c>
      <c r="BE112">
        <v>6.0344517611721598</v>
      </c>
      <c r="BF112">
        <v>5.8816547540271902</v>
      </c>
      <c r="BG112">
        <v>5.9613983424717896</v>
      </c>
      <c r="BH112">
        <v>5.6557352955895803</v>
      </c>
      <c r="BI112">
        <v>5.7636503611140197</v>
      </c>
      <c r="BJ112">
        <v>5.4975538312277301</v>
      </c>
      <c r="BK112">
        <v>5.5640695624421701</v>
      </c>
      <c r="BL112">
        <v>5.7528357633234499</v>
      </c>
      <c r="BM112">
        <v>5.8870335835960503</v>
      </c>
    </row>
    <row r="113" spans="1:65">
      <c r="A113" t="s">
        <v>450</v>
      </c>
      <c r="B113">
        <v>9.1310051047802592</v>
      </c>
      <c r="C113">
        <v>22.105702335071499</v>
      </c>
      <c r="D113">
        <v>1.29021044987958E-6</v>
      </c>
      <c r="E113">
        <v>2.9849460665799101E-2</v>
      </c>
      <c r="F113">
        <v>10.4782989818523</v>
      </c>
      <c r="G113">
        <v>20.4225963464914</v>
      </c>
      <c r="H113">
        <v>3.1046150685922898E-6</v>
      </c>
      <c r="I113">
        <v>6.43170915899729E-3</v>
      </c>
      <c r="J113" t="s">
        <v>451</v>
      </c>
      <c r="K113" t="s">
        <v>54</v>
      </c>
      <c r="L113">
        <v>1</v>
      </c>
      <c r="M113">
        <v>32276400</v>
      </c>
      <c r="N113">
        <v>32278116</v>
      </c>
      <c r="O113" t="s">
        <v>55</v>
      </c>
      <c r="P113">
        <v>-2.0779758461826399</v>
      </c>
      <c r="Q113">
        <v>0.872246911224273</v>
      </c>
      <c r="R113">
        <v>7.3313497576427196</v>
      </c>
      <c r="S113">
        <v>5.2324053840052196</v>
      </c>
      <c r="T113">
        <v>5.0519327828769001</v>
      </c>
      <c r="U113">
        <v>5.0447185983342004</v>
      </c>
      <c r="V113">
        <v>4.2820562927761099</v>
      </c>
      <c r="W113">
        <v>-5.9883145147972702E-2</v>
      </c>
      <c r="X113">
        <v>-1.95836984956327</v>
      </c>
      <c r="Y113">
        <v>6.3270546502541096</v>
      </c>
      <c r="Z113">
        <v>4.8142925636869096</v>
      </c>
      <c r="AA113">
        <v>11.015972863614399</v>
      </c>
      <c r="AB113">
        <v>-1.93835385858716</v>
      </c>
      <c r="AC113">
        <v>1.57835619581066</v>
      </c>
      <c r="AD113">
        <v>0.2090999549549</v>
      </c>
      <c r="AE113">
        <v>-3.1259463870997202</v>
      </c>
      <c r="AF113">
        <v>-1.0625300135428699</v>
      </c>
      <c r="AG113">
        <v>-1.59240907351757</v>
      </c>
      <c r="AH113">
        <v>-2.0668130205701698</v>
      </c>
      <c r="AI113">
        <v>0.47214492453476897</v>
      </c>
      <c r="AJ113">
        <v>1.6510919708698699</v>
      </c>
      <c r="AK113">
        <v>4.2917335944769697</v>
      </c>
      <c r="AL113">
        <v>1.08979850499042</v>
      </c>
      <c r="AM113">
        <v>5.5586350521161396</v>
      </c>
      <c r="AN113">
        <v>-0.26431831326076699</v>
      </c>
      <c r="AO113">
        <v>0.99805743955992599</v>
      </c>
      <c r="AP113">
        <v>0.332745013361533</v>
      </c>
      <c r="AQ113">
        <v>6.75361587179147</v>
      </c>
      <c r="AR113">
        <v>7.8683382622572804</v>
      </c>
      <c r="AS113">
        <v>6.2769390608240601</v>
      </c>
      <c r="AT113">
        <v>7.4744972170456796</v>
      </c>
      <c r="AU113">
        <v>7.0104146495575703</v>
      </c>
      <c r="AV113">
        <v>2.2944976325540898</v>
      </c>
      <c r="AW113">
        <v>5.6176762053214198</v>
      </c>
      <c r="AX113">
        <v>3.9153615997529001</v>
      </c>
      <c r="AY113">
        <v>-3.6975004994528402</v>
      </c>
      <c r="AZ113">
        <v>5.3126636999226902</v>
      </c>
      <c r="BA113">
        <v>2.8656567321197302</v>
      </c>
      <c r="BB113">
        <v>7.0036943186579697</v>
      </c>
      <c r="BC113">
        <v>3.4523621051453302</v>
      </c>
      <c r="BD113">
        <v>6.7581460167337397</v>
      </c>
      <c r="BE113">
        <v>7.5036612762871497</v>
      </c>
      <c r="BF113">
        <v>6.9900828356169402</v>
      </c>
      <c r="BG113">
        <v>7.1752896018935699</v>
      </c>
      <c r="BH113">
        <v>-3.6975004994528402</v>
      </c>
      <c r="BI113">
        <v>-1.3017619073922899</v>
      </c>
      <c r="BJ113">
        <v>0.89162061361061995</v>
      </c>
      <c r="BK113">
        <v>-0.83578024980542898</v>
      </c>
      <c r="BL113">
        <v>-2.70612151672902</v>
      </c>
      <c r="BM113">
        <v>1.1546290703261</v>
      </c>
    </row>
    <row r="114" spans="1:65">
      <c r="A114" t="s">
        <v>342</v>
      </c>
      <c r="B114">
        <v>1.1361242701708201</v>
      </c>
      <c r="C114">
        <v>6.3222936149537098E-2</v>
      </c>
      <c r="D114">
        <v>0.40073630965475798</v>
      </c>
      <c r="E114">
        <v>1</v>
      </c>
      <c r="F114">
        <v>5.8774362005935803</v>
      </c>
      <c r="G114">
        <v>20.338917263527499</v>
      </c>
      <c r="H114">
        <v>3.2433854347391201E-6</v>
      </c>
      <c r="I114">
        <v>6.6404276919681199E-3</v>
      </c>
      <c r="J114" t="s">
        <v>343</v>
      </c>
      <c r="K114" t="s">
        <v>66</v>
      </c>
      <c r="L114">
        <v>-1</v>
      </c>
      <c r="M114">
        <v>4862440</v>
      </c>
      <c r="N114">
        <v>4874359</v>
      </c>
      <c r="O114" t="s">
        <v>55</v>
      </c>
      <c r="P114">
        <v>0.77794515379213403</v>
      </c>
      <c r="Q114">
        <v>0.56542683582783404</v>
      </c>
      <c r="R114">
        <v>1.3333103097093599</v>
      </c>
      <c r="S114">
        <v>0.88022712865280694</v>
      </c>
      <c r="T114">
        <v>0.84865401675263497</v>
      </c>
      <c r="U114">
        <v>0.97688471568564905</v>
      </c>
      <c r="V114">
        <v>1.3414007515997299</v>
      </c>
      <c r="W114">
        <v>0.82458273550896</v>
      </c>
      <c r="X114">
        <v>0.85389606942581797</v>
      </c>
      <c r="Y114">
        <v>1.28266642651284</v>
      </c>
      <c r="Z114">
        <v>1.1009307636151699</v>
      </c>
      <c r="AA114">
        <v>3.2718517907277498</v>
      </c>
      <c r="AB114">
        <v>0.93766092483999397</v>
      </c>
      <c r="AC114">
        <v>1.1259368415944599</v>
      </c>
      <c r="AD114">
        <v>0.94605725851505995</v>
      </c>
      <c r="AE114">
        <v>0.90739710995683898</v>
      </c>
      <c r="AF114">
        <v>0.97462113408586803</v>
      </c>
      <c r="AG114">
        <v>1.1363384258023601</v>
      </c>
      <c r="AH114">
        <v>0.89122358918876199</v>
      </c>
      <c r="AI114">
        <v>0.92847759289573695</v>
      </c>
      <c r="AJ114">
        <v>0.85495190254909303</v>
      </c>
      <c r="AK114">
        <v>0.942980695313129</v>
      </c>
      <c r="AL114">
        <v>0.543087882564392</v>
      </c>
      <c r="AM114">
        <v>1.3139235628514701</v>
      </c>
      <c r="AN114">
        <v>0.78360735695402595</v>
      </c>
      <c r="AO114">
        <v>0.696700187830114</v>
      </c>
      <c r="AP114">
        <v>0.63690458109555703</v>
      </c>
      <c r="AQ114">
        <v>1.30440713923698</v>
      </c>
      <c r="AR114">
        <v>1.6906935788937301</v>
      </c>
      <c r="AS114">
        <v>1.40291928679223</v>
      </c>
      <c r="AT114">
        <v>1.5813031241841999</v>
      </c>
      <c r="AU114">
        <v>1.8264905445983</v>
      </c>
      <c r="AV114">
        <v>0.63250864992154598</v>
      </c>
      <c r="AW114">
        <v>1.0444736520723801</v>
      </c>
      <c r="AX114">
        <v>1.0632114267697601</v>
      </c>
      <c r="AY114">
        <v>1.0749252110043499</v>
      </c>
      <c r="AZ114">
        <v>1.06923623487439</v>
      </c>
      <c r="BA114">
        <v>0.58361193254589006</v>
      </c>
      <c r="BB114">
        <v>0.96131512113828999</v>
      </c>
      <c r="BC114">
        <v>0.79968854614998897</v>
      </c>
      <c r="BD114">
        <v>1.1988087695662799</v>
      </c>
      <c r="BE114">
        <v>1.6546185408253999</v>
      </c>
      <c r="BF114">
        <v>1.5493513396480101</v>
      </c>
      <c r="BG114">
        <v>1.37298530206087</v>
      </c>
      <c r="BH114">
        <v>0.86247256044881704</v>
      </c>
      <c r="BI114">
        <v>0.88208677422828097</v>
      </c>
      <c r="BJ114">
        <v>1.1018072211471699</v>
      </c>
      <c r="BK114">
        <v>0.75509829825380503</v>
      </c>
      <c r="BL114">
        <v>0.57149978464891404</v>
      </c>
      <c r="BM114">
        <v>1.27814531987878</v>
      </c>
    </row>
    <row r="115" spans="1:65">
      <c r="A115" t="s">
        <v>513</v>
      </c>
      <c r="B115">
        <v>-0.35312716998596799</v>
      </c>
      <c r="C115">
        <v>0</v>
      </c>
      <c r="D115">
        <v>1</v>
      </c>
      <c r="E115">
        <v>1</v>
      </c>
      <c r="F115">
        <v>5.6125087120915298</v>
      </c>
      <c r="G115">
        <v>20.3147080616179</v>
      </c>
      <c r="H115">
        <v>3.28468234356735E-6</v>
      </c>
      <c r="I115">
        <v>6.6659869341681201E-3</v>
      </c>
      <c r="J115" t="s">
        <v>514</v>
      </c>
      <c r="K115" t="s">
        <v>71</v>
      </c>
      <c r="L115">
        <v>-1</v>
      </c>
      <c r="M115">
        <v>112213228</v>
      </c>
      <c r="N115">
        <v>112229395</v>
      </c>
      <c r="O115" t="s">
        <v>51</v>
      </c>
      <c r="P115">
        <v>5.4037901323391004</v>
      </c>
      <c r="Q115">
        <v>4.8398856941455604</v>
      </c>
      <c r="R115">
        <v>5.3857886693441097</v>
      </c>
      <c r="S115">
        <v>5.42641051796552</v>
      </c>
      <c r="T115">
        <v>5.4180848295201098</v>
      </c>
      <c r="U115">
        <v>5.4330624181403904</v>
      </c>
      <c r="V115">
        <v>5.4046104071087697</v>
      </c>
      <c r="W115">
        <v>5.3543167142514196</v>
      </c>
      <c r="X115">
        <v>5.4120179179312897</v>
      </c>
      <c r="Y115">
        <v>4.6731256771496099</v>
      </c>
      <c r="Z115">
        <v>4.8912112296920496</v>
      </c>
      <c r="AA115">
        <v>4.6215629795736097</v>
      </c>
      <c r="AB115">
        <v>5.2749694905973303</v>
      </c>
      <c r="AC115">
        <v>5.3655227146347899</v>
      </c>
      <c r="AD115">
        <v>5.3356122276023497</v>
      </c>
      <c r="AE115">
        <v>5.38608970322157</v>
      </c>
      <c r="AF115">
        <v>5.1630729304796299</v>
      </c>
      <c r="AG115">
        <v>5.4435440190206599</v>
      </c>
      <c r="AH115">
        <v>5.31146710161185</v>
      </c>
      <c r="AI115">
        <v>4.9854115037059401</v>
      </c>
      <c r="AJ115">
        <v>5.08742220745245</v>
      </c>
      <c r="AK115">
        <v>5.1476142854160001</v>
      </c>
      <c r="AL115">
        <v>5.1860589953556602</v>
      </c>
      <c r="AM115">
        <v>5.24795721946548</v>
      </c>
      <c r="AN115">
        <v>5.27083527192364</v>
      </c>
      <c r="AO115">
        <v>5.0730601297435403</v>
      </c>
      <c r="AP115">
        <v>5.0699028789743803</v>
      </c>
      <c r="AQ115">
        <v>4.9996921780970096</v>
      </c>
      <c r="AR115">
        <v>5.7616088301792097</v>
      </c>
      <c r="AS115">
        <v>5.4821665897949803</v>
      </c>
      <c r="AT115">
        <v>5.3616216466826003</v>
      </c>
      <c r="AU115">
        <v>5.38378511544372</v>
      </c>
      <c r="AV115">
        <v>4.62952086928615</v>
      </c>
      <c r="AW115">
        <v>5.2742780221549497</v>
      </c>
      <c r="AX115">
        <v>5.11763001784142</v>
      </c>
      <c r="AY115">
        <v>5.1419955704001703</v>
      </c>
      <c r="AZ115">
        <v>5.2660625004062398</v>
      </c>
      <c r="BA115">
        <v>5.1374600211338004</v>
      </c>
      <c r="BB115">
        <v>5.3459551985882801</v>
      </c>
      <c r="BC115">
        <v>5.3795947479510797</v>
      </c>
      <c r="BD115">
        <v>5.4438560682059096</v>
      </c>
      <c r="BE115">
        <v>5.4430497335297598</v>
      </c>
      <c r="BF115">
        <v>5.5693536198622899</v>
      </c>
      <c r="BG115">
        <v>5.4587859597555797</v>
      </c>
      <c r="BH115">
        <v>5.5028698185970004</v>
      </c>
      <c r="BI115">
        <v>5.3940137980467897</v>
      </c>
      <c r="BJ115">
        <v>5.1303700309152704</v>
      </c>
      <c r="BK115">
        <v>5.4728347223376401</v>
      </c>
      <c r="BL115">
        <v>4.0567747317937197</v>
      </c>
      <c r="BM115">
        <v>4.9014535488744002</v>
      </c>
    </row>
    <row r="116" spans="1:65">
      <c r="A116" t="s">
        <v>448</v>
      </c>
      <c r="B116">
        <v>0.90315590529251799</v>
      </c>
      <c r="C116">
        <v>0</v>
      </c>
      <c r="D116">
        <v>1</v>
      </c>
      <c r="E116">
        <v>1</v>
      </c>
      <c r="F116">
        <v>5.6153627818810801</v>
      </c>
      <c r="G116">
        <v>20.297715238856899</v>
      </c>
      <c r="H116">
        <v>3.3139841742155999E-6</v>
      </c>
      <c r="I116">
        <v>6.6669703424073901E-3</v>
      </c>
      <c r="J116" t="s">
        <v>449</v>
      </c>
      <c r="K116" t="s">
        <v>118</v>
      </c>
      <c r="L116">
        <v>-1</v>
      </c>
      <c r="M116">
        <v>40221173</v>
      </c>
      <c r="N116">
        <v>40271842</v>
      </c>
      <c r="O116" t="s">
        <v>55</v>
      </c>
      <c r="P116">
        <v>4.0119979381047504</v>
      </c>
      <c r="Q116">
        <v>4.0597215140640399</v>
      </c>
      <c r="R116">
        <v>4.3153249317667202</v>
      </c>
      <c r="S116">
        <v>4.3188586648607101</v>
      </c>
      <c r="T116">
        <v>4.3345603649427797</v>
      </c>
      <c r="U116">
        <v>3.9726434803583501</v>
      </c>
      <c r="V116">
        <v>4.2159136263891099</v>
      </c>
      <c r="W116">
        <v>4.33323480136018</v>
      </c>
      <c r="X116">
        <v>4.3612238029607404</v>
      </c>
      <c r="Y116">
        <v>4.6500452208570602</v>
      </c>
      <c r="Z116">
        <v>4.3950220659594796</v>
      </c>
      <c r="AA116">
        <v>5.1753939573268601</v>
      </c>
      <c r="AB116">
        <v>3.8385316504924698</v>
      </c>
      <c r="AC116">
        <v>3.9329961372636602</v>
      </c>
      <c r="AD116">
        <v>3.7980453820729498</v>
      </c>
      <c r="AE116">
        <v>3.7973919543540502</v>
      </c>
      <c r="AF116">
        <v>3.9011482051874098</v>
      </c>
      <c r="AG116">
        <v>4.3382781197110702</v>
      </c>
      <c r="AH116">
        <v>3.89767141369374</v>
      </c>
      <c r="AI116">
        <v>4.1492146388198998</v>
      </c>
      <c r="AJ116">
        <v>3.9609606771812</v>
      </c>
      <c r="AK116">
        <v>4.22211342728788</v>
      </c>
      <c r="AL116">
        <v>3.9731278946370598</v>
      </c>
      <c r="AM116">
        <v>4.1086535479491104</v>
      </c>
      <c r="AN116">
        <v>3.92479558339206</v>
      </c>
      <c r="AO116">
        <v>3.8426788284612399</v>
      </c>
      <c r="AP116">
        <v>3.5639462277593998</v>
      </c>
      <c r="AQ116">
        <v>3.6487524323787</v>
      </c>
      <c r="AR116">
        <v>4.3736252820350696</v>
      </c>
      <c r="AS116">
        <v>4.52479147176909</v>
      </c>
      <c r="AT116">
        <v>4.7317944058453696</v>
      </c>
      <c r="AU116">
        <v>4.5855513187980801</v>
      </c>
      <c r="AV116">
        <v>3.8602092284188498</v>
      </c>
      <c r="AW116">
        <v>4.1232409866384101</v>
      </c>
      <c r="AX116">
        <v>4.2982322955336896</v>
      </c>
      <c r="AY116">
        <v>3.8156632410942599</v>
      </c>
      <c r="AZ116">
        <v>4.1507992749793301</v>
      </c>
      <c r="BA116">
        <v>4.1249333809449</v>
      </c>
      <c r="BB116">
        <v>4.2006562759980604</v>
      </c>
      <c r="BC116">
        <v>3.9943231589751398</v>
      </c>
      <c r="BD116">
        <v>4.7220363169490502</v>
      </c>
      <c r="BE116">
        <v>4.6637675340240703</v>
      </c>
      <c r="BF116">
        <v>4.6958607217387902</v>
      </c>
      <c r="BG116">
        <v>4.6236645555945604</v>
      </c>
      <c r="BH116">
        <v>4.0428058132768596</v>
      </c>
      <c r="BI116">
        <v>4.2455517372922298</v>
      </c>
      <c r="BJ116">
        <v>3.9540792108133802</v>
      </c>
      <c r="BK116">
        <v>3.7316770542940501</v>
      </c>
      <c r="BL116">
        <v>4.0534697696846997</v>
      </c>
      <c r="BM116">
        <v>3.9560021751739001</v>
      </c>
    </row>
    <row r="117" spans="1:65">
      <c r="A117" t="s">
        <v>249</v>
      </c>
      <c r="B117">
        <v>-1.0706662548470101</v>
      </c>
      <c r="C117">
        <v>5.55914987718059E-2</v>
      </c>
      <c r="D117">
        <v>0.40680227807251901</v>
      </c>
      <c r="E117">
        <v>1</v>
      </c>
      <c r="F117">
        <v>5.64787730155129</v>
      </c>
      <c r="G117">
        <v>20.1204046888551</v>
      </c>
      <c r="H117">
        <v>3.6358369906153501E-6</v>
      </c>
      <c r="I117">
        <v>7.2514081105487897E-3</v>
      </c>
      <c r="J117" t="s">
        <v>250</v>
      </c>
      <c r="K117" t="s">
        <v>71</v>
      </c>
      <c r="L117">
        <v>-1</v>
      </c>
      <c r="M117">
        <v>84054761</v>
      </c>
      <c r="N117">
        <v>84417382</v>
      </c>
      <c r="O117" t="s">
        <v>55</v>
      </c>
      <c r="P117">
        <v>4.3566547327041896</v>
      </c>
      <c r="Q117">
        <v>4.5590673819421497</v>
      </c>
      <c r="R117">
        <v>4.2287734485579804</v>
      </c>
      <c r="S117">
        <v>4.4330151481141096</v>
      </c>
      <c r="T117">
        <v>4.6439924668564299</v>
      </c>
      <c r="U117">
        <v>4.5901360289843396</v>
      </c>
      <c r="V117">
        <v>4.5397201448090403</v>
      </c>
      <c r="W117">
        <v>4.58732371862052</v>
      </c>
      <c r="X117">
        <v>3.6578367144513502</v>
      </c>
      <c r="Y117">
        <v>2.3561350730954098</v>
      </c>
      <c r="Z117">
        <v>4.19556951806379</v>
      </c>
      <c r="AA117">
        <v>3.0855197674168799</v>
      </c>
      <c r="AB117">
        <v>4.5132211476888999</v>
      </c>
      <c r="AC117">
        <v>4.5618604697247704</v>
      </c>
      <c r="AD117">
        <v>4.5477423633837404</v>
      </c>
      <c r="AE117">
        <v>4.6063172062565396</v>
      </c>
      <c r="AF117">
        <v>4.5169169294969498</v>
      </c>
      <c r="AG117">
        <v>3.8282151543199099</v>
      </c>
      <c r="AH117">
        <v>4.3982060313866</v>
      </c>
      <c r="AI117">
        <v>4.6351563901002502</v>
      </c>
      <c r="AJ117">
        <v>4.4974923260405397</v>
      </c>
      <c r="AK117">
        <v>4.5570564199916399</v>
      </c>
      <c r="AL117">
        <v>4.6858150263791902</v>
      </c>
      <c r="AM117">
        <v>4.64068348310464</v>
      </c>
      <c r="AN117">
        <v>4.5269161497671098</v>
      </c>
      <c r="AO117">
        <v>4.7304289710545797</v>
      </c>
      <c r="AP117">
        <v>4.5179545556148897</v>
      </c>
      <c r="AQ117">
        <v>4.6598137218845297</v>
      </c>
      <c r="AR117">
        <v>2.9534278061361299</v>
      </c>
      <c r="AS117">
        <v>3.29520120017549</v>
      </c>
      <c r="AT117">
        <v>3.01546214812039</v>
      </c>
      <c r="AU117">
        <v>3.15525102322266</v>
      </c>
      <c r="AV117">
        <v>4.9182104308711398</v>
      </c>
      <c r="AW117">
        <v>4.6323672589301097</v>
      </c>
      <c r="AX117">
        <v>4.4232920822981603</v>
      </c>
      <c r="AY117">
        <v>4.9374312890602203</v>
      </c>
      <c r="AZ117">
        <v>4.3349416124603</v>
      </c>
      <c r="BA117">
        <v>4.5448198583089496</v>
      </c>
      <c r="BB117">
        <v>4.4954448990361104</v>
      </c>
      <c r="BC117">
        <v>4.6133673129773003</v>
      </c>
      <c r="BD117">
        <v>3.9675626818010699</v>
      </c>
      <c r="BE117">
        <v>3.3756799150570398</v>
      </c>
      <c r="BF117">
        <v>3.77307618354051</v>
      </c>
      <c r="BG117">
        <v>3.74212372477376</v>
      </c>
      <c r="BH117">
        <v>4.3415241223254402</v>
      </c>
      <c r="BI117">
        <v>4.2011455969518199</v>
      </c>
      <c r="BJ117">
        <v>4.9398890057330602</v>
      </c>
      <c r="BK117">
        <v>4.7274855492982804</v>
      </c>
      <c r="BL117">
        <v>4.0567747317937197</v>
      </c>
      <c r="BM117">
        <v>4.4094309558547504</v>
      </c>
    </row>
    <row r="118" spans="1:65">
      <c r="A118" t="s">
        <v>239</v>
      </c>
      <c r="B118">
        <v>0.527641176782502</v>
      </c>
      <c r="C118">
        <v>0</v>
      </c>
      <c r="D118">
        <v>1</v>
      </c>
      <c r="E118">
        <v>1</v>
      </c>
      <c r="F118">
        <v>5.5848494957546304</v>
      </c>
      <c r="G118">
        <v>20.037431806876501</v>
      </c>
      <c r="H118">
        <v>3.79704954857491E-6</v>
      </c>
      <c r="I118">
        <v>7.3535310645636001E-3</v>
      </c>
      <c r="J118" t="s">
        <v>240</v>
      </c>
      <c r="K118" t="s">
        <v>238</v>
      </c>
      <c r="L118">
        <v>1</v>
      </c>
      <c r="M118">
        <v>43957401</v>
      </c>
      <c r="N118">
        <v>43979118</v>
      </c>
      <c r="O118" t="s">
        <v>55</v>
      </c>
      <c r="P118">
        <v>4.2272653094473203</v>
      </c>
      <c r="Q118">
        <v>4.5566807029433596</v>
      </c>
      <c r="R118">
        <v>4.4278307711811404</v>
      </c>
      <c r="S118">
        <v>4.3700917625752798</v>
      </c>
      <c r="T118">
        <v>4.5913213773630197</v>
      </c>
      <c r="U118">
        <v>4.5400265318973396</v>
      </c>
      <c r="V118">
        <v>4.44578218587362</v>
      </c>
      <c r="W118">
        <v>4.4046840743459699</v>
      </c>
      <c r="X118">
        <v>4.4661244143212002</v>
      </c>
      <c r="Y118">
        <v>4.7755595295562498</v>
      </c>
      <c r="Z118">
        <v>4.7286349532457796</v>
      </c>
      <c r="AA118">
        <v>5.3407518703335901</v>
      </c>
      <c r="AB118">
        <v>4.3275596058307402</v>
      </c>
      <c r="AC118">
        <v>4.3453070023642004</v>
      </c>
      <c r="AD118">
        <v>4.4159319211780499</v>
      </c>
      <c r="AE118">
        <v>4.4714870772752198</v>
      </c>
      <c r="AF118">
        <v>4.5861101204832604</v>
      </c>
      <c r="AG118">
        <v>4.53061418868921</v>
      </c>
      <c r="AH118">
        <v>4.3871063554085898</v>
      </c>
      <c r="AI118">
        <v>4.4003961850440199</v>
      </c>
      <c r="AJ118">
        <v>4.4513900202924797</v>
      </c>
      <c r="AK118">
        <v>4.3643168090415898</v>
      </c>
      <c r="AL118">
        <v>4.4575101832756898</v>
      </c>
      <c r="AM118">
        <v>4.3310535261873504</v>
      </c>
      <c r="AN118">
        <v>4.5626259073875604</v>
      </c>
      <c r="AO118">
        <v>4.5073704107112498</v>
      </c>
      <c r="AP118">
        <v>4.5501647524153803</v>
      </c>
      <c r="AQ118">
        <v>4.6531907520441198</v>
      </c>
      <c r="AR118">
        <v>4.7071163580370596</v>
      </c>
      <c r="AS118">
        <v>4.4379496627321897</v>
      </c>
      <c r="AT118">
        <v>5.01943197790174</v>
      </c>
      <c r="AU118">
        <v>4.7425316654169203</v>
      </c>
      <c r="AV118">
        <v>4.4628370047024797</v>
      </c>
      <c r="AW118">
        <v>4.7255401727701303</v>
      </c>
      <c r="AX118">
        <v>4.7245139439446699</v>
      </c>
      <c r="AY118">
        <v>4.3798223743953102</v>
      </c>
      <c r="AZ118">
        <v>4.5005208387072297</v>
      </c>
      <c r="BA118">
        <v>4.4924495174025196</v>
      </c>
      <c r="BB118">
        <v>4.5274799021052399</v>
      </c>
      <c r="BC118">
        <v>4.5713603024761396</v>
      </c>
      <c r="BD118">
        <v>4.3222610722533297</v>
      </c>
      <c r="BE118">
        <v>4.4874618948801999</v>
      </c>
      <c r="BF118">
        <v>4.4663055202658102</v>
      </c>
      <c r="BG118">
        <v>4.4270240303739996</v>
      </c>
      <c r="BH118">
        <v>4.2089658673769303</v>
      </c>
      <c r="BI118">
        <v>4.3392707202144498</v>
      </c>
      <c r="BJ118">
        <v>4.3941891217304097</v>
      </c>
      <c r="BK118">
        <v>4.2843374017626203</v>
      </c>
      <c r="BL118">
        <v>4.8999598660073103</v>
      </c>
      <c r="BM118">
        <v>4.8325942830208302</v>
      </c>
    </row>
    <row r="119" spans="1:65">
      <c r="A119" t="s">
        <v>241</v>
      </c>
      <c r="B119">
        <v>0.69142769093621903</v>
      </c>
      <c r="C119">
        <v>0</v>
      </c>
      <c r="D119">
        <v>1</v>
      </c>
      <c r="E119">
        <v>1</v>
      </c>
      <c r="F119">
        <v>5.7489000387893903</v>
      </c>
      <c r="G119">
        <v>20.0288235663173</v>
      </c>
      <c r="H119">
        <v>3.8141805224178402E-6</v>
      </c>
      <c r="I119">
        <v>7.3535310645636001E-3</v>
      </c>
      <c r="J119" t="s">
        <v>242</v>
      </c>
      <c r="K119" t="s">
        <v>238</v>
      </c>
      <c r="L119">
        <v>1</v>
      </c>
      <c r="M119">
        <v>97772734</v>
      </c>
      <c r="N119">
        <v>98118874</v>
      </c>
      <c r="O119" t="s">
        <v>55</v>
      </c>
      <c r="P119">
        <v>1.0800458109364599</v>
      </c>
      <c r="Q119">
        <v>1.2485492022526099</v>
      </c>
      <c r="R119">
        <v>1.28510492097006</v>
      </c>
      <c r="S119">
        <v>1.0849047429934799</v>
      </c>
      <c r="T119">
        <v>1.4678608705705301</v>
      </c>
      <c r="U119">
        <v>1.3234627506611101</v>
      </c>
      <c r="V119">
        <v>1.57040102037679</v>
      </c>
      <c r="W119">
        <v>1.13389781567079</v>
      </c>
      <c r="X119">
        <v>-8.5852502513924095E-2</v>
      </c>
      <c r="Y119">
        <v>2.1798353647745401</v>
      </c>
      <c r="Z119">
        <v>0.45896429506900299</v>
      </c>
      <c r="AA119">
        <v>2.6789677912968499</v>
      </c>
      <c r="AB119">
        <v>1.16756439275206</v>
      </c>
      <c r="AC119">
        <v>1.19992017982925</v>
      </c>
      <c r="AD119">
        <v>1.2329361637540499</v>
      </c>
      <c r="AE119">
        <v>0.87828434330001104</v>
      </c>
      <c r="AF119">
        <v>1.2182638880240999</v>
      </c>
      <c r="AG119">
        <v>0.86109631590589897</v>
      </c>
      <c r="AH119">
        <v>0.922312100952978</v>
      </c>
      <c r="AI119">
        <v>1.1250985561818601</v>
      </c>
      <c r="AJ119">
        <v>1.22743559345209</v>
      </c>
      <c r="AK119">
        <v>1.41654268868988</v>
      </c>
      <c r="AL119">
        <v>1.2340279931978599</v>
      </c>
      <c r="AM119">
        <v>1.44323804198907</v>
      </c>
      <c r="AN119">
        <v>0.30166846028972999</v>
      </c>
      <c r="AO119">
        <v>0.85523317324377601</v>
      </c>
      <c r="AP119">
        <v>0.374460958329421</v>
      </c>
      <c r="AQ119">
        <v>1.28168608660854</v>
      </c>
      <c r="AR119">
        <v>2.1140617596507099</v>
      </c>
      <c r="AS119">
        <v>1.6288280510433599</v>
      </c>
      <c r="AT119">
        <v>1.87387869476456</v>
      </c>
      <c r="AU119">
        <v>2.0071477680401801</v>
      </c>
      <c r="AV119">
        <v>0.38374974808385198</v>
      </c>
      <c r="AW119">
        <v>1.3150359018854101</v>
      </c>
      <c r="AX119">
        <v>0.919627738059832</v>
      </c>
      <c r="AY119">
        <v>0.17943087626040999</v>
      </c>
      <c r="AZ119">
        <v>1.2768924813751199</v>
      </c>
      <c r="BA119">
        <v>1.10925890690758</v>
      </c>
      <c r="BB119">
        <v>1.5655985649851201</v>
      </c>
      <c r="BC119">
        <v>1.3735273402266599</v>
      </c>
      <c r="BD119">
        <v>2.0466429048617298</v>
      </c>
      <c r="BE119">
        <v>1.92953203367097</v>
      </c>
      <c r="BF119">
        <v>1.9161271414411001</v>
      </c>
      <c r="BG119">
        <v>2.1133577920065201</v>
      </c>
      <c r="BH119">
        <v>1.1905753374158801</v>
      </c>
      <c r="BI119">
        <v>1.32200908357527</v>
      </c>
      <c r="BJ119">
        <v>0.64550269714265596</v>
      </c>
      <c r="BK119">
        <v>1.42997112587951</v>
      </c>
      <c r="BL119">
        <v>0.57149978464891404</v>
      </c>
      <c r="BM119">
        <v>0.99093438260220501</v>
      </c>
    </row>
    <row r="120" spans="1:65">
      <c r="A120" t="s">
        <v>180</v>
      </c>
      <c r="B120">
        <v>1.6001172961564201</v>
      </c>
      <c r="C120">
        <v>0.67083274524150205</v>
      </c>
      <c r="D120">
        <v>0.20638071237745501</v>
      </c>
      <c r="E120">
        <v>1</v>
      </c>
      <c r="F120">
        <v>6.1704474448053102</v>
      </c>
      <c r="G120">
        <v>20.061338794570599</v>
      </c>
      <c r="H120">
        <v>3.7498770848543498E-6</v>
      </c>
      <c r="I120">
        <v>7.3535310645636001E-3</v>
      </c>
      <c r="J120" t="s">
        <v>181</v>
      </c>
      <c r="K120" t="s">
        <v>71</v>
      </c>
      <c r="L120">
        <v>1</v>
      </c>
      <c r="M120">
        <v>137287519</v>
      </c>
      <c r="N120">
        <v>137294466</v>
      </c>
      <c r="O120" t="s">
        <v>55</v>
      </c>
      <c r="P120">
        <v>5.05771064415525E-2</v>
      </c>
      <c r="Q120">
        <v>-0.15947947920143901</v>
      </c>
      <c r="R120">
        <v>1.20963524490958</v>
      </c>
      <c r="S120">
        <v>-0.122191327286495</v>
      </c>
      <c r="T120">
        <v>0.15227949410887001</v>
      </c>
      <c r="U120">
        <v>0.47783190785580598</v>
      </c>
      <c r="V120">
        <v>-0.137246050870097</v>
      </c>
      <c r="W120">
        <v>-7.7648193018680098E-3</v>
      </c>
      <c r="X120">
        <v>0.1195804489779</v>
      </c>
      <c r="Y120">
        <v>0.14762373941361201</v>
      </c>
      <c r="Z120">
        <v>-0.46232162139438199</v>
      </c>
      <c r="AA120">
        <v>2.9623080730267302</v>
      </c>
      <c r="AB120">
        <v>-5.4201619804974304E-3</v>
      </c>
      <c r="AC120">
        <v>0.15136075446028199</v>
      </c>
      <c r="AD120">
        <v>5.7099164447522603E-2</v>
      </c>
      <c r="AE120">
        <v>-0.27493484648913002</v>
      </c>
      <c r="AF120">
        <v>-1.48084798648385</v>
      </c>
      <c r="AG120">
        <v>1.4902766916891E-2</v>
      </c>
      <c r="AH120">
        <v>0.32045596224480999</v>
      </c>
      <c r="AI120">
        <v>-7.3281655139923907E-2</v>
      </c>
      <c r="AJ120">
        <v>0.30040759252476201</v>
      </c>
      <c r="AK120">
        <v>0.121234280268987</v>
      </c>
      <c r="AL120">
        <v>-0.34788955223456303</v>
      </c>
      <c r="AM120">
        <v>0.22039809383165901</v>
      </c>
      <c r="AN120">
        <v>-0.26431831326076699</v>
      </c>
      <c r="AO120">
        <v>0.178011230975955</v>
      </c>
      <c r="AP120">
        <v>-0.58155384848069303</v>
      </c>
      <c r="AQ120">
        <v>0.79623427032750904</v>
      </c>
      <c r="AR120">
        <v>1.03648549780557</v>
      </c>
      <c r="AS120">
        <v>0.73669088135054195</v>
      </c>
      <c r="AT120">
        <v>0.77478979259778102</v>
      </c>
      <c r="AU120">
        <v>0.82576803113432495</v>
      </c>
      <c r="AV120">
        <v>-9.4750760513725205E-2</v>
      </c>
      <c r="AW120">
        <v>0.219581856582692</v>
      </c>
      <c r="AX120">
        <v>0.54866759576338797</v>
      </c>
      <c r="AY120">
        <v>-0.82580363764183895</v>
      </c>
      <c r="AZ120">
        <v>2.22099324165408E-2</v>
      </c>
      <c r="BA120">
        <v>-0.58534653360928002</v>
      </c>
      <c r="BB120">
        <v>0.48714276685691599</v>
      </c>
      <c r="BC120">
        <v>1.91371127273004E-3</v>
      </c>
      <c r="BD120">
        <v>0.71832770394121703</v>
      </c>
      <c r="BE120">
        <v>0.31429485752985797</v>
      </c>
      <c r="BF120">
        <v>0.58685363648113598</v>
      </c>
      <c r="BG120">
        <v>0.374749276261513</v>
      </c>
      <c r="BH120">
        <v>0.30777174247550598</v>
      </c>
      <c r="BI120">
        <v>0.195182880978815</v>
      </c>
      <c r="BJ120">
        <v>2.1003878009159298E-2</v>
      </c>
      <c r="BK120">
        <v>-0.55410395563218795</v>
      </c>
      <c r="BL120">
        <v>-0.32082094234745201</v>
      </c>
      <c r="BM120">
        <v>-0.85027781820861503</v>
      </c>
    </row>
    <row r="121" spans="1:65">
      <c r="A121" t="s">
        <v>434</v>
      </c>
      <c r="B121">
        <v>8.43709825270893</v>
      </c>
      <c r="C121">
        <v>19.680819263627999</v>
      </c>
      <c r="D121">
        <v>4.5757667308492502E-6</v>
      </c>
      <c r="E121">
        <v>9.6238118687681201E-2</v>
      </c>
      <c r="F121">
        <v>10.210980576596301</v>
      </c>
      <c r="G121">
        <v>20.038758754466802</v>
      </c>
      <c r="H121">
        <v>3.7944157138067199E-6</v>
      </c>
      <c r="I121">
        <v>7.3535310645636001E-3</v>
      </c>
      <c r="J121" t="s">
        <v>435</v>
      </c>
      <c r="K121" t="s">
        <v>50</v>
      </c>
      <c r="L121">
        <v>-1</v>
      </c>
      <c r="M121">
        <v>103841637</v>
      </c>
      <c r="N121">
        <v>103843164</v>
      </c>
      <c r="O121" t="s">
        <v>55</v>
      </c>
      <c r="P121">
        <v>-0.95333318555205404</v>
      </c>
      <c r="Q121">
        <v>1.5847056883181301</v>
      </c>
      <c r="R121">
        <v>7.6134288924319797</v>
      </c>
      <c r="S121">
        <v>5.5733052899106896</v>
      </c>
      <c r="T121">
        <v>5.3755883036233802</v>
      </c>
      <c r="U121">
        <v>5.3584023487010599</v>
      </c>
      <c r="V121">
        <v>4.6890304455730503</v>
      </c>
      <c r="W121">
        <v>0.35270892003034199</v>
      </c>
      <c r="X121">
        <v>-2.4326616549592601</v>
      </c>
      <c r="Y121">
        <v>6.4907120736837998</v>
      </c>
      <c r="Z121">
        <v>5.1102484839457203</v>
      </c>
      <c r="AA121">
        <v>10.976506148325599</v>
      </c>
      <c r="AB121">
        <v>-0.66982707001092301</v>
      </c>
      <c r="AC121">
        <v>2.2117276467622502</v>
      </c>
      <c r="AD121">
        <v>0.58760679517249403</v>
      </c>
      <c r="AE121">
        <v>-2.3997979571383898</v>
      </c>
      <c r="AF121">
        <v>-0.83873395517478799</v>
      </c>
      <c r="AG121">
        <v>-1.7898886745012099</v>
      </c>
      <c r="AH121">
        <v>-2.0668130205701698</v>
      </c>
      <c r="AI121">
        <v>1.07160140284928</v>
      </c>
      <c r="AJ121">
        <v>2.3983327081788399</v>
      </c>
      <c r="AK121">
        <v>4.6609381822842302</v>
      </c>
      <c r="AL121">
        <v>1.6657444827222201</v>
      </c>
      <c r="AM121">
        <v>6.1095053283623999</v>
      </c>
      <c r="AN121">
        <v>0.13651084069170899</v>
      </c>
      <c r="AO121">
        <v>1.17687783586753</v>
      </c>
      <c r="AP121">
        <v>0.70388447432877999</v>
      </c>
      <c r="AQ121">
        <v>6.7817195775082197</v>
      </c>
      <c r="AR121">
        <v>7.8638779103988803</v>
      </c>
      <c r="AS121">
        <v>6.0258178000873404</v>
      </c>
      <c r="AT121">
        <v>7.5560869876770402</v>
      </c>
      <c r="AU121">
        <v>7.0725879103453204</v>
      </c>
      <c r="AV121">
        <v>2.4321284940527201</v>
      </c>
      <c r="AW121">
        <v>5.8279870509356799</v>
      </c>
      <c r="AX121">
        <v>3.9891513876961602</v>
      </c>
      <c r="AY121">
        <v>-1.8363299893045699</v>
      </c>
      <c r="AZ121">
        <v>5.6867939912274101</v>
      </c>
      <c r="BA121">
        <v>2.8656567321197302</v>
      </c>
      <c r="BB121">
        <v>7.5939061478490704</v>
      </c>
      <c r="BC121">
        <v>3.7145151685848101</v>
      </c>
      <c r="BD121">
        <v>6.9399163416608296</v>
      </c>
      <c r="BE121">
        <v>7.7300226512229804</v>
      </c>
      <c r="BF121">
        <v>7.3258423974031404</v>
      </c>
      <c r="BG121">
        <v>7.4857306894085003</v>
      </c>
      <c r="BH121">
        <v>-3.6975004994528402</v>
      </c>
      <c r="BI121">
        <v>-1.1626239879562601</v>
      </c>
      <c r="BJ121">
        <v>0.73229164007649294</v>
      </c>
      <c r="BK121">
        <v>-5.44722995734013E-2</v>
      </c>
      <c r="BL121">
        <v>-1.38939086876759</v>
      </c>
      <c r="BM121">
        <v>1.66969201534575</v>
      </c>
    </row>
    <row r="122" spans="1:65">
      <c r="A122" t="s">
        <v>106</v>
      </c>
      <c r="B122">
        <v>0.40592235154176098</v>
      </c>
      <c r="C122">
        <v>0</v>
      </c>
      <c r="D122">
        <v>1</v>
      </c>
      <c r="E122">
        <v>1</v>
      </c>
      <c r="F122">
        <v>5.4108271201306399</v>
      </c>
      <c r="G122">
        <v>19.9689088240006</v>
      </c>
      <c r="H122">
        <v>3.93558381005557E-6</v>
      </c>
      <c r="I122">
        <v>7.5248825963553801E-3</v>
      </c>
      <c r="J122" t="s">
        <v>107</v>
      </c>
      <c r="K122" t="s">
        <v>108</v>
      </c>
      <c r="L122">
        <v>1</v>
      </c>
      <c r="M122">
        <v>11052064</v>
      </c>
      <c r="N122">
        <v>11085635</v>
      </c>
      <c r="O122" t="s">
        <v>55</v>
      </c>
      <c r="P122">
        <v>4.8537431345897799</v>
      </c>
      <c r="Q122">
        <v>5.26081059953286</v>
      </c>
      <c r="R122">
        <v>4.7386926646453897</v>
      </c>
      <c r="S122">
        <v>4.8883599652195002</v>
      </c>
      <c r="T122">
        <v>4.8936247773790003</v>
      </c>
      <c r="U122">
        <v>4.8237853988020003</v>
      </c>
      <c r="V122">
        <v>5.0429828895909701</v>
      </c>
      <c r="W122">
        <v>4.7849415279206804</v>
      </c>
      <c r="X122">
        <v>4.9958147994347799</v>
      </c>
      <c r="Y122">
        <v>5.3886224403391001</v>
      </c>
      <c r="Z122">
        <v>4.9358501676893303</v>
      </c>
      <c r="AA122">
        <v>5.4749247706598698</v>
      </c>
      <c r="AB122">
        <v>4.8346397791834903</v>
      </c>
      <c r="AC122">
        <v>4.8182494111449197</v>
      </c>
      <c r="AD122">
        <v>4.9869380086950699</v>
      </c>
      <c r="AE122">
        <v>4.8394312204760901</v>
      </c>
      <c r="AF122">
        <v>4.9013057102101296</v>
      </c>
      <c r="AG122">
        <v>5.125414120426</v>
      </c>
      <c r="AH122">
        <v>4.97771460579244</v>
      </c>
      <c r="AI122">
        <v>4.6872169834172102</v>
      </c>
      <c r="AJ122">
        <v>4.8876907535166296</v>
      </c>
      <c r="AK122">
        <v>4.6331082502805998</v>
      </c>
      <c r="AL122">
        <v>4.9747260151625703</v>
      </c>
      <c r="AM122">
        <v>4.7838992703384999</v>
      </c>
      <c r="AN122">
        <v>4.7553610607778101</v>
      </c>
      <c r="AO122">
        <v>4.3801117364475699</v>
      </c>
      <c r="AP122">
        <v>4.5433228495893196</v>
      </c>
      <c r="AQ122">
        <v>4.4491199234847798</v>
      </c>
      <c r="AR122">
        <v>4.6902432875818096</v>
      </c>
      <c r="AS122">
        <v>4.6139221920657896</v>
      </c>
      <c r="AT122">
        <v>4.5835370477254296</v>
      </c>
      <c r="AU122">
        <v>4.6751093257095402</v>
      </c>
      <c r="AV122">
        <v>4.8543359946258304</v>
      </c>
      <c r="AW122">
        <v>4.5676906418241696</v>
      </c>
      <c r="AX122">
        <v>4.8650689052337599</v>
      </c>
      <c r="AY122">
        <v>4.8241659118565403</v>
      </c>
      <c r="AZ122">
        <v>4.8876059066966597</v>
      </c>
      <c r="BA122">
        <v>4.9479020768750601</v>
      </c>
      <c r="BB122">
        <v>4.9582849870087697</v>
      </c>
      <c r="BC122">
        <v>4.9671535044690804</v>
      </c>
      <c r="BD122">
        <v>4.7934194124956404</v>
      </c>
      <c r="BE122">
        <v>4.5486558657649603</v>
      </c>
      <c r="BF122">
        <v>4.6479118712854204</v>
      </c>
      <c r="BG122">
        <v>4.7198679068677096</v>
      </c>
      <c r="BH122">
        <v>4.9465443720319202</v>
      </c>
      <c r="BI122">
        <v>5.0396239194358596</v>
      </c>
      <c r="BJ122">
        <v>4.9184560236167396</v>
      </c>
      <c r="BK122">
        <v>4.8574110661313199</v>
      </c>
      <c r="BL122">
        <v>5.3898359971889898</v>
      </c>
      <c r="BM122">
        <v>4.8426348397123</v>
      </c>
    </row>
    <row r="123" spans="1:65">
      <c r="A123" t="s">
        <v>444</v>
      </c>
      <c r="B123">
        <v>0.91449173174435505</v>
      </c>
      <c r="C123">
        <v>0</v>
      </c>
      <c r="D123">
        <v>1</v>
      </c>
      <c r="E123">
        <v>1</v>
      </c>
      <c r="F123">
        <v>5.6516349385138396</v>
      </c>
      <c r="G123">
        <v>19.934063494479101</v>
      </c>
      <c r="H123">
        <v>4.0079662023788401E-6</v>
      </c>
      <c r="I123">
        <v>7.6004648240878504E-3</v>
      </c>
      <c r="J123" t="s">
        <v>445</v>
      </c>
      <c r="K123" t="s">
        <v>97</v>
      </c>
      <c r="L123">
        <v>1</v>
      </c>
      <c r="M123">
        <v>56575619</v>
      </c>
      <c r="N123">
        <v>56659794</v>
      </c>
      <c r="O123" t="s">
        <v>55</v>
      </c>
      <c r="P123">
        <v>2.28394424309761</v>
      </c>
      <c r="Q123">
        <v>2.41613034397996</v>
      </c>
      <c r="R123">
        <v>2.5337041607458701</v>
      </c>
      <c r="S123">
        <v>2.5775031448055201</v>
      </c>
      <c r="T123">
        <v>2.4292676459072702</v>
      </c>
      <c r="U123">
        <v>2.0943904536081801</v>
      </c>
      <c r="V123">
        <v>2.3192897760426199</v>
      </c>
      <c r="W123">
        <v>2.3670658056762002</v>
      </c>
      <c r="X123">
        <v>1.8519053899233699</v>
      </c>
      <c r="Y123">
        <v>3.0569974773894999</v>
      </c>
      <c r="Z123">
        <v>2.6967419951211702</v>
      </c>
      <c r="AA123">
        <v>3.7703176534998302</v>
      </c>
      <c r="AB123">
        <v>2.0937277347116998</v>
      </c>
      <c r="AC123">
        <v>2.2117276467622502</v>
      </c>
      <c r="AD123">
        <v>2.07037866211859</v>
      </c>
      <c r="AE123">
        <v>2.2512276630526999</v>
      </c>
      <c r="AF123">
        <v>2.4382518372754101</v>
      </c>
      <c r="AG123">
        <v>2.48337843610134</v>
      </c>
      <c r="AH123">
        <v>1.9839073234381399</v>
      </c>
      <c r="AI123">
        <v>1.88352438279761</v>
      </c>
      <c r="AJ123">
        <v>2.1322234361528301</v>
      </c>
      <c r="AK123">
        <v>2.3465503888146499</v>
      </c>
      <c r="AL123">
        <v>2.2217762098575999</v>
      </c>
      <c r="AM123">
        <v>2.4121512208245299</v>
      </c>
      <c r="AN123">
        <v>2.1188584369833601</v>
      </c>
      <c r="AO123">
        <v>1.8842573649590399</v>
      </c>
      <c r="AP123">
        <v>1.85760771652858</v>
      </c>
      <c r="AQ123">
        <v>2.3268061730070899</v>
      </c>
      <c r="AR123">
        <v>3.6296503672629399</v>
      </c>
      <c r="AS123">
        <v>3.21516483062195</v>
      </c>
      <c r="AT123">
        <v>3.438471083099</v>
      </c>
      <c r="AU123">
        <v>3.2359545104732299</v>
      </c>
      <c r="AV123">
        <v>2.3301557071742698</v>
      </c>
      <c r="AW123">
        <v>2.7634275135897299</v>
      </c>
      <c r="AX123">
        <v>2.5727961816229499</v>
      </c>
      <c r="AY123">
        <v>1.5044905873610099</v>
      </c>
      <c r="AZ123">
        <v>2.5310372012503102</v>
      </c>
      <c r="BA123">
        <v>2.26073453020962</v>
      </c>
      <c r="BB123">
        <v>2.6754419092055302</v>
      </c>
      <c r="BC123">
        <v>2.4721302052333498</v>
      </c>
      <c r="BD123">
        <v>2.9355179906823898</v>
      </c>
      <c r="BE123">
        <v>3.2338375288755699</v>
      </c>
      <c r="BF123">
        <v>2.96674154841629</v>
      </c>
      <c r="BG123">
        <v>3.1493420927733098</v>
      </c>
      <c r="BH123">
        <v>2.1906704671066901</v>
      </c>
      <c r="BI123">
        <v>2.10673974296629</v>
      </c>
      <c r="BJ123">
        <v>1.7127288218421901</v>
      </c>
      <c r="BK123">
        <v>1.99383611254521</v>
      </c>
      <c r="BL123">
        <v>2.5142562843298002</v>
      </c>
      <c r="BM123">
        <v>2.1936016797033799</v>
      </c>
    </row>
    <row r="124" spans="1:65">
      <c r="A124" t="s">
        <v>285</v>
      </c>
      <c r="B124">
        <v>2.2734890746433098</v>
      </c>
      <c r="C124">
        <v>3.5214453199605198</v>
      </c>
      <c r="D124">
        <v>3.0289798858687201E-2</v>
      </c>
      <c r="E124">
        <v>1</v>
      </c>
      <c r="F124">
        <v>7.7613986730115201</v>
      </c>
      <c r="G124">
        <v>19.896253684910199</v>
      </c>
      <c r="H124">
        <v>4.0880192924374804E-6</v>
      </c>
      <c r="I124">
        <v>7.6892460578234997E-3</v>
      </c>
      <c r="J124" t="s">
        <v>286</v>
      </c>
      <c r="K124" t="s">
        <v>282</v>
      </c>
      <c r="L124">
        <v>1</v>
      </c>
      <c r="M124">
        <v>94172664</v>
      </c>
      <c r="N124">
        <v>94173568</v>
      </c>
      <c r="O124" t="s">
        <v>55</v>
      </c>
      <c r="P124">
        <v>2.2358218039834901</v>
      </c>
      <c r="Q124">
        <v>2.8417189270362</v>
      </c>
      <c r="R124">
        <v>2.68996962761417</v>
      </c>
      <c r="S124">
        <v>2.6344878738134301</v>
      </c>
      <c r="T124">
        <v>3.26702635076541</v>
      </c>
      <c r="U124">
        <v>3.2214403859030201</v>
      </c>
      <c r="V124">
        <v>3.1814963531779799</v>
      </c>
      <c r="W124">
        <v>3.5249655494825398</v>
      </c>
      <c r="X124">
        <v>3.2457330421304</v>
      </c>
      <c r="Y124">
        <v>3.5585703515841201</v>
      </c>
      <c r="Z124">
        <v>2.7757408817954601</v>
      </c>
      <c r="AA124">
        <v>6.0693044774829703</v>
      </c>
      <c r="AB124">
        <v>2.33359508124162</v>
      </c>
      <c r="AC124">
        <v>2.7022085134751501</v>
      </c>
      <c r="AD124">
        <v>2.2210570088718402</v>
      </c>
      <c r="AE124">
        <v>2.31779616758929</v>
      </c>
      <c r="AF124">
        <v>3.10995218217779</v>
      </c>
      <c r="AG124">
        <v>3.7115945258457002</v>
      </c>
      <c r="AH124">
        <v>3.0281079148416099</v>
      </c>
      <c r="AI124">
        <v>3.1903957249163599</v>
      </c>
      <c r="AJ124">
        <v>3.3188064421707901</v>
      </c>
      <c r="AK124">
        <v>3.3542926112768301</v>
      </c>
      <c r="AL124">
        <v>3.4002210243510498</v>
      </c>
      <c r="AM124">
        <v>2.9362231750768601</v>
      </c>
      <c r="AN124">
        <v>3.3518869990275202</v>
      </c>
      <c r="AO124">
        <v>3.3671334971201401</v>
      </c>
      <c r="AP124">
        <v>1.4132805841356</v>
      </c>
      <c r="AQ124">
        <v>2.19925332481629</v>
      </c>
      <c r="AR124">
        <v>3.0947636412546902</v>
      </c>
      <c r="AS124">
        <v>2.9820672844644101</v>
      </c>
      <c r="AT124">
        <v>3.4928547588615002</v>
      </c>
      <c r="AU124">
        <v>3.2359545104732299</v>
      </c>
      <c r="AV124">
        <v>3.0606090541986699</v>
      </c>
      <c r="AW124">
        <v>3.0119409685416998</v>
      </c>
      <c r="AX124">
        <v>3.0459737714548099</v>
      </c>
      <c r="AY124">
        <v>2.5055329506497399</v>
      </c>
      <c r="AZ124">
        <v>2.85991166360296</v>
      </c>
      <c r="BA124">
        <v>2.3904142578575098</v>
      </c>
      <c r="BB124">
        <v>2.4977742295129</v>
      </c>
      <c r="BC124">
        <v>2.5741726080131899</v>
      </c>
      <c r="BD124">
        <v>3.1803878948291802</v>
      </c>
      <c r="BE124">
        <v>2.8695334118259299</v>
      </c>
      <c r="BF124">
        <v>3.1279529673251898</v>
      </c>
      <c r="BG124">
        <v>3.01068781908024</v>
      </c>
      <c r="BH124">
        <v>2.65678183366912</v>
      </c>
      <c r="BI124">
        <v>2.6121629251621998</v>
      </c>
      <c r="BJ124">
        <v>1.93637268951693</v>
      </c>
      <c r="BK124">
        <v>2.2473239400049301</v>
      </c>
      <c r="BL124">
        <v>3.6472551724452802</v>
      </c>
      <c r="BM124">
        <v>3.1363952898588199</v>
      </c>
    </row>
    <row r="125" spans="1:65">
      <c r="A125" t="s">
        <v>498</v>
      </c>
      <c r="B125">
        <v>-7.1275214602624398E-2</v>
      </c>
      <c r="C125">
        <v>0</v>
      </c>
      <c r="D125">
        <v>1</v>
      </c>
      <c r="E125">
        <v>1</v>
      </c>
      <c r="F125">
        <v>-6.7334409223459302</v>
      </c>
      <c r="G125">
        <v>19.849111459182101</v>
      </c>
      <c r="H125">
        <v>4.1900838263344301E-6</v>
      </c>
      <c r="I125">
        <v>7.7551219568711E-3</v>
      </c>
      <c r="J125" t="s">
        <v>499</v>
      </c>
      <c r="K125" t="s">
        <v>76</v>
      </c>
      <c r="L125">
        <v>1</v>
      </c>
      <c r="M125">
        <v>119594297</v>
      </c>
      <c r="N125">
        <v>119607502</v>
      </c>
      <c r="O125" t="s">
        <v>51</v>
      </c>
      <c r="P125">
        <v>7.5774143506309199</v>
      </c>
      <c r="Q125">
        <v>7.6297864120611303</v>
      </c>
      <c r="R125">
        <v>7.3227940618621297</v>
      </c>
      <c r="S125">
        <v>7.3924761106148296</v>
      </c>
      <c r="T125">
        <v>7.4149676084174097</v>
      </c>
      <c r="U125">
        <v>7.4228588446008104</v>
      </c>
      <c r="V125">
        <v>7.6435471332798297</v>
      </c>
      <c r="W125">
        <v>7.2892247580821499</v>
      </c>
      <c r="X125">
        <v>7.1983349985362697</v>
      </c>
      <c r="Y125">
        <v>7.2658831717971504</v>
      </c>
      <c r="Z125">
        <v>7.4346793712755002</v>
      </c>
      <c r="AA125">
        <v>7.2311278221603397</v>
      </c>
      <c r="AB125">
        <v>7.2686919497580904</v>
      </c>
      <c r="AC125">
        <v>7.1397646072583401</v>
      </c>
      <c r="AD125">
        <v>7.5429800933754896</v>
      </c>
      <c r="AE125">
        <v>7.6062063378598301</v>
      </c>
      <c r="AF125">
        <v>7.3636840043215503</v>
      </c>
      <c r="AG125">
        <v>7.3292795051436901</v>
      </c>
      <c r="AH125">
        <v>7.4767603579722799</v>
      </c>
      <c r="AI125">
        <v>7.2670914103209903</v>
      </c>
      <c r="AJ125">
        <v>7.3383175119883104</v>
      </c>
      <c r="AK125">
        <v>7.4562419469708203</v>
      </c>
      <c r="AL125">
        <v>7.6478268107529797</v>
      </c>
      <c r="AM125">
        <v>7.6266017079787103</v>
      </c>
      <c r="AN125">
        <v>7.1616857652008203</v>
      </c>
      <c r="AO125">
        <v>7.13962113723165</v>
      </c>
      <c r="AP125">
        <v>7.1863732128426996</v>
      </c>
      <c r="AQ125">
        <v>7.7188888948039098</v>
      </c>
      <c r="AR125">
        <v>7.7278790739571397</v>
      </c>
      <c r="AS125">
        <v>7.41737924935663</v>
      </c>
      <c r="AT125">
        <v>7.52906621514202</v>
      </c>
      <c r="AU125">
        <v>7.5273302263396902</v>
      </c>
      <c r="AV125">
        <v>7.4496637560499401</v>
      </c>
      <c r="AW125">
        <v>7.7195943821181796</v>
      </c>
      <c r="AX125">
        <v>7.2632294087963496</v>
      </c>
      <c r="AY125">
        <v>7.4453640718405802</v>
      </c>
      <c r="AZ125">
        <v>7.6186395806169598</v>
      </c>
      <c r="BA125">
        <v>7.6254154918699504</v>
      </c>
      <c r="BB125">
        <v>7.6615362677034202</v>
      </c>
      <c r="BC125">
        <v>7.6425963862686297</v>
      </c>
      <c r="BD125">
        <v>7.4390797014093497</v>
      </c>
      <c r="BE125">
        <v>7.6772908549172296</v>
      </c>
      <c r="BF125">
        <v>7.5917020803267699</v>
      </c>
      <c r="BG125">
        <v>7.6941994661580004</v>
      </c>
      <c r="BH125">
        <v>7.3045932829058398</v>
      </c>
      <c r="BI125">
        <v>7.2675840727268604</v>
      </c>
      <c r="BJ125">
        <v>7.27947693646927</v>
      </c>
      <c r="BK125">
        <v>7.5610756521046696</v>
      </c>
      <c r="BL125">
        <v>7.4504342841508802</v>
      </c>
      <c r="BM125">
        <v>7.5393285533405798</v>
      </c>
    </row>
    <row r="126" spans="1:65">
      <c r="A126" t="s">
        <v>262</v>
      </c>
      <c r="B126">
        <v>0.28151818447044802</v>
      </c>
      <c r="C126">
        <v>0</v>
      </c>
      <c r="D126">
        <v>1</v>
      </c>
      <c r="E126">
        <v>1</v>
      </c>
      <c r="F126">
        <v>5.5682795568750301</v>
      </c>
      <c r="G126">
        <v>19.851767205411502</v>
      </c>
      <c r="H126">
        <v>4.1842666331738597E-6</v>
      </c>
      <c r="I126">
        <v>7.7551219568711E-3</v>
      </c>
      <c r="J126" t="s">
        <v>263</v>
      </c>
      <c r="K126" t="s">
        <v>257</v>
      </c>
      <c r="L126">
        <v>-1</v>
      </c>
      <c r="M126">
        <v>97286867</v>
      </c>
      <c r="N126">
        <v>97617541</v>
      </c>
      <c r="O126" t="s">
        <v>55</v>
      </c>
      <c r="P126">
        <v>5.3763075587865101</v>
      </c>
      <c r="Q126">
        <v>5.3112355293657698</v>
      </c>
      <c r="R126">
        <v>5.3496239929247</v>
      </c>
      <c r="S126">
        <v>5.5087290125665902</v>
      </c>
      <c r="T126">
        <v>5.4627526079912601</v>
      </c>
      <c r="U126">
        <v>5.31734205949566</v>
      </c>
      <c r="V126">
        <v>5.4576105909558104</v>
      </c>
      <c r="W126">
        <v>5.1980459016085696</v>
      </c>
      <c r="X126">
        <v>4.9694976707194201</v>
      </c>
      <c r="Y126">
        <v>5.5861564361719198</v>
      </c>
      <c r="Z126">
        <v>5.4281400513340996</v>
      </c>
      <c r="AA126">
        <v>5.7228321210810096</v>
      </c>
      <c r="AB126">
        <v>5.11274640971161</v>
      </c>
      <c r="AC126">
        <v>5.23376953216105</v>
      </c>
      <c r="AD126">
        <v>5.2993687220968404</v>
      </c>
      <c r="AE126">
        <v>5.2363910506046301</v>
      </c>
      <c r="AF126">
        <v>5.2186035189199398</v>
      </c>
      <c r="AG126">
        <v>5.1411086901204204</v>
      </c>
      <c r="AH126">
        <v>5.1631951500948299</v>
      </c>
      <c r="AI126">
        <v>5.1764869140100096</v>
      </c>
      <c r="AJ126">
        <v>5.3264765106342402</v>
      </c>
      <c r="AK126">
        <v>5.2985879924705896</v>
      </c>
      <c r="AL126">
        <v>5.2496708466704396</v>
      </c>
      <c r="AM126">
        <v>5.3114470793543598</v>
      </c>
      <c r="AN126">
        <v>5.0678891375722097</v>
      </c>
      <c r="AO126">
        <v>5.0859120564051903</v>
      </c>
      <c r="AP126">
        <v>5.1380924835610697</v>
      </c>
      <c r="AQ126">
        <v>5.37189932691492</v>
      </c>
      <c r="AR126">
        <v>5.6880879940227196</v>
      </c>
      <c r="AS126">
        <v>5.5910635109769702</v>
      </c>
      <c r="AT126">
        <v>5.64448973122576</v>
      </c>
      <c r="AU126">
        <v>5.4645846003170497</v>
      </c>
      <c r="AV126">
        <v>5.2881882034698702</v>
      </c>
      <c r="AW126">
        <v>5.3279011620349399</v>
      </c>
      <c r="AX126">
        <v>5.3324946904358104</v>
      </c>
      <c r="AY126">
        <v>5.0913635125147403</v>
      </c>
      <c r="AZ126">
        <v>5.47483260200862</v>
      </c>
      <c r="BA126">
        <v>5.3620385764371097</v>
      </c>
      <c r="BB126">
        <v>5.5323719210703803</v>
      </c>
      <c r="BC126">
        <v>5.3300702777991198</v>
      </c>
      <c r="BD126">
        <v>5.5792818750051998</v>
      </c>
      <c r="BE126">
        <v>5.6211197010628702</v>
      </c>
      <c r="BF126">
        <v>5.4675597491621897</v>
      </c>
      <c r="BG126">
        <v>5.6192396901872304</v>
      </c>
      <c r="BH126">
        <v>5.2089776083082802</v>
      </c>
      <c r="BI126">
        <v>5.2535308393827096</v>
      </c>
      <c r="BJ126">
        <v>5.1303700309152704</v>
      </c>
      <c r="BK126">
        <v>5.1841749770357302</v>
      </c>
      <c r="BL126">
        <v>5.0418021884917303</v>
      </c>
      <c r="BM126">
        <v>5.2253258530733797</v>
      </c>
    </row>
    <row r="127" spans="1:65">
      <c r="A127" t="s">
        <v>253</v>
      </c>
      <c r="B127">
        <v>0.69885305539487697</v>
      </c>
      <c r="C127">
        <v>0</v>
      </c>
      <c r="D127">
        <v>1</v>
      </c>
      <c r="E127">
        <v>1</v>
      </c>
      <c r="F127">
        <v>5.5932408653606602</v>
      </c>
      <c r="G127">
        <v>19.786120667255702</v>
      </c>
      <c r="H127">
        <v>4.3304655858859298E-6</v>
      </c>
      <c r="I127">
        <v>7.9513336944472806E-3</v>
      </c>
      <c r="J127" t="s">
        <v>254</v>
      </c>
      <c r="K127" t="s">
        <v>71</v>
      </c>
      <c r="L127">
        <v>1</v>
      </c>
      <c r="M127">
        <v>96793339</v>
      </c>
      <c r="N127">
        <v>96845966</v>
      </c>
      <c r="O127" t="s">
        <v>55</v>
      </c>
      <c r="P127">
        <v>2.7880799253245101</v>
      </c>
      <c r="Q127">
        <v>3.0324236759893899</v>
      </c>
      <c r="R127">
        <v>3.3298380229493199</v>
      </c>
      <c r="S127">
        <v>3.2227893814605899</v>
      </c>
      <c r="T127">
        <v>3.2036557317743202</v>
      </c>
      <c r="U127">
        <v>3.0952589471661098</v>
      </c>
      <c r="V127">
        <v>3.1751810625404202</v>
      </c>
      <c r="W127">
        <v>3.10724843847184</v>
      </c>
      <c r="X127">
        <v>2.8291198271722902</v>
      </c>
      <c r="Y127">
        <v>3.8401934277207399</v>
      </c>
      <c r="Z127">
        <v>3.40306534873551</v>
      </c>
      <c r="AA127">
        <v>4.2467594699487297</v>
      </c>
      <c r="AB127">
        <v>3.0165397228958502</v>
      </c>
      <c r="AC127">
        <v>3.09368999100213</v>
      </c>
      <c r="AD127">
        <v>3.0835511726392801</v>
      </c>
      <c r="AE127">
        <v>2.9487948852665</v>
      </c>
      <c r="AF127">
        <v>3.08967207264056</v>
      </c>
      <c r="AG127">
        <v>2.9631123689807399</v>
      </c>
      <c r="AH127">
        <v>2.8536275991180999</v>
      </c>
      <c r="AI127">
        <v>2.7023101489116499</v>
      </c>
      <c r="AJ127">
        <v>3.0203361018578598</v>
      </c>
      <c r="AK127">
        <v>2.96536919259654</v>
      </c>
      <c r="AL127">
        <v>3.20980701329401</v>
      </c>
      <c r="AM127">
        <v>3.2150591157178101</v>
      </c>
      <c r="AN127">
        <v>2.9236738623688101</v>
      </c>
      <c r="AO127">
        <v>2.8541700150165799</v>
      </c>
      <c r="AP127">
        <v>2.7017675571662498</v>
      </c>
      <c r="AQ127">
        <v>3.1436552360457699</v>
      </c>
      <c r="AR127">
        <v>3.5145530354421202</v>
      </c>
      <c r="AS127">
        <v>3.4804221990575899</v>
      </c>
      <c r="AT127">
        <v>3.6372814196254102</v>
      </c>
      <c r="AU127">
        <v>3.6525685085526001</v>
      </c>
      <c r="AV127">
        <v>2.6640477120466901</v>
      </c>
      <c r="AW127">
        <v>3.2881186804818499</v>
      </c>
      <c r="AX127">
        <v>2.9629475173050399</v>
      </c>
      <c r="AY127">
        <v>2.48475928914565</v>
      </c>
      <c r="AZ127">
        <v>3.3066329849759701</v>
      </c>
      <c r="BA127">
        <v>3.1511359841507098</v>
      </c>
      <c r="BB127">
        <v>3.4107225031213102</v>
      </c>
      <c r="BC127">
        <v>3.1072067840346902</v>
      </c>
      <c r="BD127">
        <v>3.71368075468656</v>
      </c>
      <c r="BE127">
        <v>3.54861425724688</v>
      </c>
      <c r="BF127">
        <v>3.4763280735816999</v>
      </c>
      <c r="BG127">
        <v>3.3768026360675001</v>
      </c>
      <c r="BH127">
        <v>2.98754788746712</v>
      </c>
      <c r="BI127">
        <v>2.9782241532237199</v>
      </c>
      <c r="BJ127">
        <v>2.6518074686594599</v>
      </c>
      <c r="BK127">
        <v>2.74002370712742</v>
      </c>
      <c r="BL127">
        <v>2.8245515135821799</v>
      </c>
      <c r="BM127">
        <v>2.7913245551816499</v>
      </c>
    </row>
    <row r="128" spans="1:65">
      <c r="A128" t="s">
        <v>149</v>
      </c>
      <c r="B128">
        <v>0.21220898596027099</v>
      </c>
      <c r="C128">
        <v>0</v>
      </c>
      <c r="D128">
        <v>1</v>
      </c>
      <c r="E128">
        <v>1</v>
      </c>
      <c r="F128">
        <v>5.5358948878396896</v>
      </c>
      <c r="G128">
        <v>19.6748854126574</v>
      </c>
      <c r="H128">
        <v>4.58999777250509E-6</v>
      </c>
      <c r="I128">
        <v>8.2961852015162093E-3</v>
      </c>
      <c r="J128" t="s">
        <v>150</v>
      </c>
      <c r="K128" t="s">
        <v>54</v>
      </c>
      <c r="L128">
        <v>-1</v>
      </c>
      <c r="M128">
        <v>76778424</v>
      </c>
      <c r="N128">
        <v>76847018</v>
      </c>
      <c r="O128" t="s">
        <v>55</v>
      </c>
      <c r="P128">
        <v>6.6634735678124297</v>
      </c>
      <c r="Q128">
        <v>6.60024547329862</v>
      </c>
      <c r="R128">
        <v>6.6387841504713601</v>
      </c>
      <c r="S128">
        <v>6.5106816323160501</v>
      </c>
      <c r="T128">
        <v>6.6954285409352003</v>
      </c>
      <c r="U128">
        <v>6.5667857286081297</v>
      </c>
      <c r="V128">
        <v>6.6902293201768197</v>
      </c>
      <c r="W128">
        <v>6.5886190552252399</v>
      </c>
      <c r="X128">
        <v>6.3854288923035902</v>
      </c>
      <c r="Y128">
        <v>6.8179340157665997</v>
      </c>
      <c r="Z128">
        <v>6.7620545273649499</v>
      </c>
      <c r="AA128">
        <v>6.8535403176825804</v>
      </c>
      <c r="AB128">
        <v>6.4972864019227803</v>
      </c>
      <c r="AC128">
        <v>6.5149012926746002</v>
      </c>
      <c r="AD128">
        <v>6.6116652315801003</v>
      </c>
      <c r="AE128">
        <v>6.5804696490539198</v>
      </c>
      <c r="AF128">
        <v>6.6853134148736499</v>
      </c>
      <c r="AG128">
        <v>6.6893984830388602</v>
      </c>
      <c r="AH128">
        <v>6.6343567027786996</v>
      </c>
      <c r="AI128">
        <v>6.5325881254927296</v>
      </c>
      <c r="AJ128">
        <v>6.6026011476925799</v>
      </c>
      <c r="AK128">
        <v>6.6880798561288897</v>
      </c>
      <c r="AL128">
        <v>6.69612692099847</v>
      </c>
      <c r="AM128">
        <v>6.6558003517957802</v>
      </c>
      <c r="AN128">
        <v>6.4801350216321802</v>
      </c>
      <c r="AO128">
        <v>6.5227283191612804</v>
      </c>
      <c r="AP128">
        <v>6.4878275740080698</v>
      </c>
      <c r="AQ128">
        <v>6.7244273754959396</v>
      </c>
      <c r="AR128">
        <v>6.9097029793670197</v>
      </c>
      <c r="AS128">
        <v>6.7349450127572004</v>
      </c>
      <c r="AT128">
        <v>6.8210694078586602</v>
      </c>
      <c r="AU128">
        <v>6.7993717512305603</v>
      </c>
      <c r="AV128">
        <v>6.5947292854347497</v>
      </c>
      <c r="AW128">
        <v>6.7637683040768897</v>
      </c>
      <c r="AX128">
        <v>6.5647512256829703</v>
      </c>
      <c r="AY128">
        <v>6.5891183819762498</v>
      </c>
      <c r="AZ128">
        <v>6.7023107201024903</v>
      </c>
      <c r="BA128">
        <v>6.6794183019560602</v>
      </c>
      <c r="BB128">
        <v>6.7028510475643097</v>
      </c>
      <c r="BC128">
        <v>6.6343210222916804</v>
      </c>
      <c r="BD128">
        <v>6.7272301081719403</v>
      </c>
      <c r="BE128">
        <v>6.8561660065328596</v>
      </c>
      <c r="BF128">
        <v>6.7947506309736703</v>
      </c>
      <c r="BG128">
        <v>6.81893330826653</v>
      </c>
      <c r="BH128">
        <v>6.4107493257830903</v>
      </c>
      <c r="BI128">
        <v>6.5169356343467202</v>
      </c>
      <c r="BJ128">
        <v>6.34560390768132</v>
      </c>
      <c r="BK128">
        <v>6.4590907630163796</v>
      </c>
      <c r="BL128">
        <v>6.7240100271589904</v>
      </c>
      <c r="BM128">
        <v>6.7151936927962499</v>
      </c>
    </row>
    <row r="129" spans="1:65">
      <c r="A129" t="s">
        <v>59</v>
      </c>
      <c r="B129">
        <v>-0.60715518546483305</v>
      </c>
      <c r="C129">
        <v>0</v>
      </c>
      <c r="D129">
        <v>1</v>
      </c>
      <c r="E129">
        <v>1</v>
      </c>
      <c r="F129">
        <v>5.5886608918902096</v>
      </c>
      <c r="G129">
        <v>19.681649621530099</v>
      </c>
      <c r="H129">
        <v>4.5737788357109797E-6</v>
      </c>
      <c r="I129">
        <v>8.2961852015162093E-3</v>
      </c>
      <c r="J129" t="s">
        <v>60</v>
      </c>
      <c r="K129" t="s">
        <v>54</v>
      </c>
      <c r="L129">
        <v>1</v>
      </c>
      <c r="M129">
        <v>96292476</v>
      </c>
      <c r="N129">
        <v>96301569</v>
      </c>
      <c r="O129" t="s">
        <v>55</v>
      </c>
      <c r="P129">
        <v>4.0048368993827204</v>
      </c>
      <c r="Q129">
        <v>3.8956744970771902</v>
      </c>
      <c r="R129">
        <v>3.9977867919569499</v>
      </c>
      <c r="S129">
        <v>4.1597306481524097</v>
      </c>
      <c r="T129">
        <v>4.2057169641877099</v>
      </c>
      <c r="U129">
        <v>4.2313425695975297</v>
      </c>
      <c r="V129">
        <v>4.0635498993080503</v>
      </c>
      <c r="W129">
        <v>4.0888630873020002</v>
      </c>
      <c r="X129">
        <v>2.8144086997117599</v>
      </c>
      <c r="Y129">
        <v>2.5317029303143199</v>
      </c>
      <c r="Z129">
        <v>4.2732525688143097</v>
      </c>
      <c r="AA129">
        <v>3.48004405927359</v>
      </c>
      <c r="AB129">
        <v>3.99309217793847</v>
      </c>
      <c r="AC129">
        <v>4.1507252932485903</v>
      </c>
      <c r="AD129">
        <v>4.0966058995476597</v>
      </c>
      <c r="AE129">
        <v>3.95906056963346</v>
      </c>
      <c r="AF129">
        <v>4.0933477103196898</v>
      </c>
      <c r="AG129">
        <v>3.09788991557325</v>
      </c>
      <c r="AH129">
        <v>3.9738392814614198</v>
      </c>
      <c r="AI129">
        <v>4.1033007346794097</v>
      </c>
      <c r="AJ129">
        <v>4.1278037782768999</v>
      </c>
      <c r="AK129">
        <v>4.1164398481415896</v>
      </c>
      <c r="AL129">
        <v>4.06921795166617</v>
      </c>
      <c r="AM129">
        <v>4.1565897537193299</v>
      </c>
      <c r="AN129">
        <v>4.1509618354534403</v>
      </c>
      <c r="AO129">
        <v>4.0987253163909596</v>
      </c>
      <c r="AP129">
        <v>4.2917127512738498</v>
      </c>
      <c r="AQ129">
        <v>4.4051238043446901</v>
      </c>
      <c r="AR129">
        <v>3.85075875154162</v>
      </c>
      <c r="AS129">
        <v>3.8823749155131599</v>
      </c>
      <c r="AT129">
        <v>4.1454449161575697</v>
      </c>
      <c r="AU129">
        <v>4.0699166831306002</v>
      </c>
      <c r="AV129">
        <v>4.5128274646647597</v>
      </c>
      <c r="AW129">
        <v>4.3904241178038301</v>
      </c>
      <c r="AX129">
        <v>4.4968116005182797</v>
      </c>
      <c r="AY129">
        <v>4.3427842538772499</v>
      </c>
      <c r="AZ129">
        <v>4.0848203170490898</v>
      </c>
      <c r="BA129">
        <v>4.2138756023920898</v>
      </c>
      <c r="BB129">
        <v>4.2309039251514404</v>
      </c>
      <c r="BC129">
        <v>4.0629448554864398</v>
      </c>
      <c r="BD129">
        <v>4.0696791062900104</v>
      </c>
      <c r="BE129">
        <v>4.0665637399860097</v>
      </c>
      <c r="BF129">
        <v>4.1624864022444896</v>
      </c>
      <c r="BG129">
        <v>3.98705831694063</v>
      </c>
      <c r="BH129">
        <v>3.51753798672181</v>
      </c>
      <c r="BI129">
        <v>3.9749239311915399</v>
      </c>
      <c r="BJ129">
        <v>4.0274199457376101</v>
      </c>
      <c r="BK129">
        <v>4.0092766594861597</v>
      </c>
      <c r="BL129">
        <v>4.3459667311007797</v>
      </c>
      <c r="BM129">
        <v>4.2941646342219997</v>
      </c>
    </row>
    <row r="130" spans="1:65">
      <c r="A130" t="s">
        <v>414</v>
      </c>
      <c r="B130">
        <v>2.6263826146285498</v>
      </c>
      <c r="C130">
        <v>3.1007593284802302</v>
      </c>
      <c r="D130">
        <v>3.9127892846713898E-2</v>
      </c>
      <c r="E130">
        <v>1</v>
      </c>
      <c r="F130">
        <v>6.7841009974840896</v>
      </c>
      <c r="G130">
        <v>19.495912967047602</v>
      </c>
      <c r="H130">
        <v>5.0407578622649196E-6</v>
      </c>
      <c r="I130">
        <v>9.0402836934178107E-3</v>
      </c>
      <c r="J130" t="s">
        <v>415</v>
      </c>
      <c r="K130" t="s">
        <v>71</v>
      </c>
      <c r="L130">
        <v>-1</v>
      </c>
      <c r="M130">
        <v>83278145</v>
      </c>
      <c r="N130">
        <v>83355195</v>
      </c>
      <c r="O130" t="s">
        <v>55</v>
      </c>
      <c r="P130">
        <v>-0.95333318555205404</v>
      </c>
      <c r="Q130">
        <v>0.70989569598775504</v>
      </c>
      <c r="R130">
        <v>0.92506583445784996</v>
      </c>
      <c r="S130">
        <v>0.16246583845441701</v>
      </c>
      <c r="T130">
        <v>0.95510389668728102</v>
      </c>
      <c r="U130">
        <v>0.14387458734602801</v>
      </c>
      <c r="V130">
        <v>0.76706072037759698</v>
      </c>
      <c r="W130">
        <v>-0.90008240188161703</v>
      </c>
      <c r="X130">
        <v>-3.1439749573863902</v>
      </c>
      <c r="Y130">
        <v>1.8669446159110099</v>
      </c>
      <c r="Z130">
        <v>0.61987217430305097</v>
      </c>
      <c r="AA130">
        <v>2.4275979388795998</v>
      </c>
      <c r="AB130">
        <v>-1.16893996675219</v>
      </c>
      <c r="AC130">
        <v>-1.0053467007196899</v>
      </c>
      <c r="AD130">
        <v>-0.69777250511898303</v>
      </c>
      <c r="AE130">
        <v>-1.0313439120327901</v>
      </c>
      <c r="AF130">
        <v>-0.183599509794866</v>
      </c>
      <c r="AG130">
        <v>-1.41873505606894</v>
      </c>
      <c r="AH130">
        <v>-1.1821509123459999</v>
      </c>
      <c r="AI130">
        <v>-1.0768066000958501</v>
      </c>
      <c r="AJ130">
        <v>-0.26553875774165703</v>
      </c>
      <c r="AK130">
        <v>0.48050748101603202</v>
      </c>
      <c r="AL130">
        <v>0.30252705639000499</v>
      </c>
      <c r="AM130">
        <v>0.63563140317671896</v>
      </c>
      <c r="AN130">
        <v>-1.3652276940731201</v>
      </c>
      <c r="AO130">
        <v>-1.2655392178945499</v>
      </c>
      <c r="AP130">
        <v>-0.229412257200964</v>
      </c>
      <c r="AQ130">
        <v>0.88934914112396002</v>
      </c>
      <c r="AR130">
        <v>1.9250816497152401</v>
      </c>
      <c r="AS130">
        <v>1.35775482362651</v>
      </c>
      <c r="AT130">
        <v>1.5181595556865599</v>
      </c>
      <c r="AU130">
        <v>1.9785658694924899</v>
      </c>
      <c r="AV130">
        <v>8.2973497633157201E-2</v>
      </c>
      <c r="AW130">
        <v>0.71117962567831605</v>
      </c>
      <c r="AX130">
        <v>-4.7133208004325598E-2</v>
      </c>
      <c r="AY130">
        <v>-0.63184814961676705</v>
      </c>
      <c r="AZ130">
        <v>0.73569448927579495</v>
      </c>
      <c r="BA130">
        <v>0.28833183087863501</v>
      </c>
      <c r="BB130">
        <v>1.0179224988914499</v>
      </c>
      <c r="BC130">
        <v>0.53103566730989005</v>
      </c>
      <c r="BD130">
        <v>1.53976858751501</v>
      </c>
      <c r="BE130">
        <v>1.8225971658194999</v>
      </c>
      <c r="BF130">
        <v>1.64127203383358</v>
      </c>
      <c r="BG130">
        <v>1.66963862047866</v>
      </c>
      <c r="BH130">
        <v>-0.78573533690588104</v>
      </c>
      <c r="BI130">
        <v>-0.81120463052319702</v>
      </c>
      <c r="BJ130">
        <v>-1.32053931816694</v>
      </c>
      <c r="BK130">
        <v>4.6283299220211101E-3</v>
      </c>
      <c r="BL130">
        <v>-1.7104514211608099</v>
      </c>
      <c r="BM130">
        <v>-1.0895819466031201E-2</v>
      </c>
    </row>
    <row r="131" spans="1:65">
      <c r="A131" t="s">
        <v>52</v>
      </c>
      <c r="B131">
        <v>5.9535330488001997E-2</v>
      </c>
      <c r="C131">
        <v>0</v>
      </c>
      <c r="D131">
        <v>1</v>
      </c>
      <c r="E131">
        <v>1</v>
      </c>
      <c r="F131">
        <v>5.5096193448181001</v>
      </c>
      <c r="G131">
        <v>19.435833765721402</v>
      </c>
      <c r="H131">
        <v>5.2018315921978001E-6</v>
      </c>
      <c r="I131">
        <v>9.2573965812447895E-3</v>
      </c>
      <c r="J131" t="s">
        <v>53</v>
      </c>
      <c r="K131" t="s">
        <v>54</v>
      </c>
      <c r="L131">
        <v>1</v>
      </c>
      <c r="M131">
        <v>121237253</v>
      </c>
      <c r="N131">
        <v>121255856</v>
      </c>
      <c r="O131" t="s">
        <v>55</v>
      </c>
      <c r="P131">
        <v>5.4132866704373503</v>
      </c>
      <c r="Q131">
        <v>5.3843879112517001</v>
      </c>
      <c r="R131">
        <v>5.4878116166110598</v>
      </c>
      <c r="S131">
        <v>5.3547380404594396</v>
      </c>
      <c r="T131">
        <v>5.2596353785038801</v>
      </c>
      <c r="U131">
        <v>5.3158537857932497</v>
      </c>
      <c r="V131">
        <v>5.3212703242384602</v>
      </c>
      <c r="W131">
        <v>5.2710625037875198</v>
      </c>
      <c r="X131">
        <v>5.3003159517606298</v>
      </c>
      <c r="Y131">
        <v>5.1432502941109304</v>
      </c>
      <c r="Z131">
        <v>5.1585425888677703</v>
      </c>
      <c r="AA131">
        <v>5.7168255033265503</v>
      </c>
      <c r="AB131">
        <v>5.2777068026655503</v>
      </c>
      <c r="AC131">
        <v>5.3425690223242297</v>
      </c>
      <c r="AD131">
        <v>5.4080977055621604</v>
      </c>
      <c r="AE131">
        <v>5.3573668982510698</v>
      </c>
      <c r="AF131">
        <v>5.34660718013851</v>
      </c>
      <c r="AG131">
        <v>5.5027854968582197</v>
      </c>
      <c r="AH131">
        <v>5.3477027734792504</v>
      </c>
      <c r="AI131">
        <v>5.26999798074623</v>
      </c>
      <c r="AJ131">
        <v>5.3797569358192803</v>
      </c>
      <c r="AK131">
        <v>5.3738962435869997</v>
      </c>
      <c r="AL131">
        <v>5.3480683378772804</v>
      </c>
      <c r="AM131">
        <v>5.3114470793543598</v>
      </c>
      <c r="AN131">
        <v>5.3764765946319901</v>
      </c>
      <c r="AO131">
        <v>5.2476308882170999</v>
      </c>
      <c r="AP131">
        <v>5.5904531159282698</v>
      </c>
      <c r="AQ131">
        <v>5.5260524591220097</v>
      </c>
      <c r="AR131">
        <v>5.4706500293916402</v>
      </c>
      <c r="AS131">
        <v>5.1343239367470304</v>
      </c>
      <c r="AT131">
        <v>5.56373351858534</v>
      </c>
      <c r="AU131">
        <v>5.5325209451038999</v>
      </c>
      <c r="AV131">
        <v>5.4441317321369098</v>
      </c>
      <c r="AW131">
        <v>5.3125374063759896</v>
      </c>
      <c r="AX131">
        <v>5.3994297375696796</v>
      </c>
      <c r="AY131">
        <v>5.3211234584089997</v>
      </c>
      <c r="AZ131">
        <v>5.4701414236932902</v>
      </c>
      <c r="BA131">
        <v>5.2202992523885001</v>
      </c>
      <c r="BB131">
        <v>5.4460455126455303</v>
      </c>
      <c r="BC131">
        <v>5.3641383254138599</v>
      </c>
      <c r="BD131">
        <v>5.4324011506287198</v>
      </c>
      <c r="BE131">
        <v>5.4711389204342398</v>
      </c>
      <c r="BF131">
        <v>5.3954744507502204</v>
      </c>
      <c r="BG131">
        <v>5.4157203877493796</v>
      </c>
      <c r="BH131">
        <v>5.3095197850820304</v>
      </c>
      <c r="BI131">
        <v>5.2189501540170102</v>
      </c>
      <c r="BJ131">
        <v>5.4135959512562302</v>
      </c>
      <c r="BK131">
        <v>5.2679756463146301</v>
      </c>
      <c r="BL131">
        <v>5.1117924483145796</v>
      </c>
      <c r="BM131">
        <v>5.2299231763228198</v>
      </c>
    </row>
    <row r="132" spans="1:65">
      <c r="A132" t="s">
        <v>504</v>
      </c>
      <c r="B132">
        <v>3.6647553579223402</v>
      </c>
      <c r="C132">
        <v>10.2955619671064</v>
      </c>
      <c r="D132">
        <v>6.6675268250372005E-4</v>
      </c>
      <c r="E132">
        <v>1</v>
      </c>
      <c r="F132">
        <v>6.3170297074698896</v>
      </c>
      <c r="G132">
        <v>19.4193766299604</v>
      </c>
      <c r="H132">
        <v>5.24684845038001E-6</v>
      </c>
      <c r="I132">
        <v>9.2662317548761006E-3</v>
      </c>
      <c r="J132" t="s">
        <v>505</v>
      </c>
      <c r="K132" t="s">
        <v>238</v>
      </c>
      <c r="L132">
        <v>1</v>
      </c>
      <c r="M132">
        <v>150049013</v>
      </c>
      <c r="N132">
        <v>150056976</v>
      </c>
      <c r="O132" t="s">
        <v>51</v>
      </c>
      <c r="P132">
        <v>-1.48733263724082</v>
      </c>
      <c r="Q132">
        <v>-2.1019663329212599</v>
      </c>
      <c r="R132">
        <v>-1.6193044454999801</v>
      </c>
      <c r="S132">
        <v>-1.8495060829483301</v>
      </c>
      <c r="T132">
        <v>-1.2452733351181999</v>
      </c>
      <c r="U132">
        <v>-0.91782367468630399</v>
      </c>
      <c r="V132">
        <v>-2.6772914946730899</v>
      </c>
      <c r="W132">
        <v>-1.9797583862013499</v>
      </c>
      <c r="X132">
        <v>-3.1687403670791897E-2</v>
      </c>
      <c r="Y132">
        <v>1.96541804538284</v>
      </c>
      <c r="Z132">
        <v>-2.0633229826477701</v>
      </c>
      <c r="AA132">
        <v>2.3675218672029499</v>
      </c>
      <c r="AB132">
        <v>-1.7481620041716499</v>
      </c>
      <c r="AC132">
        <v>-2.11906231781037</v>
      </c>
      <c r="AD132">
        <v>-1.6977336440266999</v>
      </c>
      <c r="AE132">
        <v>-1.72784653947026</v>
      </c>
      <c r="AF132">
        <v>-2.33939281823764</v>
      </c>
      <c r="AG132">
        <v>-1.59240907351757</v>
      </c>
      <c r="AH132">
        <v>-1.4743686264744</v>
      </c>
      <c r="AI132">
        <v>-1.6653026793897501</v>
      </c>
      <c r="AJ132">
        <v>-1.74138544184707</v>
      </c>
      <c r="AK132">
        <v>-0.95325818931433204</v>
      </c>
      <c r="AL132">
        <v>-2.7209450166870801</v>
      </c>
      <c r="AM132">
        <v>-1.68864816837229</v>
      </c>
      <c r="AN132">
        <v>-0.26431831326076699</v>
      </c>
      <c r="AO132">
        <v>-0.47964061038419997</v>
      </c>
      <c r="AP132">
        <v>-0.229412257200964</v>
      </c>
      <c r="AQ132">
        <v>-0.99539441659188499</v>
      </c>
      <c r="AR132">
        <v>-2.12697595888744</v>
      </c>
      <c r="AS132">
        <v>-0.92868923545925697</v>
      </c>
      <c r="AT132">
        <v>-2.8246690699539898</v>
      </c>
      <c r="AU132">
        <v>-0.96920762158064799</v>
      </c>
      <c r="AV132">
        <v>-0.815683100771328</v>
      </c>
      <c r="AW132">
        <v>-0.53188608776620805</v>
      </c>
      <c r="AX132">
        <v>-0.72511642748957095</v>
      </c>
      <c r="AY132">
        <v>-0.10549841304510001</v>
      </c>
      <c r="AZ132">
        <v>-1.76787160790931</v>
      </c>
      <c r="BA132">
        <v>-1.2385741510592101</v>
      </c>
      <c r="BB132">
        <v>-2.3662045984638098</v>
      </c>
      <c r="BC132">
        <v>-1.5740284717599899</v>
      </c>
      <c r="BD132">
        <v>-1.1216552098014301</v>
      </c>
      <c r="BE132">
        <v>-1.6880565114502899</v>
      </c>
      <c r="BF132">
        <v>-0.79156731167848404</v>
      </c>
      <c r="BG132">
        <v>-1.04813960154135</v>
      </c>
      <c r="BH132">
        <v>-2.1087868708950102</v>
      </c>
      <c r="BI132">
        <v>-0.91910504348353705</v>
      </c>
      <c r="BJ132">
        <v>-2.0665325419080101</v>
      </c>
      <c r="BK132">
        <v>-1.84470005831072</v>
      </c>
      <c r="BL132">
        <v>-0.80558590347630099</v>
      </c>
      <c r="BM132">
        <v>-1.19998959069168</v>
      </c>
    </row>
    <row r="133" spans="1:65">
      <c r="A133" t="s">
        <v>350</v>
      </c>
      <c r="B133">
        <v>0.96550828907638397</v>
      </c>
      <c r="C133">
        <v>0</v>
      </c>
      <c r="D133">
        <v>1</v>
      </c>
      <c r="E133">
        <v>1</v>
      </c>
      <c r="F133">
        <v>7.4508665434002896</v>
      </c>
      <c r="G133">
        <v>19.403673307180998</v>
      </c>
      <c r="H133">
        <v>5.2901680017355702E-6</v>
      </c>
      <c r="I133">
        <v>9.27195823081782E-3</v>
      </c>
      <c r="J133" t="s">
        <v>351</v>
      </c>
      <c r="K133" t="s">
        <v>50</v>
      </c>
      <c r="L133">
        <v>1</v>
      </c>
      <c r="M133">
        <v>112225856</v>
      </c>
      <c r="N133">
        <v>112413106</v>
      </c>
      <c r="O133" t="s">
        <v>55</v>
      </c>
      <c r="P133">
        <v>3.88514488051326</v>
      </c>
      <c r="Q133">
        <v>3.88429905478008</v>
      </c>
      <c r="R133">
        <v>4.2095313175535898</v>
      </c>
      <c r="S133">
        <v>4.1170464915609104</v>
      </c>
      <c r="T133">
        <v>4.2324226387103199</v>
      </c>
      <c r="U133">
        <v>4.0462898569987598</v>
      </c>
      <c r="V133">
        <v>3.8738058007089999</v>
      </c>
      <c r="W133">
        <v>3.94421620760806</v>
      </c>
      <c r="X133">
        <v>3.3463143277813199</v>
      </c>
      <c r="Y133">
        <v>5.0144500239005598</v>
      </c>
      <c r="Z133">
        <v>4.22088610071172</v>
      </c>
      <c r="AA133">
        <v>5.4737379608108601</v>
      </c>
      <c r="AB133">
        <v>3.8787516602379002</v>
      </c>
      <c r="AC133">
        <v>3.8701822219914299</v>
      </c>
      <c r="AD133">
        <v>3.81394299007707</v>
      </c>
      <c r="AE133">
        <v>3.7174564458313402</v>
      </c>
      <c r="AF133">
        <v>3.8295789257391402</v>
      </c>
      <c r="AG133">
        <v>3.8996675814075501</v>
      </c>
      <c r="AH133">
        <v>3.80896341120543</v>
      </c>
      <c r="AI133">
        <v>3.8646787598660901</v>
      </c>
      <c r="AJ133">
        <v>3.8849531279915102</v>
      </c>
      <c r="AK133">
        <v>4.0831671029348398</v>
      </c>
      <c r="AL133">
        <v>3.71082421605779</v>
      </c>
      <c r="AM133">
        <v>3.9508561882383599</v>
      </c>
      <c r="AN133">
        <v>3.7162221698518798</v>
      </c>
      <c r="AO133">
        <v>3.5909937955387101</v>
      </c>
      <c r="AP133">
        <v>3.93541688390519</v>
      </c>
      <c r="AQ133">
        <v>4.0357784047980596</v>
      </c>
      <c r="AR133">
        <v>4.90655223611276</v>
      </c>
      <c r="AS133">
        <v>4.7113929526606899</v>
      </c>
      <c r="AT133">
        <v>4.5931434456055102</v>
      </c>
      <c r="AU133">
        <v>4.7719773766833598</v>
      </c>
      <c r="AV133">
        <v>4.0032885215438503</v>
      </c>
      <c r="AW133">
        <v>4.0592228019457597</v>
      </c>
      <c r="AX133">
        <v>4.2109714999435903</v>
      </c>
      <c r="AY133">
        <v>3.80313247852953</v>
      </c>
      <c r="AZ133">
        <v>3.9962322812982798</v>
      </c>
      <c r="BA133">
        <v>3.8887249249992899</v>
      </c>
      <c r="BB133">
        <v>4.1540614264788696</v>
      </c>
      <c r="BC133">
        <v>3.64799770517571</v>
      </c>
      <c r="BD133">
        <v>4.5299930398394599</v>
      </c>
      <c r="BE133">
        <v>4.4999101020874699</v>
      </c>
      <c r="BF133">
        <v>4.5108518421341097</v>
      </c>
      <c r="BG133">
        <v>4.5159315834698397</v>
      </c>
      <c r="BH133">
        <v>4.1250812768573697</v>
      </c>
      <c r="BI133">
        <v>4.2517853490623603</v>
      </c>
      <c r="BJ133">
        <v>3.71928683761295</v>
      </c>
      <c r="BK133">
        <v>3.99112539644215</v>
      </c>
      <c r="BL133">
        <v>3.7157590458000902</v>
      </c>
      <c r="BM133">
        <v>3.8878193386023598</v>
      </c>
    </row>
    <row r="134" spans="1:65">
      <c r="A134" t="s">
        <v>283</v>
      </c>
      <c r="B134">
        <v>0.40465261771720401</v>
      </c>
      <c r="C134">
        <v>0</v>
      </c>
      <c r="D134">
        <v>1</v>
      </c>
      <c r="E134">
        <v>1</v>
      </c>
      <c r="F134">
        <v>5.5014977853959204</v>
      </c>
      <c r="G134">
        <v>19.388711445209601</v>
      </c>
      <c r="H134">
        <v>5.3317762026976902E-6</v>
      </c>
      <c r="I134">
        <v>9.2746217012939607E-3</v>
      </c>
      <c r="J134" t="s">
        <v>284</v>
      </c>
      <c r="K134" t="s">
        <v>282</v>
      </c>
      <c r="L134">
        <v>1</v>
      </c>
      <c r="M134">
        <v>48099092</v>
      </c>
      <c r="N134">
        <v>48153233</v>
      </c>
      <c r="O134" t="s">
        <v>55</v>
      </c>
      <c r="P134">
        <v>5.5363443219260704</v>
      </c>
      <c r="Q134">
        <v>5.4919779676773199</v>
      </c>
      <c r="R134">
        <v>5.5464996811871901</v>
      </c>
      <c r="S134">
        <v>5.6199086719527598</v>
      </c>
      <c r="T134">
        <v>5.4262046341152699</v>
      </c>
      <c r="U134">
        <v>5.4736710382171099</v>
      </c>
      <c r="V134">
        <v>5.3801099548757696</v>
      </c>
      <c r="W134">
        <v>5.4782719138907403</v>
      </c>
      <c r="X134">
        <v>5.7607772491313103</v>
      </c>
      <c r="Y134">
        <v>6.1318648889852696</v>
      </c>
      <c r="Z134">
        <v>5.6306181727589104</v>
      </c>
      <c r="AA134">
        <v>5.75151669207317</v>
      </c>
      <c r="AB134">
        <v>5.5026175634715901</v>
      </c>
      <c r="AC134">
        <v>5.47511319808096</v>
      </c>
      <c r="AD134">
        <v>5.5030877660747599</v>
      </c>
      <c r="AE134">
        <v>5.4456007904600003</v>
      </c>
      <c r="AF134">
        <v>5.4785427906586799</v>
      </c>
      <c r="AG134">
        <v>5.3370416865381003</v>
      </c>
      <c r="AH134">
        <v>5.4038508861250696</v>
      </c>
      <c r="AI134">
        <v>5.4757675668681802</v>
      </c>
      <c r="AJ134">
        <v>5.4950286894253697</v>
      </c>
      <c r="AK134">
        <v>5.5397808597234404</v>
      </c>
      <c r="AL134">
        <v>5.41895665251434</v>
      </c>
      <c r="AM134">
        <v>5.4589280743680302</v>
      </c>
      <c r="AN134">
        <v>5.5452462382333296</v>
      </c>
      <c r="AO134">
        <v>5.6846445632993703</v>
      </c>
      <c r="AP134">
        <v>5.6479262430544397</v>
      </c>
      <c r="AQ134">
        <v>5.3786064459231397</v>
      </c>
      <c r="AR134">
        <v>5.6350708176984101</v>
      </c>
      <c r="AS134">
        <v>5.77623554726559</v>
      </c>
      <c r="AT134">
        <v>5.6500229373290498</v>
      </c>
      <c r="AU134">
        <v>5.6299286144395104</v>
      </c>
      <c r="AV134">
        <v>5.6007538282410403</v>
      </c>
      <c r="AW134">
        <v>5.4468185941682004</v>
      </c>
      <c r="AX134">
        <v>5.4784209342458503</v>
      </c>
      <c r="AY134">
        <v>5.49869420046402</v>
      </c>
      <c r="AZ134">
        <v>5.5677857165817999</v>
      </c>
      <c r="BA134">
        <v>5.4204348392017998</v>
      </c>
      <c r="BB134">
        <v>5.5262870483503601</v>
      </c>
      <c r="BC134">
        <v>5.4162780399058397</v>
      </c>
      <c r="BD134">
        <v>5.59763096267171</v>
      </c>
      <c r="BE134">
        <v>5.5450773765540999</v>
      </c>
      <c r="BF134">
        <v>5.5266040263177603</v>
      </c>
      <c r="BG134">
        <v>5.41196853178407</v>
      </c>
      <c r="BH134">
        <v>5.5016383164974698</v>
      </c>
      <c r="BI134">
        <v>5.5425073505886902</v>
      </c>
      <c r="BJ134">
        <v>5.57591579320483</v>
      </c>
      <c r="BK134">
        <v>5.3656089918920404</v>
      </c>
      <c r="BL134">
        <v>5.9934481684728498</v>
      </c>
      <c r="BM134">
        <v>5.6831086111364604</v>
      </c>
    </row>
    <row r="135" spans="1:65">
      <c r="A135" t="s">
        <v>384</v>
      </c>
      <c r="B135">
        <v>0.132671042875212</v>
      </c>
      <c r="C135">
        <v>0</v>
      </c>
      <c r="D135">
        <v>1</v>
      </c>
      <c r="E135">
        <v>1</v>
      </c>
      <c r="F135">
        <v>5.4789737226862103</v>
      </c>
      <c r="G135">
        <v>19.2614385599041</v>
      </c>
      <c r="H135">
        <v>5.6992700711712499E-6</v>
      </c>
      <c r="I135">
        <v>9.6951886135337399E-3</v>
      </c>
      <c r="J135" t="s">
        <v>385</v>
      </c>
      <c r="K135" t="s">
        <v>87</v>
      </c>
      <c r="L135">
        <v>1</v>
      </c>
      <c r="M135">
        <v>101377083</v>
      </c>
      <c r="N135">
        <v>101463059</v>
      </c>
      <c r="O135" t="s">
        <v>55</v>
      </c>
      <c r="P135">
        <v>6.4774665221161296</v>
      </c>
      <c r="Q135">
        <v>6.4123913736051996</v>
      </c>
      <c r="R135">
        <v>6.4308904416503498</v>
      </c>
      <c r="S135">
        <v>6.5709210916698604</v>
      </c>
      <c r="T135">
        <v>6.5769582722420799</v>
      </c>
      <c r="U135">
        <v>6.5485265102257699</v>
      </c>
      <c r="V135">
        <v>6.4967888016814301</v>
      </c>
      <c r="W135">
        <v>6.5175996543468901</v>
      </c>
      <c r="X135">
        <v>6.3810677305844301</v>
      </c>
      <c r="Y135">
        <v>6.4871645978465597</v>
      </c>
      <c r="Z135">
        <v>6.6742851653733597</v>
      </c>
      <c r="AA135">
        <v>6.8567305012248401</v>
      </c>
      <c r="AB135">
        <v>6.51479436861705</v>
      </c>
      <c r="AC135">
        <v>6.5215288069928201</v>
      </c>
      <c r="AD135">
        <v>6.5800574293426699</v>
      </c>
      <c r="AE135">
        <v>6.4865336905251798</v>
      </c>
      <c r="AF135">
        <v>6.3664678099845204</v>
      </c>
      <c r="AG135">
        <v>6.4266981359636599</v>
      </c>
      <c r="AH135">
        <v>6.5441743319305798</v>
      </c>
      <c r="AI135">
        <v>6.5806531722627</v>
      </c>
      <c r="AJ135">
        <v>6.5953322684225704</v>
      </c>
      <c r="AK135">
        <v>6.5729486195178302</v>
      </c>
      <c r="AL135">
        <v>6.54239682717819</v>
      </c>
      <c r="AM135">
        <v>6.4531918820851999</v>
      </c>
      <c r="AN135">
        <v>6.6358870127455196</v>
      </c>
      <c r="AO135">
        <v>6.6919936578364396</v>
      </c>
      <c r="AP135">
        <v>6.7375276904574504</v>
      </c>
      <c r="AQ135">
        <v>6.6773322100991201</v>
      </c>
      <c r="AR135">
        <v>6.8416129637053</v>
      </c>
      <c r="AS135">
        <v>6.7210802586504501</v>
      </c>
      <c r="AT135">
        <v>6.7622507592482801</v>
      </c>
      <c r="AU135">
        <v>6.7441961383645497</v>
      </c>
      <c r="AV135">
        <v>6.64337654169519</v>
      </c>
      <c r="AW135">
        <v>6.6556277539079503</v>
      </c>
      <c r="AX135">
        <v>6.8228046828112001</v>
      </c>
      <c r="AY135">
        <v>6.7625602250337904</v>
      </c>
      <c r="AZ135">
        <v>6.5600055697185402</v>
      </c>
      <c r="BA135">
        <v>6.4577758673335897</v>
      </c>
      <c r="BB135">
        <v>6.4954850439290599</v>
      </c>
      <c r="BC135">
        <v>6.5622148744842201</v>
      </c>
      <c r="BD135">
        <v>6.5459990575385998</v>
      </c>
      <c r="BE135">
        <v>6.5534721683742996</v>
      </c>
      <c r="BF135">
        <v>6.5398003970004899</v>
      </c>
      <c r="BG135">
        <v>6.5406206661695103</v>
      </c>
      <c r="BH135">
        <v>6.3922613817123803</v>
      </c>
      <c r="BI135">
        <v>6.6485527346658904</v>
      </c>
      <c r="BJ135">
        <v>6.4100986736711496</v>
      </c>
      <c r="BK135">
        <v>6.4702723893827798</v>
      </c>
      <c r="BL135">
        <v>6.86122891153361</v>
      </c>
      <c r="BM135">
        <v>6.6719251855595996</v>
      </c>
    </row>
    <row r="136" spans="1:65">
      <c r="A136" t="s">
        <v>206</v>
      </c>
      <c r="B136">
        <v>1.5342588188102799</v>
      </c>
      <c r="C136">
        <v>0.81089105929633598</v>
      </c>
      <c r="D136">
        <v>0.18392846991602399</v>
      </c>
      <c r="E136">
        <v>1</v>
      </c>
      <c r="F136">
        <v>5.7797852148285003</v>
      </c>
      <c r="G136">
        <v>19.281917727264499</v>
      </c>
      <c r="H136">
        <v>5.6384645562576802E-6</v>
      </c>
      <c r="I136">
        <v>9.6951886135337399E-3</v>
      </c>
      <c r="J136" t="s">
        <v>207</v>
      </c>
      <c r="K136" t="s">
        <v>94</v>
      </c>
      <c r="L136">
        <v>-1</v>
      </c>
      <c r="M136">
        <v>120190757</v>
      </c>
      <c r="N136">
        <v>120272705</v>
      </c>
      <c r="O136" t="s">
        <v>55</v>
      </c>
      <c r="P136">
        <v>-0.12681009308153399</v>
      </c>
      <c r="Q136">
        <v>0.56542683582783404</v>
      </c>
      <c r="R136">
        <v>1.0743555553317901</v>
      </c>
      <c r="S136">
        <v>0.35560759694024302</v>
      </c>
      <c r="T136">
        <v>-9.0879765254899006E-2</v>
      </c>
      <c r="U136">
        <v>0.296549094255049</v>
      </c>
      <c r="V136">
        <v>-7.5701744251025396E-2</v>
      </c>
      <c r="W136">
        <v>9.1142272015325196E-2</v>
      </c>
      <c r="X136">
        <v>0.166672636548715</v>
      </c>
      <c r="Y136">
        <v>1.28266642651284</v>
      </c>
      <c r="Z136">
        <v>0.45896429506900299</v>
      </c>
      <c r="AA136">
        <v>2.95552234469671</v>
      </c>
      <c r="AB136">
        <v>4.6863833783774803E-2</v>
      </c>
      <c r="AC136">
        <v>0.57860820464412699</v>
      </c>
      <c r="AD136">
        <v>0.25640500113776199</v>
      </c>
      <c r="AE136">
        <v>0.171528025841161</v>
      </c>
      <c r="AF136">
        <v>-0.183599509794866</v>
      </c>
      <c r="AG136">
        <v>-0.32505321739552601</v>
      </c>
      <c r="AH136">
        <v>0.32045596224480999</v>
      </c>
      <c r="AI136">
        <v>-0.26642976965711401</v>
      </c>
      <c r="AJ136">
        <v>0.19243575837464999</v>
      </c>
      <c r="AK136">
        <v>-3.0582272101604702E-4</v>
      </c>
      <c r="AL136">
        <v>-0.28098276293428398</v>
      </c>
      <c r="AM136">
        <v>0.26772907591842499</v>
      </c>
      <c r="AN136">
        <v>1.4868859972595501E-2</v>
      </c>
      <c r="AO136">
        <v>0.22524385035281999</v>
      </c>
      <c r="AP136">
        <v>-0.50391322963769103</v>
      </c>
      <c r="AQ136">
        <v>0.43363920139916101</v>
      </c>
      <c r="AR136">
        <v>0.80530077189890903</v>
      </c>
      <c r="AS136">
        <v>0.66434479212611497</v>
      </c>
      <c r="AT136">
        <v>0.37235754337175597</v>
      </c>
      <c r="AU136">
        <v>0.655662344774259</v>
      </c>
      <c r="AV136">
        <v>-0.450427615471302</v>
      </c>
      <c r="AW136">
        <v>0.159786029084623</v>
      </c>
      <c r="AX136">
        <v>-4.7133208004325598E-2</v>
      </c>
      <c r="AY136">
        <v>-1.3154317935539801</v>
      </c>
      <c r="AZ136">
        <v>-3.0000070403692802E-2</v>
      </c>
      <c r="BA136">
        <v>6.7462089401221198E-2</v>
      </c>
      <c r="BB136">
        <v>0.77680598990703797</v>
      </c>
      <c r="BC136">
        <v>0.200638622262094</v>
      </c>
      <c r="BD136">
        <v>0.84660831550021098</v>
      </c>
      <c r="BE136">
        <v>1.33706021566026</v>
      </c>
      <c r="BF136">
        <v>0.85603062267452001</v>
      </c>
      <c r="BG136">
        <v>0.73653563337215999</v>
      </c>
      <c r="BH136">
        <v>0.47773572576233397</v>
      </c>
      <c r="BI136">
        <v>0.55916857495730599</v>
      </c>
      <c r="BJ136">
        <v>-0.532490977866244</v>
      </c>
      <c r="BK136">
        <v>0.21943796779989</v>
      </c>
      <c r="BL136">
        <v>-0.12838275982934899</v>
      </c>
      <c r="BM136">
        <v>-1.0895819466031201E-2</v>
      </c>
    </row>
    <row r="137" spans="1:65">
      <c r="A137" t="s">
        <v>204</v>
      </c>
      <c r="B137">
        <v>1.0728448709777401</v>
      </c>
      <c r="C137">
        <v>4.1159537094476797E-2</v>
      </c>
      <c r="D137">
        <v>0.419615142860148</v>
      </c>
      <c r="E137">
        <v>1</v>
      </c>
      <c r="F137">
        <v>7.38515903892376</v>
      </c>
      <c r="G137">
        <v>19.263649284945501</v>
      </c>
      <c r="H137">
        <v>5.6926745405970601E-6</v>
      </c>
      <c r="I137">
        <v>9.6951886135337399E-3</v>
      </c>
      <c r="J137" t="s">
        <v>205</v>
      </c>
      <c r="K137" t="s">
        <v>94</v>
      </c>
      <c r="L137">
        <v>-1</v>
      </c>
      <c r="M137">
        <v>79794197</v>
      </c>
      <c r="N137">
        <v>79861180</v>
      </c>
      <c r="O137" t="s">
        <v>55</v>
      </c>
      <c r="P137">
        <v>4.1675932710894203</v>
      </c>
      <c r="Q137">
        <v>4.2926800863404404</v>
      </c>
      <c r="R137">
        <v>4.2223878785346001</v>
      </c>
      <c r="S137">
        <v>4.1822018337051103</v>
      </c>
      <c r="T137">
        <v>4.1451641592690098</v>
      </c>
      <c r="U137">
        <v>3.9304760157308598</v>
      </c>
      <c r="V137">
        <v>4.08392032738114</v>
      </c>
      <c r="W137">
        <v>4.1646302368283399</v>
      </c>
      <c r="X137">
        <v>4.2671252129156301</v>
      </c>
      <c r="Y137">
        <v>5.4199704172837997</v>
      </c>
      <c r="Z137">
        <v>4.1302634321624998</v>
      </c>
      <c r="AA137">
        <v>5.6864114623507902</v>
      </c>
      <c r="AB137">
        <v>3.92837066642414</v>
      </c>
      <c r="AC137">
        <v>3.9545285687966301</v>
      </c>
      <c r="AD137">
        <v>4.0998515559042303</v>
      </c>
      <c r="AE137">
        <v>4.1538516804404297</v>
      </c>
      <c r="AF137">
        <v>4.08654122870721</v>
      </c>
      <c r="AG137">
        <v>4.0586997762357404</v>
      </c>
      <c r="AH137">
        <v>3.9286227683785899</v>
      </c>
      <c r="AI137">
        <v>4.02454669774073</v>
      </c>
      <c r="AJ137">
        <v>4.1204568678923996</v>
      </c>
      <c r="AK137">
        <v>4.2787290565384604</v>
      </c>
      <c r="AL137">
        <v>4.2037849698363301</v>
      </c>
      <c r="AM137">
        <v>4.1312221258944097</v>
      </c>
      <c r="AN137">
        <v>4.2418737702536404</v>
      </c>
      <c r="AO137">
        <v>4.2144348850990703</v>
      </c>
      <c r="AP137">
        <v>4.0428082809447403</v>
      </c>
      <c r="AQ137">
        <v>4.2143535356589101</v>
      </c>
      <c r="AR137">
        <v>4.5168747588722198</v>
      </c>
      <c r="AS137">
        <v>4.4990233833094297</v>
      </c>
      <c r="AT137">
        <v>4.6494761002439402</v>
      </c>
      <c r="AU137">
        <v>4.6090502239034796</v>
      </c>
      <c r="AV137">
        <v>4.2651667384256902</v>
      </c>
      <c r="AW137">
        <v>4.21423779805792</v>
      </c>
      <c r="AX137">
        <v>4.1797957728102499</v>
      </c>
      <c r="AY137">
        <v>4.0773808044425799</v>
      </c>
      <c r="AZ137">
        <v>4.1331021792156699</v>
      </c>
      <c r="BA137">
        <v>4.0604411386684296</v>
      </c>
      <c r="BB137">
        <v>4.1914569191375799</v>
      </c>
      <c r="BC137">
        <v>4.1466324600301299</v>
      </c>
      <c r="BD137">
        <v>4.2802798636028001</v>
      </c>
      <c r="BE137">
        <v>4.3621543593724699</v>
      </c>
      <c r="BF137">
        <v>4.4536834697349601</v>
      </c>
      <c r="BG137">
        <v>4.3189808137813896</v>
      </c>
      <c r="BH137">
        <v>3.8703352714456201</v>
      </c>
      <c r="BI137">
        <v>4.1114416565497098</v>
      </c>
      <c r="BJ137">
        <v>4.08076724301438</v>
      </c>
      <c r="BK137">
        <v>4.0272023871073301</v>
      </c>
      <c r="BL137">
        <v>4.5092655001804802</v>
      </c>
      <c r="BM137">
        <v>4.4362010099364797</v>
      </c>
    </row>
    <row r="138" spans="1:65">
      <c r="A138" t="s">
        <v>354</v>
      </c>
      <c r="B138">
        <v>1.20562092518373</v>
      </c>
      <c r="C138">
        <v>0.160045133748138</v>
      </c>
      <c r="D138">
        <v>0.34455748332438801</v>
      </c>
      <c r="E138">
        <v>1</v>
      </c>
      <c r="F138">
        <v>5.6723864621861004</v>
      </c>
      <c r="G138">
        <v>19.204992590319801</v>
      </c>
      <c r="H138">
        <v>5.8702965642456499E-6</v>
      </c>
      <c r="I138">
        <v>9.9132351561558307E-3</v>
      </c>
      <c r="J138" t="s">
        <v>355</v>
      </c>
      <c r="K138" t="s">
        <v>108</v>
      </c>
      <c r="L138">
        <v>1</v>
      </c>
      <c r="M138">
        <v>34859823</v>
      </c>
      <c r="N138">
        <v>34864984</v>
      </c>
      <c r="O138" t="s">
        <v>55</v>
      </c>
      <c r="P138">
        <v>0.77794515379213403</v>
      </c>
      <c r="Q138">
        <v>1.2485492022526099</v>
      </c>
      <c r="R138">
        <v>1.04570796696002</v>
      </c>
      <c r="S138">
        <v>0.97152295381893805</v>
      </c>
      <c r="T138">
        <v>0.90286054040822805</v>
      </c>
      <c r="U138">
        <v>1.19981559396852</v>
      </c>
      <c r="V138">
        <v>1.49126993328621</v>
      </c>
      <c r="W138">
        <v>0.70474879021237102</v>
      </c>
      <c r="X138">
        <v>1.3586097459659201</v>
      </c>
      <c r="Y138">
        <v>1.8225932755209799</v>
      </c>
      <c r="Z138">
        <v>0.32529017950427902</v>
      </c>
      <c r="AA138">
        <v>3.0154746331136999</v>
      </c>
      <c r="AB138">
        <v>0.82240628245398095</v>
      </c>
      <c r="AC138">
        <v>1.0479534884725601</v>
      </c>
      <c r="AD138">
        <v>0.97462616686975501</v>
      </c>
      <c r="AE138">
        <v>0.54940714885528796</v>
      </c>
      <c r="AF138">
        <v>1.4049221927470801</v>
      </c>
      <c r="AG138">
        <v>1.26923573181361</v>
      </c>
      <c r="AH138">
        <v>1.4771511072854799</v>
      </c>
      <c r="AI138">
        <v>1.3663426625425501</v>
      </c>
      <c r="AJ138">
        <v>0.74458913042714003</v>
      </c>
      <c r="AK138">
        <v>0.73019669975662205</v>
      </c>
      <c r="AL138">
        <v>0.95751015451116805</v>
      </c>
      <c r="AM138">
        <v>0.83734187844281405</v>
      </c>
      <c r="AN138">
        <v>1.56842261310199</v>
      </c>
      <c r="AO138">
        <v>1.47922607958765</v>
      </c>
      <c r="AP138">
        <v>1.1017528830674701</v>
      </c>
      <c r="AQ138">
        <v>1.5138688151211299</v>
      </c>
      <c r="AR138">
        <v>1.62117805471762</v>
      </c>
      <c r="AS138">
        <v>1.4681207230998601</v>
      </c>
      <c r="AT138">
        <v>1.02240730350866</v>
      </c>
      <c r="AU138">
        <v>1.4004786525009101</v>
      </c>
      <c r="AV138">
        <v>1.5565978846489299</v>
      </c>
      <c r="AW138">
        <v>1.0444736520723801</v>
      </c>
      <c r="AX138">
        <v>0.99320510985257404</v>
      </c>
      <c r="AY138">
        <v>0.65895114705324997</v>
      </c>
      <c r="AZ138">
        <v>1.4003884040066601</v>
      </c>
      <c r="BA138">
        <v>1.24206879514054</v>
      </c>
      <c r="BB138">
        <v>1.69274488312923</v>
      </c>
      <c r="BC138">
        <v>1.28874440545828</v>
      </c>
      <c r="BD138">
        <v>1.0198869956860701</v>
      </c>
      <c r="BE138">
        <v>0.80637417982447002</v>
      </c>
      <c r="BF138">
        <v>1.30142927927918</v>
      </c>
      <c r="BG138">
        <v>0.79915462769117995</v>
      </c>
      <c r="BH138">
        <v>0.73412624449640496</v>
      </c>
      <c r="BI138">
        <v>0.71166680553126305</v>
      </c>
      <c r="BJ138">
        <v>0.96513825226957894</v>
      </c>
      <c r="BK138">
        <v>1.3179291191485401</v>
      </c>
      <c r="BL138">
        <v>1.71187494106476</v>
      </c>
      <c r="BM138">
        <v>0.93196448146640898</v>
      </c>
    </row>
    <row r="139" spans="1:65">
      <c r="A139" t="s">
        <v>184</v>
      </c>
      <c r="B139">
        <v>0.536564791288342</v>
      </c>
      <c r="C139">
        <v>0</v>
      </c>
      <c r="D139">
        <v>1</v>
      </c>
      <c r="E139">
        <v>1</v>
      </c>
      <c r="F139">
        <v>7.3779808498496502</v>
      </c>
      <c r="G139">
        <v>19.1177778415028</v>
      </c>
      <c r="H139">
        <v>6.1447400355839702E-6</v>
      </c>
      <c r="I139">
        <v>1.030149748898E-2</v>
      </c>
      <c r="J139" t="s">
        <v>185</v>
      </c>
      <c r="K139" t="s">
        <v>115</v>
      </c>
      <c r="L139">
        <v>1</v>
      </c>
      <c r="M139">
        <v>29490753</v>
      </c>
      <c r="N139">
        <v>29496112</v>
      </c>
      <c r="O139" t="s">
        <v>55</v>
      </c>
      <c r="P139">
        <v>5.1450857102086802</v>
      </c>
      <c r="Q139">
        <v>5.3681469377523001</v>
      </c>
      <c r="R139">
        <v>5.3319375755523701</v>
      </c>
      <c r="S139">
        <v>5.2941312760339301</v>
      </c>
      <c r="T139">
        <v>5.3599294086367797</v>
      </c>
      <c r="U139">
        <v>5.2673998062144296</v>
      </c>
      <c r="V139">
        <v>5.2036401054417398</v>
      </c>
      <c r="W139">
        <v>5.25914682244919</v>
      </c>
      <c r="X139">
        <v>5.0423243589164999</v>
      </c>
      <c r="Y139">
        <v>5.9228012381095798</v>
      </c>
      <c r="Z139">
        <v>5.3442307434494998</v>
      </c>
      <c r="AA139">
        <v>6.3097554866366004</v>
      </c>
      <c r="AB139">
        <v>5.2570492343373898</v>
      </c>
      <c r="AC139">
        <v>5.2856595553546804</v>
      </c>
      <c r="AD139">
        <v>5.2240302108498904</v>
      </c>
      <c r="AE139">
        <v>5.28156466529905</v>
      </c>
      <c r="AF139">
        <v>5.37899957699008</v>
      </c>
      <c r="AG139">
        <v>5.1905490930423603</v>
      </c>
      <c r="AH139">
        <v>5.3419658784042401</v>
      </c>
      <c r="AI139">
        <v>5.4783393503822397</v>
      </c>
      <c r="AJ139">
        <v>5.18221027525008</v>
      </c>
      <c r="AK139">
        <v>5.2394093527464101</v>
      </c>
      <c r="AL139">
        <v>5.2956041778173599</v>
      </c>
      <c r="AM139">
        <v>5.4162448794880804</v>
      </c>
      <c r="AN139">
        <v>5.5217137588699199</v>
      </c>
      <c r="AO139">
        <v>5.5461952152864198</v>
      </c>
      <c r="AP139">
        <v>5.3265524895953797</v>
      </c>
      <c r="AQ139">
        <v>5.66640941716149</v>
      </c>
      <c r="AR139">
        <v>5.5971038587718196</v>
      </c>
      <c r="AS139">
        <v>5.48085073215801</v>
      </c>
      <c r="AT139">
        <v>5.4145945883413997</v>
      </c>
      <c r="AU139">
        <v>5.3973449531654598</v>
      </c>
      <c r="AV139">
        <v>5.5245671414972701</v>
      </c>
      <c r="AW139">
        <v>5.3779632353173703</v>
      </c>
      <c r="AX139">
        <v>5.3983016064160996</v>
      </c>
      <c r="AY139">
        <v>5.3869787650704799</v>
      </c>
      <c r="AZ139">
        <v>5.3008235510528703</v>
      </c>
      <c r="BA139">
        <v>5.2729955602117498</v>
      </c>
      <c r="BB139">
        <v>5.3081523777621502</v>
      </c>
      <c r="BC139">
        <v>5.1114484199234598</v>
      </c>
      <c r="BD139">
        <v>5.2370180395278796</v>
      </c>
      <c r="BE139">
        <v>5.26779376857169</v>
      </c>
      <c r="BF139">
        <v>5.0990587521949902</v>
      </c>
      <c r="BG139">
        <v>5.2349958810203496</v>
      </c>
      <c r="BH139">
        <v>5.1536003918459503</v>
      </c>
      <c r="BI139">
        <v>5.2473047812722404</v>
      </c>
      <c r="BJ139">
        <v>5.2577436218110902</v>
      </c>
      <c r="BK139">
        <v>5.1551236574017203</v>
      </c>
      <c r="BL139">
        <v>5.6261952320611197</v>
      </c>
      <c r="BM139">
        <v>5.5337029492172602</v>
      </c>
    </row>
    <row r="140" spans="1:65">
      <c r="A140" t="s">
        <v>48</v>
      </c>
      <c r="B140">
        <v>0.75658963109678501</v>
      </c>
      <c r="C140">
        <v>0</v>
      </c>
      <c r="D140">
        <v>1</v>
      </c>
      <c r="E140">
        <v>1</v>
      </c>
      <c r="F140">
        <v>7.3430258619146498</v>
      </c>
      <c r="G140">
        <v>19.0934056033411</v>
      </c>
      <c r="H140">
        <v>6.2237117740181697E-6</v>
      </c>
      <c r="I140">
        <v>1.0358827594609901E-2</v>
      </c>
      <c r="J140" t="s">
        <v>49</v>
      </c>
      <c r="K140" t="s">
        <v>50</v>
      </c>
      <c r="L140">
        <v>-1</v>
      </c>
      <c r="M140">
        <v>142575529</v>
      </c>
      <c r="N140">
        <v>142578143</v>
      </c>
      <c r="O140" t="s">
        <v>51</v>
      </c>
      <c r="P140">
        <v>10.591655267117901</v>
      </c>
      <c r="Q140">
        <v>10.797254980599901</v>
      </c>
      <c r="R140">
        <v>10.781220783315799</v>
      </c>
      <c r="S140">
        <v>10.849677383874299</v>
      </c>
      <c r="T140">
        <v>10.908402230462301</v>
      </c>
      <c r="U140">
        <v>10.704590557839801</v>
      </c>
      <c r="V140">
        <v>10.717370327199299</v>
      </c>
      <c r="W140">
        <v>10.648341400523</v>
      </c>
      <c r="X140">
        <v>10.444129739495001</v>
      </c>
      <c r="Y140">
        <v>11.2551377899002</v>
      </c>
      <c r="Z140">
        <v>11.0449209558922</v>
      </c>
      <c r="AA140">
        <v>11.893830080888099</v>
      </c>
      <c r="AB140">
        <v>10.4391224539568</v>
      </c>
      <c r="AC140">
        <v>10.640150752278</v>
      </c>
      <c r="AD140">
        <v>10.5825607087286</v>
      </c>
      <c r="AE140">
        <v>10.536929913645601</v>
      </c>
      <c r="AF140">
        <v>10.6012658085002</v>
      </c>
      <c r="AG140">
        <v>10.6792723678558</v>
      </c>
      <c r="AH140">
        <v>10.605817636867201</v>
      </c>
      <c r="AI140">
        <v>10.5202735998654</v>
      </c>
      <c r="AJ140">
        <v>10.7947463318853</v>
      </c>
      <c r="AK140">
        <v>10.8076894519494</v>
      </c>
      <c r="AL140">
        <v>10.7377496583983</v>
      </c>
      <c r="AM140">
        <v>10.846615566725401</v>
      </c>
      <c r="AN140">
        <v>10.594852592662701</v>
      </c>
      <c r="AO140">
        <v>10.6748934007217</v>
      </c>
      <c r="AP140">
        <v>10.803814966470499</v>
      </c>
      <c r="AQ140">
        <v>10.7546165668514</v>
      </c>
      <c r="AR140">
        <v>10.999482228381201</v>
      </c>
      <c r="AS140">
        <v>10.868755923194501</v>
      </c>
      <c r="AT140">
        <v>11.191871793066699</v>
      </c>
      <c r="AU140">
        <v>11.0088330721322</v>
      </c>
      <c r="AV140">
        <v>10.883702856314599</v>
      </c>
      <c r="AW140">
        <v>10.8087035190338</v>
      </c>
      <c r="AX140">
        <v>11.0237242402634</v>
      </c>
      <c r="AY140">
        <v>10.637766375448001</v>
      </c>
      <c r="AZ140">
        <v>10.8194348129687</v>
      </c>
      <c r="BA140">
        <v>10.7482286573661</v>
      </c>
      <c r="BB140">
        <v>10.843568452732599</v>
      </c>
      <c r="BC140">
        <v>10.6336405403298</v>
      </c>
      <c r="BD140">
        <v>11.0164391607981</v>
      </c>
      <c r="BE140">
        <v>11.017141762342501</v>
      </c>
      <c r="BF140">
        <v>10.7504466870813</v>
      </c>
      <c r="BG140">
        <v>10.953202116708001</v>
      </c>
      <c r="BH140">
        <v>10.4702775014516</v>
      </c>
      <c r="BI140">
        <v>10.6760042406796</v>
      </c>
      <c r="BJ140">
        <v>10.62349795277</v>
      </c>
      <c r="BK140">
        <v>10.552923912114199</v>
      </c>
      <c r="BL140">
        <v>11.2328431286238</v>
      </c>
      <c r="BM140">
        <v>10.924147981322299</v>
      </c>
    </row>
    <row r="141" spans="1:65">
      <c r="A141" t="s">
        <v>324</v>
      </c>
      <c r="B141">
        <v>0.156281674071022</v>
      </c>
      <c r="C141">
        <v>0</v>
      </c>
      <c r="D141">
        <v>1</v>
      </c>
      <c r="E141">
        <v>1</v>
      </c>
      <c r="F141">
        <v>7.2973452719731204</v>
      </c>
      <c r="G141">
        <v>19.053518213442398</v>
      </c>
      <c r="H141">
        <v>6.3551613859102899E-6</v>
      </c>
      <c r="I141">
        <v>1.0502059668484999E-2</v>
      </c>
      <c r="J141" t="s">
        <v>325</v>
      </c>
      <c r="K141" t="s">
        <v>71</v>
      </c>
      <c r="L141">
        <v>1</v>
      </c>
      <c r="M141">
        <v>96373955</v>
      </c>
      <c r="N141">
        <v>96784728</v>
      </c>
      <c r="O141" t="s">
        <v>55</v>
      </c>
      <c r="P141">
        <v>7.4938857370017002</v>
      </c>
      <c r="Q141">
        <v>7.2761477368798699</v>
      </c>
      <c r="R141">
        <v>7.4267785386635197</v>
      </c>
      <c r="S141">
        <v>7.5081671397014702</v>
      </c>
      <c r="T141">
        <v>7.4466749739800298</v>
      </c>
      <c r="U141">
        <v>7.4880726862725</v>
      </c>
      <c r="V141">
        <v>7.4314083956776003</v>
      </c>
      <c r="W141">
        <v>7.4605890666902202</v>
      </c>
      <c r="X141">
        <v>7.2145328089699801</v>
      </c>
      <c r="Y141">
        <v>7.7932258676023398</v>
      </c>
      <c r="Z141">
        <v>7.4773214005301902</v>
      </c>
      <c r="AA141">
        <v>7.7783633752444397</v>
      </c>
      <c r="AB141">
        <v>7.4333291905350301</v>
      </c>
      <c r="AC141">
        <v>7.5185159694726904</v>
      </c>
      <c r="AD141">
        <v>7.5143811356941503</v>
      </c>
      <c r="AE141">
        <v>7.4563612430217097</v>
      </c>
      <c r="AF141">
        <v>7.4883372914551201</v>
      </c>
      <c r="AG141">
        <v>7.5227417846059303</v>
      </c>
      <c r="AH141">
        <v>7.4705296902683997</v>
      </c>
      <c r="AI141">
        <v>7.4544308220884803</v>
      </c>
      <c r="AJ141">
        <v>7.5209960819169197</v>
      </c>
      <c r="AK141">
        <v>7.4890744327796801</v>
      </c>
      <c r="AL141">
        <v>7.4524603398688196</v>
      </c>
      <c r="AM141">
        <v>7.3685501964638904</v>
      </c>
      <c r="AN141">
        <v>7.4279456241153197</v>
      </c>
      <c r="AO141">
        <v>7.4749659772664403</v>
      </c>
      <c r="AP141">
        <v>7.4692714785293699</v>
      </c>
      <c r="AQ141">
        <v>7.3786091840400196</v>
      </c>
      <c r="AR141">
        <v>7.4375127388214297</v>
      </c>
      <c r="AS141">
        <v>7.3801026583631</v>
      </c>
      <c r="AT141">
        <v>7.2414715569238099</v>
      </c>
      <c r="AU141">
        <v>7.3718612033501296</v>
      </c>
      <c r="AV141">
        <v>7.3344083915002303</v>
      </c>
      <c r="AW141">
        <v>7.2953195989628101</v>
      </c>
      <c r="AX141">
        <v>7.4816178015470403</v>
      </c>
      <c r="AY141">
        <v>7.3737293565304904</v>
      </c>
      <c r="AZ141">
        <v>7.4222476055384101</v>
      </c>
      <c r="BA141">
        <v>7.3916305984632196</v>
      </c>
      <c r="BB141">
        <v>7.3501172142490203</v>
      </c>
      <c r="BC141">
        <v>7.4695345667665602</v>
      </c>
      <c r="BD141">
        <v>7.3806763551036401</v>
      </c>
      <c r="BE141">
        <v>7.3231501262746201</v>
      </c>
      <c r="BF141">
        <v>7.3855392624712897</v>
      </c>
      <c r="BG141">
        <v>7.3524474359309604</v>
      </c>
      <c r="BH141">
        <v>7.5197043277653899</v>
      </c>
      <c r="BI141">
        <v>7.4399049529406103</v>
      </c>
      <c r="BJ141">
        <v>7.2030311521094399</v>
      </c>
      <c r="BK141">
        <v>7.3565125049662097</v>
      </c>
      <c r="BL141">
        <v>7.2107690249008201</v>
      </c>
      <c r="BM141">
        <v>7.2928628084025</v>
      </c>
    </row>
    <row r="142" spans="1:65">
      <c r="A142" t="s">
        <v>318</v>
      </c>
      <c r="B142">
        <v>3.0475014263791702</v>
      </c>
      <c r="C142">
        <v>6.6391814739901402</v>
      </c>
      <c r="D142">
        <v>4.9879879748184596E-3</v>
      </c>
      <c r="E142">
        <v>1</v>
      </c>
      <c r="F142">
        <v>7.8509477303917796</v>
      </c>
      <c r="G142">
        <v>19.0064554023574</v>
      </c>
      <c r="H142">
        <v>6.5138481543762302E-6</v>
      </c>
      <c r="I142">
        <v>1.0687950928992201E-2</v>
      </c>
      <c r="J142" t="s">
        <v>319</v>
      </c>
      <c r="K142" t="s">
        <v>63</v>
      </c>
      <c r="L142">
        <v>-1</v>
      </c>
      <c r="M142">
        <v>97333840</v>
      </c>
      <c r="N142">
        <v>97377216</v>
      </c>
      <c r="O142" t="s">
        <v>55</v>
      </c>
      <c r="P142">
        <v>1.4186142272556701</v>
      </c>
      <c r="Q142">
        <v>2.0459514943408701</v>
      </c>
      <c r="R142">
        <v>1.7609640514131</v>
      </c>
      <c r="S142">
        <v>1.9124874185896501</v>
      </c>
      <c r="T142">
        <v>1.74510225191288</v>
      </c>
      <c r="U142">
        <v>1.7153574831515099</v>
      </c>
      <c r="V142">
        <v>1.3637876123739501</v>
      </c>
      <c r="W142">
        <v>1.5362110554361701</v>
      </c>
      <c r="X142">
        <v>1.56603841855535</v>
      </c>
      <c r="Y142">
        <v>5.1159456479776297</v>
      </c>
      <c r="Z142">
        <v>1.8498349141201</v>
      </c>
      <c r="AA142">
        <v>5.5489189671770296</v>
      </c>
      <c r="AB142">
        <v>0.992009775601841</v>
      </c>
      <c r="AC142">
        <v>1.44272594435061</v>
      </c>
      <c r="AD142">
        <v>1.7616273173005601</v>
      </c>
      <c r="AE142">
        <v>1.8173593835212301</v>
      </c>
      <c r="AF142">
        <v>1.57017357838795</v>
      </c>
      <c r="AG142">
        <v>1.1909749642693099</v>
      </c>
      <c r="AH142">
        <v>1.6542514740483301</v>
      </c>
      <c r="AI142">
        <v>1.2264858997988</v>
      </c>
      <c r="AJ142">
        <v>1.2545363714798501</v>
      </c>
      <c r="AK142">
        <v>1.50853220901546</v>
      </c>
      <c r="AL142">
        <v>1.8108342098758501</v>
      </c>
      <c r="AM142">
        <v>1.7734552860838599</v>
      </c>
      <c r="AN142">
        <v>2.1188584369833601</v>
      </c>
      <c r="AO142">
        <v>2.4392506831268199</v>
      </c>
      <c r="AP142">
        <v>2.18515469082261</v>
      </c>
      <c r="AQ142">
        <v>2.9697851639511201</v>
      </c>
      <c r="AR142">
        <v>2.51948246699755</v>
      </c>
      <c r="AS142">
        <v>2.68575124863019</v>
      </c>
      <c r="AT142">
        <v>2.49861558695796</v>
      </c>
      <c r="AU142">
        <v>2.6836890648730898</v>
      </c>
      <c r="AV142">
        <v>2.90378902937517</v>
      </c>
      <c r="AW142">
        <v>3.0119409685416998</v>
      </c>
      <c r="AX142">
        <v>2.2713941142562</v>
      </c>
      <c r="AY142">
        <v>2.5361431301809101</v>
      </c>
      <c r="AZ142">
        <v>1.8822287223579299</v>
      </c>
      <c r="BA142">
        <v>1.47582596693585</v>
      </c>
      <c r="BB142">
        <v>2.22471120032335</v>
      </c>
      <c r="BC142">
        <v>1.56595384527409</v>
      </c>
      <c r="BD142">
        <v>2.1621044702311698</v>
      </c>
      <c r="BE142">
        <v>2.3592821513512301</v>
      </c>
      <c r="BF142">
        <v>2.0293360496723301</v>
      </c>
      <c r="BG142">
        <v>2.2652552281934999</v>
      </c>
      <c r="BH142">
        <v>0.83144047238054297</v>
      </c>
      <c r="BI142">
        <v>1.03448571924598</v>
      </c>
      <c r="BJ142">
        <v>0.94104624761929101</v>
      </c>
      <c r="BK142">
        <v>1.1708736005868501</v>
      </c>
      <c r="BL142">
        <v>2.6163386253651102</v>
      </c>
      <c r="BM142">
        <v>2.74924495966598</v>
      </c>
    </row>
    <row r="143" spans="1:65">
      <c r="A143" t="s">
        <v>116</v>
      </c>
      <c r="B143">
        <v>1.61910613248254</v>
      </c>
      <c r="C143">
        <v>1.5020638560539601</v>
      </c>
      <c r="D143">
        <v>0.11017703842616</v>
      </c>
      <c r="E143">
        <v>1</v>
      </c>
      <c r="F143">
        <v>5.6336088046971797</v>
      </c>
      <c r="G143">
        <v>18.961381961929799</v>
      </c>
      <c r="H143">
        <v>6.6695567249187103E-6</v>
      </c>
      <c r="I143">
        <v>1.0866371775336199E-2</v>
      </c>
      <c r="J143" t="s">
        <v>117</v>
      </c>
      <c r="K143" t="s">
        <v>118</v>
      </c>
      <c r="L143">
        <v>-1</v>
      </c>
      <c r="M143">
        <v>34668403</v>
      </c>
      <c r="N143">
        <v>34747289</v>
      </c>
      <c r="O143" t="s">
        <v>55</v>
      </c>
      <c r="P143">
        <v>1.15958275807469</v>
      </c>
      <c r="Q143">
        <v>0.96155445996322697</v>
      </c>
      <c r="R143">
        <v>1.6511471839835901</v>
      </c>
      <c r="S143">
        <v>1.6055462247950001</v>
      </c>
      <c r="T143">
        <v>1.5033813505906599</v>
      </c>
      <c r="U143">
        <v>1.3234627506611101</v>
      </c>
      <c r="V143">
        <v>1.0690642167068001</v>
      </c>
      <c r="W143">
        <v>1.1105088824502101</v>
      </c>
      <c r="X143">
        <v>7.0899066776497405E-2</v>
      </c>
      <c r="Y143">
        <v>2.76051741911885</v>
      </c>
      <c r="Z143">
        <v>1.37347406416542</v>
      </c>
      <c r="AA143">
        <v>2.4852720379334299</v>
      </c>
      <c r="AB143">
        <v>9.7319111697806299E-2</v>
      </c>
      <c r="AC143">
        <v>0.61512148127300204</v>
      </c>
      <c r="AD143">
        <v>0.47213090637529798</v>
      </c>
      <c r="AE143">
        <v>0.75557682607127796</v>
      </c>
      <c r="AF143">
        <v>0.568587662775765</v>
      </c>
      <c r="AG143">
        <v>0.75629698070748397</v>
      </c>
      <c r="AH143">
        <v>0.61497932916508202</v>
      </c>
      <c r="AI143">
        <v>0.59097985355777205</v>
      </c>
      <c r="AJ143">
        <v>0.85495190254909303</v>
      </c>
      <c r="AK143">
        <v>1.6962834563260101</v>
      </c>
      <c r="AL143">
        <v>1.08979850499042</v>
      </c>
      <c r="AM143">
        <v>1.4014079958765</v>
      </c>
      <c r="AN143">
        <v>0.49603951989633599</v>
      </c>
      <c r="AO143">
        <v>0.44066793736564802</v>
      </c>
      <c r="AP143">
        <v>1.1978300827134001</v>
      </c>
      <c r="AQ143">
        <v>1.79627800098734</v>
      </c>
      <c r="AR143">
        <v>2.30349233536398</v>
      </c>
      <c r="AS143">
        <v>2.50077606465684</v>
      </c>
      <c r="AT143">
        <v>2.2198027662775499</v>
      </c>
      <c r="AU143">
        <v>2.5923226913655899</v>
      </c>
      <c r="AV143">
        <v>1.8949552065881701</v>
      </c>
      <c r="AW143">
        <v>1.9304627321072401</v>
      </c>
      <c r="AX143">
        <v>1.7269502471053699</v>
      </c>
      <c r="AY143">
        <v>1.20762187039677</v>
      </c>
      <c r="AZ143">
        <v>1.65307697259257</v>
      </c>
      <c r="BA143">
        <v>1.4020366041663199</v>
      </c>
      <c r="BB143">
        <v>1.24830808395396</v>
      </c>
      <c r="BC143">
        <v>1.3735273402266599</v>
      </c>
      <c r="BD143">
        <v>2.17438120826615</v>
      </c>
      <c r="BE143">
        <v>2.1975085652860402</v>
      </c>
      <c r="BF143">
        <v>2.0958305221721099</v>
      </c>
      <c r="BG143">
        <v>2.2763031575228201</v>
      </c>
      <c r="BH143">
        <v>0.30777174247550598</v>
      </c>
      <c r="BI143">
        <v>-0.154479668226187</v>
      </c>
      <c r="BJ143">
        <v>-7.3994176802606504E-2</v>
      </c>
      <c r="BK143">
        <v>0.116027463152803</v>
      </c>
      <c r="BL143">
        <v>0.193255631608235</v>
      </c>
      <c r="BM143">
        <v>1.7907993473403101</v>
      </c>
    </row>
    <row r="144" spans="1:65">
      <c r="A144" t="s">
        <v>243</v>
      </c>
      <c r="B144">
        <v>4.4042558371852696</v>
      </c>
      <c r="C144">
        <v>7.8244608083299596</v>
      </c>
      <c r="D144">
        <v>2.5771910649462402E-3</v>
      </c>
      <c r="E144">
        <v>1</v>
      </c>
      <c r="F144">
        <v>8.8014737143464998</v>
      </c>
      <c r="G144">
        <v>18.931722468064201</v>
      </c>
      <c r="H144">
        <v>6.7740507850616197E-6</v>
      </c>
      <c r="I144">
        <v>1.09594395161725E-2</v>
      </c>
      <c r="J144" t="s">
        <v>244</v>
      </c>
      <c r="K144" t="s">
        <v>238</v>
      </c>
      <c r="L144">
        <v>-1</v>
      </c>
      <c r="M144">
        <v>119175457</v>
      </c>
      <c r="N144">
        <v>119190011</v>
      </c>
      <c r="O144" t="s">
        <v>55</v>
      </c>
      <c r="P144">
        <v>-1.85314609613745</v>
      </c>
      <c r="Q144">
        <v>-1.87882174861114</v>
      </c>
      <c r="R144">
        <v>1.6320033030439101</v>
      </c>
      <c r="S144">
        <v>-0.122191327286495</v>
      </c>
      <c r="T144">
        <v>-0.44988503311656303</v>
      </c>
      <c r="U144">
        <v>-0.36591583807717498</v>
      </c>
      <c r="V144">
        <v>-0.491841784791201</v>
      </c>
      <c r="W144">
        <v>-0.998368803370001</v>
      </c>
      <c r="X144">
        <v>-2.1761122296472299</v>
      </c>
      <c r="Y144">
        <v>0.32766557128807</v>
      </c>
      <c r="Z144">
        <v>-1.1778989627943599</v>
      </c>
      <c r="AA144">
        <v>4.5868554638609602</v>
      </c>
      <c r="AB144">
        <v>-1.05434792838178</v>
      </c>
      <c r="AC144">
        <v>-1.8971370502315701</v>
      </c>
      <c r="AD144">
        <v>-0.890412031412676</v>
      </c>
      <c r="AE144">
        <v>-1.72784653947026</v>
      </c>
      <c r="AF144">
        <v>-1.0625300135428699</v>
      </c>
      <c r="AG144">
        <v>-1.59240907351757</v>
      </c>
      <c r="AH144">
        <v>-1.6461604667651299</v>
      </c>
      <c r="AI144">
        <v>-0.96078652255769403</v>
      </c>
      <c r="AJ144">
        <v>-1.20994949627848</v>
      </c>
      <c r="AK144">
        <v>-0.83546280365251602</v>
      </c>
      <c r="AL144">
        <v>-1.7328117100350999</v>
      </c>
      <c r="AM144">
        <v>-4.2792979192337197E-2</v>
      </c>
      <c r="AN144">
        <v>-1.3652276940731201</v>
      </c>
      <c r="AO144">
        <v>-1.1405220112496199</v>
      </c>
      <c r="AP144">
        <v>-1.5746950704756399</v>
      </c>
      <c r="AQ144">
        <v>0.91909815790314897</v>
      </c>
      <c r="AR144">
        <v>1.9394326121809899</v>
      </c>
      <c r="AS144">
        <v>0.33209993031142898</v>
      </c>
      <c r="AT144">
        <v>1.3650910729956001</v>
      </c>
      <c r="AU144">
        <v>0.97791565622232002</v>
      </c>
      <c r="AV144">
        <v>-2.05429378189281</v>
      </c>
      <c r="AW144">
        <v>9.74042588969663E-2</v>
      </c>
      <c r="AX144">
        <v>-0.72511642748957095</v>
      </c>
      <c r="AY144">
        <v>-2.6596198616278102</v>
      </c>
      <c r="AZ144">
        <v>-0.14045493516480401</v>
      </c>
      <c r="BA144">
        <v>-1.64485790174283</v>
      </c>
      <c r="BB144">
        <v>1.24830808395396</v>
      </c>
      <c r="BC144">
        <v>-1.74226842445243</v>
      </c>
      <c r="BD144">
        <v>1.07331117934144</v>
      </c>
      <c r="BE144">
        <v>1.8694001633450501</v>
      </c>
      <c r="BF144">
        <v>0.94529513912247998</v>
      </c>
      <c r="BG144">
        <v>1.84312374020481</v>
      </c>
      <c r="BH144">
        <v>-1.10785061090185</v>
      </c>
      <c r="BI144">
        <v>-2.3198635353449801</v>
      </c>
      <c r="BJ144">
        <v>-1.8832992420333601</v>
      </c>
      <c r="BK144">
        <v>-1.3247683852518799</v>
      </c>
      <c r="BL144">
        <v>-1.38939086876759</v>
      </c>
      <c r="BM144">
        <v>-0.65681376565583205</v>
      </c>
    </row>
    <row r="145" spans="1:65">
      <c r="A145" t="s">
        <v>196</v>
      </c>
      <c r="B145">
        <v>1.3322272456969999</v>
      </c>
      <c r="C145">
        <v>0.21562927947395699</v>
      </c>
      <c r="D145">
        <v>0.3211952803366</v>
      </c>
      <c r="E145">
        <v>1</v>
      </c>
      <c r="F145">
        <v>9.1777713408770296</v>
      </c>
      <c r="G145">
        <v>18.829110789254901</v>
      </c>
      <c r="H145">
        <v>7.1484145236952001E-6</v>
      </c>
      <c r="I145">
        <v>1.14847929442539E-2</v>
      </c>
      <c r="J145" t="s">
        <v>197</v>
      </c>
      <c r="K145" t="s">
        <v>63</v>
      </c>
      <c r="L145">
        <v>1</v>
      </c>
      <c r="M145">
        <v>150547375</v>
      </c>
      <c r="N145">
        <v>150570638</v>
      </c>
      <c r="O145" t="s">
        <v>55</v>
      </c>
      <c r="P145">
        <v>3.3136323351449701</v>
      </c>
      <c r="Q145">
        <v>2.6400593961674499</v>
      </c>
      <c r="R145">
        <v>3.7495286350266199</v>
      </c>
      <c r="S145">
        <v>3.2165821783850399</v>
      </c>
      <c r="T145">
        <v>3.2462105702753701</v>
      </c>
      <c r="U145">
        <v>3.3949820133777502</v>
      </c>
      <c r="V145">
        <v>3.3138664286339599</v>
      </c>
      <c r="W145">
        <v>3.2262734254544698</v>
      </c>
      <c r="X145">
        <v>2.6990166675749698</v>
      </c>
      <c r="Y145">
        <v>2.9579603564770598</v>
      </c>
      <c r="Z145">
        <v>3.10295332916388</v>
      </c>
      <c r="AA145">
        <v>5.97766666720457</v>
      </c>
      <c r="AB145">
        <v>3.0868989435048002</v>
      </c>
      <c r="AC145">
        <v>3.2700598686542599</v>
      </c>
      <c r="AD145">
        <v>3.3356140075698</v>
      </c>
      <c r="AE145">
        <v>3.1751256437145301</v>
      </c>
      <c r="AF145">
        <v>2.8852294385648198</v>
      </c>
      <c r="AG145">
        <v>2.71540598532592</v>
      </c>
      <c r="AH145">
        <v>2.7960463329674599</v>
      </c>
      <c r="AI145">
        <v>2.5926450667821399</v>
      </c>
      <c r="AJ145">
        <v>2.6839990612549798</v>
      </c>
      <c r="AK145">
        <v>2.3340328127360701</v>
      </c>
      <c r="AL145">
        <v>2.59566638625645</v>
      </c>
      <c r="AM145">
        <v>2.71503103795196</v>
      </c>
      <c r="AN145">
        <v>2.9735029740153198</v>
      </c>
      <c r="AO145">
        <v>3.22912828965881</v>
      </c>
      <c r="AP145">
        <v>2.9426670130390802</v>
      </c>
      <c r="AQ145">
        <v>3.46432620993397</v>
      </c>
      <c r="AR145">
        <v>3.98479650160438</v>
      </c>
      <c r="AS145">
        <v>3.3365265138660201</v>
      </c>
      <c r="AT145">
        <v>3.60345842674871</v>
      </c>
      <c r="AU145">
        <v>3.6205535430091702</v>
      </c>
      <c r="AV145">
        <v>3.2148156513585202</v>
      </c>
      <c r="AW145">
        <v>3.1412502159969899</v>
      </c>
      <c r="AX145">
        <v>3.1135237070830901</v>
      </c>
      <c r="AY145">
        <v>2.9539569617628398</v>
      </c>
      <c r="AZ145">
        <v>3.1155925583621098</v>
      </c>
      <c r="BA145">
        <v>2.8379414805608101</v>
      </c>
      <c r="BB145">
        <v>3.4727882514388102</v>
      </c>
      <c r="BC145">
        <v>3.4717219117626601</v>
      </c>
      <c r="BD145">
        <v>3.3684489092515801</v>
      </c>
      <c r="BE145">
        <v>3.5864597629073902</v>
      </c>
      <c r="BF145">
        <v>3.3888657103481501</v>
      </c>
      <c r="BG145">
        <v>3.2758312324791401</v>
      </c>
      <c r="BH145">
        <v>3.1218538462141199</v>
      </c>
      <c r="BI145">
        <v>3.0226463316712802</v>
      </c>
      <c r="BJ145">
        <v>2.9031869558779602</v>
      </c>
      <c r="BK145">
        <v>2.9871534409458498</v>
      </c>
      <c r="BL145">
        <v>2.1184008487975299</v>
      </c>
      <c r="BM145">
        <v>2.3368714001344602</v>
      </c>
    </row>
    <row r="146" spans="1:65">
      <c r="A146" t="s">
        <v>462</v>
      </c>
      <c r="B146">
        <v>0.105845125842693</v>
      </c>
      <c r="C146">
        <v>0</v>
      </c>
      <c r="D146">
        <v>1</v>
      </c>
      <c r="E146">
        <v>1</v>
      </c>
      <c r="F146">
        <v>5.4163449756503699</v>
      </c>
      <c r="G146">
        <v>18.701090067187799</v>
      </c>
      <c r="H146">
        <v>7.6447528208469207E-6</v>
      </c>
      <c r="I146">
        <v>1.2197515510473499E-2</v>
      </c>
      <c r="J146" t="s">
        <v>463</v>
      </c>
      <c r="K146" t="s">
        <v>50</v>
      </c>
      <c r="L146">
        <v>1</v>
      </c>
      <c r="M146">
        <v>134670654</v>
      </c>
      <c r="N146">
        <v>135173639</v>
      </c>
      <c r="O146" t="s">
        <v>55</v>
      </c>
      <c r="P146">
        <v>7.2080989383965797</v>
      </c>
      <c r="Q146">
        <v>7.0752922199360704</v>
      </c>
      <c r="R146">
        <v>7.2331344096746504</v>
      </c>
      <c r="S146">
        <v>7.2659412780549202</v>
      </c>
      <c r="T146">
        <v>7.3010010989548402</v>
      </c>
      <c r="U146">
        <v>7.1802708872146503</v>
      </c>
      <c r="V146">
        <v>7.19514643233292</v>
      </c>
      <c r="W146">
        <v>7.2415737955354604</v>
      </c>
      <c r="X146">
        <v>7.1171249766492499</v>
      </c>
      <c r="Y146">
        <v>7.3558385032266003</v>
      </c>
      <c r="Z146">
        <v>7.2101383917233797</v>
      </c>
      <c r="AA146">
        <v>7.3419482109004797</v>
      </c>
      <c r="AB146">
        <v>7.1869599895943104</v>
      </c>
      <c r="AC146">
        <v>7.2167771693235396</v>
      </c>
      <c r="AD146">
        <v>7.22551627825447</v>
      </c>
      <c r="AE146">
        <v>7.18895291084507</v>
      </c>
      <c r="AF146">
        <v>7.15628103677067</v>
      </c>
      <c r="AG146">
        <v>7.1239006898903297</v>
      </c>
      <c r="AH146">
        <v>7.16412060898704</v>
      </c>
      <c r="AI146">
        <v>7.1765563100836403</v>
      </c>
      <c r="AJ146">
        <v>7.2838657090157701</v>
      </c>
      <c r="AK146">
        <v>7.2732976100598101</v>
      </c>
      <c r="AL146">
        <v>7.0439686786713303</v>
      </c>
      <c r="AM146">
        <v>7.1784704238144297</v>
      </c>
      <c r="AN146">
        <v>7.2532064385385597</v>
      </c>
      <c r="AO146">
        <v>7.2642834811509003</v>
      </c>
      <c r="AP146">
        <v>7.2360135217683403</v>
      </c>
      <c r="AQ146">
        <v>7.2579366038905802</v>
      </c>
      <c r="AR146">
        <v>7.4075022688488898</v>
      </c>
      <c r="AS146">
        <v>7.4256097384985198</v>
      </c>
      <c r="AT146">
        <v>7.37526605276887</v>
      </c>
      <c r="AU146">
        <v>7.3570180157668101</v>
      </c>
      <c r="AV146">
        <v>7.3612271880547704</v>
      </c>
      <c r="AW146">
        <v>7.3910689683019699</v>
      </c>
      <c r="AX146">
        <v>7.37755414447905</v>
      </c>
      <c r="AY146">
        <v>7.2976067902433002</v>
      </c>
      <c r="AZ146">
        <v>7.2061729559502199</v>
      </c>
      <c r="BA146">
        <v>7.1597855184463004</v>
      </c>
      <c r="BB146">
        <v>7.2162942392753697</v>
      </c>
      <c r="BC146">
        <v>7.2075882189725</v>
      </c>
      <c r="BD146">
        <v>7.1730541227883204</v>
      </c>
      <c r="BE146">
        <v>7.1873612255492096</v>
      </c>
      <c r="BF146">
        <v>7.2247227973041301</v>
      </c>
      <c r="BG146">
        <v>7.2517947649077099</v>
      </c>
      <c r="BH146">
        <v>7.2535635316476101</v>
      </c>
      <c r="BI146">
        <v>7.1606652261143404</v>
      </c>
      <c r="BJ146">
        <v>6.9241697763082497</v>
      </c>
      <c r="BK146">
        <v>7.1710360835359497</v>
      </c>
      <c r="BL146">
        <v>7.0405205936651196</v>
      </c>
      <c r="BM146">
        <v>7.2292306568645097</v>
      </c>
    </row>
    <row r="147" spans="1:65">
      <c r="A147" t="s">
        <v>222</v>
      </c>
      <c r="B147">
        <v>1.1661357473590901</v>
      </c>
      <c r="C147">
        <v>0.17083182355544299</v>
      </c>
      <c r="D147">
        <v>0.33968679773202698</v>
      </c>
      <c r="E147">
        <v>1</v>
      </c>
      <c r="F147">
        <v>7.3216405446975701</v>
      </c>
      <c r="G147">
        <v>18.618942671957701</v>
      </c>
      <c r="H147">
        <v>7.9813270416787896E-6</v>
      </c>
      <c r="I147">
        <v>1.26473106013896E-2</v>
      </c>
      <c r="J147" t="s">
        <v>223</v>
      </c>
      <c r="K147" t="s">
        <v>76</v>
      </c>
      <c r="L147">
        <v>1</v>
      </c>
      <c r="M147">
        <v>32621758</v>
      </c>
      <c r="N147">
        <v>32635058</v>
      </c>
      <c r="O147" t="s">
        <v>55</v>
      </c>
      <c r="P147">
        <v>3.5185911860950898</v>
      </c>
      <c r="Q147">
        <v>3.6128485680504001</v>
      </c>
      <c r="R147">
        <v>3.82311576206396</v>
      </c>
      <c r="S147">
        <v>3.7596306667227002</v>
      </c>
      <c r="T147">
        <v>3.73502427737689</v>
      </c>
      <c r="U147">
        <v>3.7260434609517898</v>
      </c>
      <c r="V147">
        <v>3.7174392764445998</v>
      </c>
      <c r="W147">
        <v>3.53817374174734</v>
      </c>
      <c r="X147">
        <v>3.6742247151729099</v>
      </c>
      <c r="Y147">
        <v>5.3343742486566699</v>
      </c>
      <c r="Z147">
        <v>3.8306268695126202</v>
      </c>
      <c r="AA147">
        <v>5.3368407390450399</v>
      </c>
      <c r="AB147">
        <v>3.4923901509740598</v>
      </c>
      <c r="AC147">
        <v>3.7232114654691699</v>
      </c>
      <c r="AD147">
        <v>3.82182657986916</v>
      </c>
      <c r="AE147">
        <v>3.5885806391686002</v>
      </c>
      <c r="AF147">
        <v>3.6748188531799499</v>
      </c>
      <c r="AG147">
        <v>3.5537748666831299</v>
      </c>
      <c r="AH147">
        <v>3.6275080508290301</v>
      </c>
      <c r="AI147">
        <v>3.83689113678511</v>
      </c>
      <c r="AJ147">
        <v>3.6190855102575399</v>
      </c>
      <c r="AK147">
        <v>3.7572638502437501</v>
      </c>
      <c r="AL147">
        <v>3.6392152236362101</v>
      </c>
      <c r="AM147">
        <v>3.64064689907896</v>
      </c>
      <c r="AN147">
        <v>3.6916218841533501</v>
      </c>
      <c r="AO147">
        <v>3.63974603783358</v>
      </c>
      <c r="AP147">
        <v>3.8492787192070601</v>
      </c>
      <c r="AQ147">
        <v>3.7515405834227802</v>
      </c>
      <c r="AR147">
        <v>3.6945442390754302</v>
      </c>
      <c r="AS147">
        <v>3.6398377183191299</v>
      </c>
      <c r="AT147">
        <v>3.5996508970226602</v>
      </c>
      <c r="AU147">
        <v>3.7058506871833199</v>
      </c>
      <c r="AV147">
        <v>3.57330528215217</v>
      </c>
      <c r="AW147">
        <v>3.25991680097651</v>
      </c>
      <c r="AX147">
        <v>3.7483265672713602</v>
      </c>
      <c r="AY147">
        <v>3.6008056015372998</v>
      </c>
      <c r="AZ147">
        <v>3.8267703728499902</v>
      </c>
      <c r="BA147">
        <v>3.6224607221820899</v>
      </c>
      <c r="BB147">
        <v>3.6308643829040701</v>
      </c>
      <c r="BC147">
        <v>3.5512203522769901</v>
      </c>
      <c r="BD147">
        <v>3.57702457371823</v>
      </c>
      <c r="BE147">
        <v>3.5341622631816199</v>
      </c>
      <c r="BF147">
        <v>3.5914206515647198</v>
      </c>
      <c r="BG147">
        <v>3.61734814031173</v>
      </c>
      <c r="BH147">
        <v>3.7675222725353099</v>
      </c>
      <c r="BI147">
        <v>3.4968289050944898</v>
      </c>
      <c r="BJ147">
        <v>3.55835718157459</v>
      </c>
      <c r="BK147">
        <v>3.5501799196345099</v>
      </c>
      <c r="BL147">
        <v>3.5799371995703302</v>
      </c>
      <c r="BM147">
        <v>3.4307180437526301</v>
      </c>
    </row>
    <row r="148" spans="1:65">
      <c r="A148" t="s">
        <v>210</v>
      </c>
      <c r="B148">
        <v>1.07243710103417</v>
      </c>
      <c r="C148">
        <v>4.0229686962536898E-2</v>
      </c>
      <c r="D148">
        <v>0.42051608132781298</v>
      </c>
      <c r="E148">
        <v>1</v>
      </c>
      <c r="F148">
        <v>7.2554734900706404</v>
      </c>
      <c r="G148">
        <v>18.482274723924402</v>
      </c>
      <c r="H148">
        <v>8.5745917384443293E-6</v>
      </c>
      <c r="I148">
        <v>1.3494973927759399E-2</v>
      </c>
      <c r="J148" t="s">
        <v>211</v>
      </c>
      <c r="K148" t="s">
        <v>94</v>
      </c>
      <c r="L148">
        <v>1</v>
      </c>
      <c r="M148">
        <v>135779434</v>
      </c>
      <c r="N148">
        <v>135810989</v>
      </c>
      <c r="O148" t="s">
        <v>55</v>
      </c>
      <c r="P148">
        <v>4.5262891216577001</v>
      </c>
      <c r="Q148">
        <v>4.7508244271354796</v>
      </c>
      <c r="R148">
        <v>5.0422206100366296</v>
      </c>
      <c r="S148">
        <v>5.0045994676915999</v>
      </c>
      <c r="T148">
        <v>5.09913035743278</v>
      </c>
      <c r="U148">
        <v>4.8487003450843904</v>
      </c>
      <c r="V148">
        <v>4.7729761385131502</v>
      </c>
      <c r="W148">
        <v>4.5595246134887102</v>
      </c>
      <c r="X148">
        <v>4.2562806492633403</v>
      </c>
      <c r="Y148">
        <v>6.0516769724669404</v>
      </c>
      <c r="Z148">
        <v>5.1102484839457203</v>
      </c>
      <c r="AA148">
        <v>6.0383306631665397</v>
      </c>
      <c r="AB148">
        <v>4.3971817864894902</v>
      </c>
      <c r="AC148">
        <v>4.4726449134286197</v>
      </c>
      <c r="AD148">
        <v>4.7052015747842901</v>
      </c>
      <c r="AE148">
        <v>4.5194170081215503</v>
      </c>
      <c r="AF148">
        <v>4.9527394644456102</v>
      </c>
      <c r="AG148">
        <v>4.8668672732452603</v>
      </c>
      <c r="AH148">
        <v>4.5200677844115997</v>
      </c>
      <c r="AI148">
        <v>4.7223559709278797</v>
      </c>
      <c r="AJ148">
        <v>4.90275851597334</v>
      </c>
      <c r="AK148">
        <v>5.0028957241170096</v>
      </c>
      <c r="AL148">
        <v>4.6879041735254399</v>
      </c>
      <c r="AM148">
        <v>4.69795971236677</v>
      </c>
      <c r="AN148">
        <v>4.6027602557706198</v>
      </c>
      <c r="AO148">
        <v>4.4263191207920496</v>
      </c>
      <c r="AP148">
        <v>5.0491233013627896</v>
      </c>
      <c r="AQ148">
        <v>5.0459310227451102</v>
      </c>
      <c r="AR148">
        <v>5.1982053358357003</v>
      </c>
      <c r="AS148">
        <v>5.2125121915633201</v>
      </c>
      <c r="AT148">
        <v>5.1848522850105097</v>
      </c>
      <c r="AU148">
        <v>5.32823416898216</v>
      </c>
      <c r="AV148">
        <v>5.02360693615661</v>
      </c>
      <c r="AW148">
        <v>4.8418836216050396</v>
      </c>
      <c r="AX148">
        <v>5.2990348577976301</v>
      </c>
      <c r="AY148">
        <v>4.4855518957368901</v>
      </c>
      <c r="AZ148">
        <v>4.7511812811452403</v>
      </c>
      <c r="BA148">
        <v>4.6875305059690398</v>
      </c>
      <c r="BB148">
        <v>4.8278113791730597</v>
      </c>
      <c r="BC148">
        <v>4.5758401346048903</v>
      </c>
      <c r="BD148">
        <v>5.1037536657772398</v>
      </c>
      <c r="BE148">
        <v>4.98747244281597</v>
      </c>
      <c r="BF148">
        <v>5.11036138187941</v>
      </c>
      <c r="BG148">
        <v>5.1108910050588401</v>
      </c>
      <c r="BH148">
        <v>4.6612522041841702</v>
      </c>
      <c r="BI148">
        <v>4.6769904545300696</v>
      </c>
      <c r="BJ148">
        <v>4.6845488467890304</v>
      </c>
      <c r="BK148">
        <v>4.4661667754935204</v>
      </c>
      <c r="BL148">
        <v>4.5068510447090002</v>
      </c>
      <c r="BM148">
        <v>4.7917183356257098</v>
      </c>
    </row>
    <row r="149" spans="1:65">
      <c r="A149" t="s">
        <v>426</v>
      </c>
      <c r="B149">
        <v>0.24335118204638201</v>
      </c>
      <c r="C149">
        <v>0</v>
      </c>
      <c r="D149">
        <v>1</v>
      </c>
      <c r="E149">
        <v>1</v>
      </c>
      <c r="F149">
        <v>5.4303628147603504</v>
      </c>
      <c r="G149">
        <v>18.407796826779101</v>
      </c>
      <c r="H149">
        <v>8.9163406445238299E-6</v>
      </c>
      <c r="I149">
        <v>1.39380131575717E-2</v>
      </c>
      <c r="J149" t="s">
        <v>427</v>
      </c>
      <c r="K149" t="s">
        <v>50</v>
      </c>
      <c r="L149">
        <v>1</v>
      </c>
      <c r="M149">
        <v>93079865</v>
      </c>
      <c r="N149">
        <v>93081867</v>
      </c>
      <c r="O149" t="s">
        <v>55</v>
      </c>
      <c r="P149">
        <v>3.4983375143390099</v>
      </c>
      <c r="Q149">
        <v>3.92187349723417</v>
      </c>
      <c r="R149">
        <v>3.5949878940878301</v>
      </c>
      <c r="S149">
        <v>3.64412608337005</v>
      </c>
      <c r="T149">
        <v>3.4556385528637898</v>
      </c>
      <c r="U149">
        <v>3.3893326841199598</v>
      </c>
      <c r="V149">
        <v>3.3196040501353101</v>
      </c>
      <c r="W149">
        <v>3.4754738568610701</v>
      </c>
      <c r="X149">
        <v>2.8580995617861999</v>
      </c>
      <c r="Y149">
        <v>4.1583390086175998</v>
      </c>
      <c r="Z149">
        <v>3.51475145181342</v>
      </c>
      <c r="AA149">
        <v>4.0020111237332996</v>
      </c>
      <c r="AB149">
        <v>3.4876692312626298</v>
      </c>
      <c r="AC149">
        <v>3.5454318201481598</v>
      </c>
      <c r="AD149">
        <v>3.46709772597558</v>
      </c>
      <c r="AE149">
        <v>3.5975399182667198</v>
      </c>
      <c r="AF149">
        <v>3.7628371408827301</v>
      </c>
      <c r="AG149">
        <v>3.63484165209048</v>
      </c>
      <c r="AH149">
        <v>3.5697748137522698</v>
      </c>
      <c r="AI149">
        <v>3.6981612333082499</v>
      </c>
      <c r="AJ149">
        <v>3.5220559845553598</v>
      </c>
      <c r="AK149">
        <v>3.4090263478938398</v>
      </c>
      <c r="AL149">
        <v>3.49871435142509</v>
      </c>
      <c r="AM149">
        <v>3.4331471671318199</v>
      </c>
      <c r="AN149">
        <v>3.2204836062041302</v>
      </c>
      <c r="AO149">
        <v>3.4390143386690801</v>
      </c>
      <c r="AP149">
        <v>3.2589179110446</v>
      </c>
      <c r="AQ149">
        <v>3.5759189253338501</v>
      </c>
      <c r="AR149">
        <v>3.4756941813919502</v>
      </c>
      <c r="AS149">
        <v>3.5967534908780698</v>
      </c>
      <c r="AT149">
        <v>3.5765922501241398</v>
      </c>
      <c r="AU149">
        <v>3.06297352491123</v>
      </c>
      <c r="AV149">
        <v>3.4864262032167401</v>
      </c>
      <c r="AW149">
        <v>3.3761438855678199</v>
      </c>
      <c r="AX149">
        <v>3.4634062124651699</v>
      </c>
      <c r="AY149">
        <v>3.14480703129008</v>
      </c>
      <c r="AZ149">
        <v>3.5572152587065999</v>
      </c>
      <c r="BA149">
        <v>3.43168450780218</v>
      </c>
      <c r="BB149">
        <v>3.5515955998144002</v>
      </c>
      <c r="BC149">
        <v>3.5282897342261901</v>
      </c>
      <c r="BD149">
        <v>3.4413764191662999</v>
      </c>
      <c r="BE149">
        <v>3.03605827282755</v>
      </c>
      <c r="BF149">
        <v>3.1406081830900798</v>
      </c>
      <c r="BG149">
        <v>3.0562670382167498</v>
      </c>
      <c r="BH149">
        <v>3.4061136593329699</v>
      </c>
      <c r="BI149">
        <v>3.1812857127025</v>
      </c>
      <c r="BJ149">
        <v>3.1956560137488301</v>
      </c>
      <c r="BK149">
        <v>3.1200443933998798</v>
      </c>
      <c r="BL149">
        <v>2.5708308920884502</v>
      </c>
      <c r="BM149">
        <v>3.4146544191983299</v>
      </c>
    </row>
    <row r="150" spans="1:65">
      <c r="A150" t="s">
        <v>376</v>
      </c>
      <c r="B150">
        <v>0.89893557964176096</v>
      </c>
      <c r="C150">
        <v>0</v>
      </c>
      <c r="D150">
        <v>1</v>
      </c>
      <c r="E150">
        <v>1</v>
      </c>
      <c r="F150">
        <v>7.2723755396601097</v>
      </c>
      <c r="G150">
        <v>18.2586497208545</v>
      </c>
      <c r="H150">
        <v>9.6424117261832104E-6</v>
      </c>
      <c r="I150">
        <v>1.4971845496083901E-2</v>
      </c>
      <c r="J150" t="s">
        <v>377</v>
      </c>
      <c r="K150" t="s">
        <v>97</v>
      </c>
      <c r="L150">
        <v>-1</v>
      </c>
      <c r="M150">
        <v>54941921</v>
      </c>
      <c r="N150">
        <v>54966927</v>
      </c>
      <c r="O150" t="s">
        <v>55</v>
      </c>
      <c r="P150">
        <v>7.2404690610926004</v>
      </c>
      <c r="Q150">
        <v>7.3877705327421701</v>
      </c>
      <c r="R150">
        <v>7.67493286334056</v>
      </c>
      <c r="S150">
        <v>7.6568336041717</v>
      </c>
      <c r="T150">
        <v>8.0045627871318494</v>
      </c>
      <c r="U150">
        <v>7.8258456676476698</v>
      </c>
      <c r="V150">
        <v>7.6446903272578197</v>
      </c>
      <c r="W150">
        <v>7.4296198800959496</v>
      </c>
      <c r="X150">
        <v>6.2634642537963998</v>
      </c>
      <c r="Y150">
        <v>8.5734352562865102</v>
      </c>
      <c r="Z150">
        <v>7.8299802883377403</v>
      </c>
      <c r="AA150">
        <v>8.6226858331328806</v>
      </c>
      <c r="AB150">
        <v>7.0753634851712803</v>
      </c>
      <c r="AC150">
        <v>7.2628127154483302</v>
      </c>
      <c r="AD150">
        <v>7.40940584926771</v>
      </c>
      <c r="AE150">
        <v>7.1635372763914704</v>
      </c>
      <c r="AF150">
        <v>7.6875870116474001</v>
      </c>
      <c r="AG150">
        <v>7.3764524179398698</v>
      </c>
      <c r="AH150">
        <v>7.2527804610259601</v>
      </c>
      <c r="AI150">
        <v>7.5647255903445396</v>
      </c>
      <c r="AJ150">
        <v>7.7447462026740697</v>
      </c>
      <c r="AK150">
        <v>7.6352525163823701</v>
      </c>
      <c r="AL150">
        <v>7.5689754089553301</v>
      </c>
      <c r="AM150">
        <v>7.5068866114686399</v>
      </c>
      <c r="AN150">
        <v>6.9347136189793703</v>
      </c>
      <c r="AO150">
        <v>7.0170655953393899</v>
      </c>
      <c r="AP150">
        <v>7.8228504816250499</v>
      </c>
      <c r="AQ150">
        <v>7.8540120158162896</v>
      </c>
      <c r="AR150">
        <v>8.1670619443096903</v>
      </c>
      <c r="AS150">
        <v>8.2164231269296906</v>
      </c>
      <c r="AT150">
        <v>8.0053192777271391</v>
      </c>
      <c r="AU150">
        <v>8.2802463990934605</v>
      </c>
      <c r="AV150">
        <v>7.6916128174656704</v>
      </c>
      <c r="AW150">
        <v>7.7970751570672698</v>
      </c>
      <c r="AX150">
        <v>8.1586237697011494</v>
      </c>
      <c r="AY150">
        <v>7.4325397283683703</v>
      </c>
      <c r="AZ150">
        <v>7.5845921665832403</v>
      </c>
      <c r="BA150">
        <v>7.34531968697355</v>
      </c>
      <c r="BB150">
        <v>7.5915768616996004</v>
      </c>
      <c r="BC150">
        <v>7.3096215551388397</v>
      </c>
      <c r="BD150">
        <v>7.9984828396449004</v>
      </c>
      <c r="BE150">
        <v>7.9555447780820598</v>
      </c>
      <c r="BF150">
        <v>7.9418659935613096</v>
      </c>
      <c r="BG150">
        <v>7.9534064822428796</v>
      </c>
      <c r="BH150">
        <v>7.3123402752020601</v>
      </c>
      <c r="BI150">
        <v>7.2813610257272101</v>
      </c>
      <c r="BJ150">
        <v>7.0791507471960404</v>
      </c>
      <c r="BK150">
        <v>7.0243493473223397</v>
      </c>
      <c r="BL150">
        <v>6.9389572182297599</v>
      </c>
      <c r="BM150">
        <v>7.4845950650527104</v>
      </c>
    </row>
    <row r="151" spans="1:65">
      <c r="A151" t="s">
        <v>380</v>
      </c>
      <c r="B151">
        <v>3.3820885051161098</v>
      </c>
      <c r="C151">
        <v>8.46150203938301</v>
      </c>
      <c r="D151">
        <v>1.81371087850496E-3</v>
      </c>
      <c r="E151">
        <v>1</v>
      </c>
      <c r="F151">
        <v>7.8192709978021897</v>
      </c>
      <c r="G151">
        <v>18.028545898826</v>
      </c>
      <c r="H151">
        <v>1.08808605855001E-5</v>
      </c>
      <c r="I151">
        <v>1.67821624287336E-2</v>
      </c>
      <c r="J151" t="s">
        <v>381</v>
      </c>
      <c r="K151" t="s">
        <v>238</v>
      </c>
      <c r="L151">
        <v>1</v>
      </c>
      <c r="M151">
        <v>148000722</v>
      </c>
      <c r="N151">
        <v>148002079</v>
      </c>
      <c r="O151" t="s">
        <v>55</v>
      </c>
      <c r="P151">
        <v>0.20852229214419599</v>
      </c>
      <c r="Q151">
        <v>1.1251206861612399</v>
      </c>
      <c r="R151">
        <v>2.7621818390168502</v>
      </c>
      <c r="S151">
        <v>2.1654433600447698</v>
      </c>
      <c r="T151">
        <v>2.9311273393910802</v>
      </c>
      <c r="U151">
        <v>1.81985177943249</v>
      </c>
      <c r="V151">
        <v>1.2482088040704</v>
      </c>
      <c r="W151">
        <v>0.98751412467953303</v>
      </c>
      <c r="X151">
        <v>-0.97241058241596801</v>
      </c>
      <c r="Y151">
        <v>3.7873268840252599</v>
      </c>
      <c r="Z151">
        <v>2.3403481766017999</v>
      </c>
      <c r="AA151">
        <v>4.4535409796019696</v>
      </c>
      <c r="AB151">
        <v>9.7319111697806299E-2</v>
      </c>
      <c r="AC151">
        <v>0.29331622580557898</v>
      </c>
      <c r="AD151">
        <v>0.51165880374868</v>
      </c>
      <c r="AE151">
        <v>-0.48584947689185798</v>
      </c>
      <c r="AF151">
        <v>0.52897114102854603</v>
      </c>
      <c r="AG151">
        <v>0.131232698405162</v>
      </c>
      <c r="AH151">
        <v>9.0831123405466594E-3</v>
      </c>
      <c r="AI151">
        <v>0.14961362743447201</v>
      </c>
      <c r="AJ151">
        <v>1.45475939116509</v>
      </c>
      <c r="AK151">
        <v>2.5001052542107201</v>
      </c>
      <c r="AL151">
        <v>1.2790689870273599</v>
      </c>
      <c r="AM151">
        <v>2.45367535412419</v>
      </c>
      <c r="AN151">
        <v>-0.61081980048525997</v>
      </c>
      <c r="AO151">
        <v>-0.14335050008470099</v>
      </c>
      <c r="AP151">
        <v>0.70388447432877999</v>
      </c>
      <c r="AQ151">
        <v>2.2351737123381201</v>
      </c>
      <c r="AR151">
        <v>3.6340686281502199</v>
      </c>
      <c r="AS151">
        <v>3.1033186685185501</v>
      </c>
      <c r="AT151">
        <v>3.8218221701683301</v>
      </c>
      <c r="AU151">
        <v>3.8429757198903101</v>
      </c>
      <c r="AV151">
        <v>1.3404923475091299</v>
      </c>
      <c r="AW151">
        <v>2.29251394020707</v>
      </c>
      <c r="AX151">
        <v>1.92795317715477</v>
      </c>
      <c r="AY151">
        <v>-0.460904762588348</v>
      </c>
      <c r="AZ151">
        <v>2.0424918248998698</v>
      </c>
      <c r="BA151">
        <v>1.26306201212863</v>
      </c>
      <c r="BB151">
        <v>2.6929316129821301</v>
      </c>
      <c r="BC151">
        <v>1.3735273402266599</v>
      </c>
      <c r="BD151">
        <v>3.9318519318244798</v>
      </c>
      <c r="BE151">
        <v>3.72863227114826</v>
      </c>
      <c r="BF151">
        <v>3.6412515677634198</v>
      </c>
      <c r="BG151">
        <v>3.6129972411775899</v>
      </c>
      <c r="BH151">
        <v>-0.16880359374184101</v>
      </c>
      <c r="BI151">
        <v>0.51838509149113898</v>
      </c>
      <c r="BJ151">
        <v>-0.123946850645083</v>
      </c>
      <c r="BK151">
        <v>-0.64202406348727903</v>
      </c>
      <c r="BL151">
        <v>-0.90495615795046702</v>
      </c>
      <c r="BM151">
        <v>1.93291684324816</v>
      </c>
    </row>
    <row r="152" spans="1:65">
      <c r="A152" t="s">
        <v>308</v>
      </c>
      <c r="B152">
        <v>0.51371379526212502</v>
      </c>
      <c r="C152">
        <v>0</v>
      </c>
      <c r="D152">
        <v>1</v>
      </c>
      <c r="E152">
        <v>1</v>
      </c>
      <c r="F152">
        <v>5.3744453132257801</v>
      </c>
      <c r="G152">
        <v>17.959884904505799</v>
      </c>
      <c r="H152">
        <v>1.12804862473065E-5</v>
      </c>
      <c r="I152">
        <v>1.7283305496160001E-2</v>
      </c>
      <c r="J152" t="s">
        <v>309</v>
      </c>
      <c r="K152" t="s">
        <v>76</v>
      </c>
      <c r="L152">
        <v>1</v>
      </c>
      <c r="M152">
        <v>103566310</v>
      </c>
      <c r="N152">
        <v>103718423</v>
      </c>
      <c r="O152" t="s">
        <v>55</v>
      </c>
      <c r="P152">
        <v>3.1349364966212101</v>
      </c>
      <c r="Q152">
        <v>3.26071460594977</v>
      </c>
      <c r="R152">
        <v>3.2058517573585799</v>
      </c>
      <c r="S152">
        <v>3.5235998012601</v>
      </c>
      <c r="T152">
        <v>3.2875460596338701</v>
      </c>
      <c r="U152">
        <v>3.2652804156272301</v>
      </c>
      <c r="V152">
        <v>3.30232227267603</v>
      </c>
      <c r="W152">
        <v>3.13068986209767</v>
      </c>
      <c r="X152">
        <v>2.6666203572991498</v>
      </c>
      <c r="Y152">
        <v>3.8026303198723901</v>
      </c>
      <c r="Z152">
        <v>3.1694790882060402</v>
      </c>
      <c r="AA152">
        <v>3.9686993324549298</v>
      </c>
      <c r="AB152">
        <v>3.0425236412715102</v>
      </c>
      <c r="AC152">
        <v>3.09368999100213</v>
      </c>
      <c r="AD152">
        <v>3.0769785316215899</v>
      </c>
      <c r="AE152">
        <v>2.9276361823272201</v>
      </c>
      <c r="AF152">
        <v>3.2072849368327101</v>
      </c>
      <c r="AG152">
        <v>3.1331969984233798</v>
      </c>
      <c r="AH152">
        <v>2.9548246371403599</v>
      </c>
      <c r="AI152">
        <v>3.11306982043414</v>
      </c>
      <c r="AJ152">
        <v>2.9721711630482601</v>
      </c>
      <c r="AK152">
        <v>3.1480841836786499</v>
      </c>
      <c r="AL152">
        <v>3.0821950352000398</v>
      </c>
      <c r="AM152">
        <v>3.2567096095078698</v>
      </c>
      <c r="AN152">
        <v>2.6551100482588201</v>
      </c>
      <c r="AO152">
        <v>2.6955134912790299</v>
      </c>
      <c r="AP152">
        <v>3.1001464718939098</v>
      </c>
      <c r="AQ152">
        <v>3.39191700612403</v>
      </c>
      <c r="AR152">
        <v>3.4256008456436602</v>
      </c>
      <c r="AS152">
        <v>3.4212852037248598</v>
      </c>
      <c r="AT152">
        <v>3.1723690290180802</v>
      </c>
      <c r="AU152">
        <v>3.4950037252591502</v>
      </c>
      <c r="AV152">
        <v>3.2648093073533002</v>
      </c>
      <c r="AW152">
        <v>3.23839760840877</v>
      </c>
      <c r="AX152">
        <v>3.3466109709369398</v>
      </c>
      <c r="AY152">
        <v>2.96149461159228</v>
      </c>
      <c r="AZ152">
        <v>3.3734755142744102</v>
      </c>
      <c r="BA152">
        <v>3.21178014462365</v>
      </c>
      <c r="BB152">
        <v>3.2486892064305501</v>
      </c>
      <c r="BC152">
        <v>3.11338311224688</v>
      </c>
      <c r="BD152">
        <v>3.6579407268962698</v>
      </c>
      <c r="BE152">
        <v>3.42872953627406</v>
      </c>
      <c r="BF152">
        <v>3.34579723470728</v>
      </c>
      <c r="BG152">
        <v>3.40727404185392</v>
      </c>
      <c r="BH152">
        <v>3.2028931432241898</v>
      </c>
      <c r="BI152">
        <v>3.0226463316712802</v>
      </c>
      <c r="BJ152">
        <v>2.9031869558779602</v>
      </c>
      <c r="BK152">
        <v>2.9575456360709902</v>
      </c>
      <c r="BL152">
        <v>2.9648554655114898</v>
      </c>
      <c r="BM152">
        <v>2.9631498434154002</v>
      </c>
    </row>
    <row r="153" spans="1:65">
      <c r="A153" t="s">
        <v>352</v>
      </c>
      <c r="B153">
        <v>-0.22049314643106199</v>
      </c>
      <c r="C153">
        <v>0</v>
      </c>
      <c r="D153">
        <v>1</v>
      </c>
      <c r="E153">
        <v>1</v>
      </c>
      <c r="F153">
        <v>5.4025112255491203</v>
      </c>
      <c r="G153">
        <v>17.921611922757801</v>
      </c>
      <c r="H153">
        <v>1.1509612841132199E-5</v>
      </c>
      <c r="I153">
        <v>1.7518344422233101E-2</v>
      </c>
      <c r="J153" t="s">
        <v>353</v>
      </c>
      <c r="K153" t="s">
        <v>257</v>
      </c>
      <c r="L153">
        <v>-1</v>
      </c>
      <c r="M153">
        <v>52201754</v>
      </c>
      <c r="N153">
        <v>52204587</v>
      </c>
      <c r="O153" t="s">
        <v>55</v>
      </c>
      <c r="P153">
        <v>3.6620566860981798</v>
      </c>
      <c r="Q153">
        <v>3.5661520340801198</v>
      </c>
      <c r="R153">
        <v>3.5750788446530501</v>
      </c>
      <c r="S153">
        <v>3.6985870436470498</v>
      </c>
      <c r="T153">
        <v>3.9847774762526802</v>
      </c>
      <c r="U153">
        <v>3.7614623903807001</v>
      </c>
      <c r="V153">
        <v>3.69994894109213</v>
      </c>
      <c r="W153">
        <v>3.3906360459682499</v>
      </c>
      <c r="X153">
        <v>2.1734350190810301</v>
      </c>
      <c r="Y153">
        <v>3.0506023728179001</v>
      </c>
      <c r="Z153">
        <v>3.6513702453908601</v>
      </c>
      <c r="AA153">
        <v>3.8197288526766502</v>
      </c>
      <c r="AB153">
        <v>3.4099547324272201</v>
      </c>
      <c r="AC153">
        <v>3.52158615256291</v>
      </c>
      <c r="AD153">
        <v>3.70306990867561</v>
      </c>
      <c r="AE153">
        <v>3.5659359593684599</v>
      </c>
      <c r="AF153">
        <v>3.5615781578387802</v>
      </c>
      <c r="AG153">
        <v>2.8317309976431599</v>
      </c>
      <c r="AH153">
        <v>3.3007471082337099</v>
      </c>
      <c r="AI153">
        <v>3.4324251168564799</v>
      </c>
      <c r="AJ153">
        <v>3.7486354137604598</v>
      </c>
      <c r="AK153">
        <v>3.7431314114237901</v>
      </c>
      <c r="AL153">
        <v>3.7231002255706298</v>
      </c>
      <c r="AM153">
        <v>3.9399399625622098</v>
      </c>
      <c r="AN153">
        <v>3.6816631027587201</v>
      </c>
      <c r="AO153">
        <v>3.6044540795149298</v>
      </c>
      <c r="AP153">
        <v>3.7811226404313301</v>
      </c>
      <c r="AQ153">
        <v>4.1530830373452199</v>
      </c>
      <c r="AR153">
        <v>4.1388632964158898</v>
      </c>
      <c r="AS153">
        <v>4.1105127247755302</v>
      </c>
      <c r="AT153">
        <v>4.2093020250741802</v>
      </c>
      <c r="AU153">
        <v>4.0631267979147996</v>
      </c>
      <c r="AV153">
        <v>4.1959871635669597</v>
      </c>
      <c r="AW153">
        <v>4.1994646787131398</v>
      </c>
      <c r="AX153">
        <v>3.8802373125829601</v>
      </c>
      <c r="AY153">
        <v>3.75189183402615</v>
      </c>
      <c r="AZ153">
        <v>3.8120163307781301</v>
      </c>
      <c r="BA153">
        <v>3.9121717423217399</v>
      </c>
      <c r="BB153">
        <v>3.7896668000909499</v>
      </c>
      <c r="BC153">
        <v>3.7703038669423301</v>
      </c>
      <c r="BD153">
        <v>3.9850919573843</v>
      </c>
      <c r="BE153">
        <v>4.1542268950773904</v>
      </c>
      <c r="BF153">
        <v>4.0190764161130703</v>
      </c>
      <c r="BG153">
        <v>4.1248412640220096</v>
      </c>
      <c r="BH153">
        <v>3.2269393967281199</v>
      </c>
      <c r="BI153">
        <v>3.20717864463988</v>
      </c>
      <c r="BJ153">
        <v>3.3362182123374899</v>
      </c>
      <c r="BK153">
        <v>3.6084954041579298</v>
      </c>
      <c r="BL153">
        <v>3.66468849545367</v>
      </c>
      <c r="BM153">
        <v>4.014017009462</v>
      </c>
    </row>
    <row r="154" spans="1:65">
      <c r="A154" t="s">
        <v>481</v>
      </c>
      <c r="B154">
        <v>8.0249767371755194</v>
      </c>
      <c r="C154">
        <v>24.620514550142101</v>
      </c>
      <c r="D154">
        <v>3.4902327470775098E-7</v>
      </c>
      <c r="E154">
        <v>1.00934662546814E-2</v>
      </c>
      <c r="F154">
        <v>9.3420910939351796</v>
      </c>
      <c r="G154">
        <v>17.856942507741302</v>
      </c>
      <c r="H154">
        <v>1.1907442014687099E-5</v>
      </c>
      <c r="I154">
        <v>1.8005408458035499E-2</v>
      </c>
      <c r="J154" t="s">
        <v>482</v>
      </c>
      <c r="K154" t="s">
        <v>54</v>
      </c>
      <c r="L154">
        <v>1</v>
      </c>
      <c r="M154">
        <v>32283511</v>
      </c>
      <c r="N154">
        <v>32284465</v>
      </c>
      <c r="O154" t="s">
        <v>55</v>
      </c>
      <c r="P154">
        <v>-2.3444294447666398</v>
      </c>
      <c r="Q154">
        <v>0.56542683582783404</v>
      </c>
      <c r="R154">
        <v>2.6806835575286798</v>
      </c>
      <c r="S154">
        <v>0.64163360804767899</v>
      </c>
      <c r="T154">
        <v>0.36030585273895099</v>
      </c>
      <c r="U154">
        <v>0.43460172397448099</v>
      </c>
      <c r="V154">
        <v>-0.20153323585340699</v>
      </c>
      <c r="W154">
        <v>-1.9797583862013499</v>
      </c>
      <c r="X154">
        <v>-0.26173516193514701</v>
      </c>
      <c r="Y154">
        <v>2.0056467236473301</v>
      </c>
      <c r="Z154">
        <v>0.65744345805928694</v>
      </c>
      <c r="AA154">
        <v>6.7187765704482896</v>
      </c>
      <c r="AB154">
        <v>-3.6975004994528402</v>
      </c>
      <c r="AC154">
        <v>-3.1157964701472398</v>
      </c>
      <c r="AD154">
        <v>-1.8903676189921399</v>
      </c>
      <c r="AE154">
        <v>-1.72784653947026</v>
      </c>
      <c r="AF154">
        <v>-2.33939281823764</v>
      </c>
      <c r="AG154">
        <v>-2.2908957521387801</v>
      </c>
      <c r="AH154">
        <v>-2.0668130205701698</v>
      </c>
      <c r="AI154">
        <v>-2.0838824332545101</v>
      </c>
      <c r="AJ154">
        <v>-3.0412042064759701</v>
      </c>
      <c r="AK154">
        <v>-0.72656355880385404</v>
      </c>
      <c r="AL154">
        <v>-2.4037518926446801</v>
      </c>
      <c r="AM154">
        <v>0.773188325059881</v>
      </c>
      <c r="AN154">
        <v>-2.2487548756995102</v>
      </c>
      <c r="AO154">
        <v>-1.9140984870011599</v>
      </c>
      <c r="AP154">
        <v>-0.16823615078069901</v>
      </c>
      <c r="AQ154">
        <v>2.1624157013030101</v>
      </c>
      <c r="AR154">
        <v>3.61631381411055</v>
      </c>
      <c r="AS154">
        <v>1.7386034416742899</v>
      </c>
      <c r="AT154">
        <v>3.30454677031355</v>
      </c>
      <c r="AU154">
        <v>2.6836890648730898</v>
      </c>
      <c r="AV154">
        <v>-2.05429378189281</v>
      </c>
      <c r="AW154">
        <v>0.53410517522582301</v>
      </c>
      <c r="AX154">
        <v>0.41225809718187401</v>
      </c>
      <c r="AY154">
        <v>-2.0622483314426798</v>
      </c>
      <c r="AZ154">
        <v>0.60485361026628204</v>
      </c>
      <c r="BA154">
        <v>-1.3617123747631501</v>
      </c>
      <c r="BB154">
        <v>2.65773757419718</v>
      </c>
      <c r="BC154">
        <v>-1.42337483579338</v>
      </c>
      <c r="BD154">
        <v>2.2917236092928399</v>
      </c>
      <c r="BE154">
        <v>2.85410193854241</v>
      </c>
      <c r="BF154">
        <v>2.5493367980145298</v>
      </c>
      <c r="BG154">
        <v>2.3823645780564</v>
      </c>
      <c r="BH154">
        <v>-3.1106612156578999</v>
      </c>
      <c r="BI154">
        <v>-2.6509283338928098</v>
      </c>
      <c r="BJ154">
        <v>-2.5222477652478399</v>
      </c>
      <c r="BK154">
        <v>-2.6655389574789399</v>
      </c>
      <c r="BL154">
        <v>-1.38939086876759</v>
      </c>
      <c r="BM154">
        <v>-1.0737629293834701</v>
      </c>
    </row>
    <row r="155" spans="1:65">
      <c r="A155" t="s">
        <v>83</v>
      </c>
      <c r="B155">
        <v>6.5141690938508606E-2</v>
      </c>
      <c r="C155">
        <v>0</v>
      </c>
      <c r="D155">
        <v>1</v>
      </c>
      <c r="E155">
        <v>1</v>
      </c>
      <c r="F155">
        <v>5.4107202195689004</v>
      </c>
      <c r="G155">
        <v>17.8316968888787</v>
      </c>
      <c r="H155">
        <v>1.2066470359282801E-5</v>
      </c>
      <c r="I155">
        <v>1.81273977031624E-2</v>
      </c>
      <c r="J155" t="s">
        <v>84</v>
      </c>
      <c r="K155" t="s">
        <v>54</v>
      </c>
      <c r="L155">
        <v>-1</v>
      </c>
      <c r="M155">
        <v>4097039</v>
      </c>
      <c r="N155">
        <v>4123415</v>
      </c>
      <c r="O155" t="s">
        <v>55</v>
      </c>
      <c r="P155">
        <v>2.48259668987893</v>
      </c>
      <c r="Q155">
        <v>2.50793698853749</v>
      </c>
      <c r="R155">
        <v>2.4811839193082701</v>
      </c>
      <c r="S155">
        <v>2.6712644435945201</v>
      </c>
      <c r="T155">
        <v>2.0633584448065201</v>
      </c>
      <c r="U155">
        <v>2.5133292443971</v>
      </c>
      <c r="V155">
        <v>2.7258684677967699</v>
      </c>
      <c r="W155">
        <v>3.1364911845451702</v>
      </c>
      <c r="X155">
        <v>3.3866525609336899</v>
      </c>
      <c r="Y155">
        <v>1.697190722732</v>
      </c>
      <c r="Z155">
        <v>3.0754596366037301</v>
      </c>
      <c r="AA155">
        <v>1.7676972355440701</v>
      </c>
      <c r="AB155">
        <v>2.6532136828848398</v>
      </c>
      <c r="AC155">
        <v>2.7440253849198299</v>
      </c>
      <c r="AD155">
        <v>2.5501202369863001</v>
      </c>
      <c r="AE155">
        <v>2.6460919934059199</v>
      </c>
      <c r="AF155">
        <v>2.8535064222117899</v>
      </c>
      <c r="AG155">
        <v>2.8403023230237099</v>
      </c>
      <c r="AH155">
        <v>2.5091628867715099</v>
      </c>
      <c r="AI155">
        <v>2.3446135338032001</v>
      </c>
      <c r="AJ155">
        <v>2.3235235865950701</v>
      </c>
      <c r="AK155">
        <v>2.3834643643333</v>
      </c>
      <c r="AL155">
        <v>2.4157665192071298</v>
      </c>
      <c r="AM155">
        <v>2.5039542656274199</v>
      </c>
      <c r="AN155">
        <v>3.0682775001032701</v>
      </c>
      <c r="AO155">
        <v>3.0307179032256002</v>
      </c>
      <c r="AP155">
        <v>2.6174179088277598</v>
      </c>
      <c r="AQ155">
        <v>2.1624157013030101</v>
      </c>
      <c r="AR155">
        <v>2.1515266270405</v>
      </c>
      <c r="AS155">
        <v>2.4151891726998498</v>
      </c>
      <c r="AT155">
        <v>2.3969789099205001</v>
      </c>
      <c r="AU155">
        <v>2.1029476787340098</v>
      </c>
      <c r="AV155">
        <v>2.6167058556541698</v>
      </c>
      <c r="AW155">
        <v>1.9831662697428301</v>
      </c>
      <c r="AX155">
        <v>2.5807741064413299</v>
      </c>
      <c r="AY155">
        <v>2.79429133442054</v>
      </c>
      <c r="AZ155">
        <v>2.46655282254526</v>
      </c>
      <c r="BA155">
        <v>2.58636696620305</v>
      </c>
      <c r="BB155">
        <v>2.2836152215690801</v>
      </c>
      <c r="BC155">
        <v>2.3308584020663501</v>
      </c>
      <c r="BD155">
        <v>2.5490833983988401</v>
      </c>
      <c r="BE155">
        <v>2.1852284210105899</v>
      </c>
      <c r="BF155">
        <v>2.3782267127985</v>
      </c>
      <c r="BG155">
        <v>2.5188584332300001</v>
      </c>
      <c r="BH155">
        <v>3.02231460929961</v>
      </c>
      <c r="BI155">
        <v>3.37076202557434</v>
      </c>
      <c r="BJ155">
        <v>2.70284702871102</v>
      </c>
      <c r="BK155">
        <v>2.81623373961984</v>
      </c>
      <c r="BL155">
        <v>3.7115715420067001</v>
      </c>
      <c r="BM155">
        <v>2.6702632061664699</v>
      </c>
    </row>
    <row r="156" spans="1:65">
      <c r="A156" t="s">
        <v>304</v>
      </c>
      <c r="B156">
        <v>0.51178711809354804</v>
      </c>
      <c r="C156">
        <v>0</v>
      </c>
      <c r="D156">
        <v>1</v>
      </c>
      <c r="E156">
        <v>1</v>
      </c>
      <c r="F156">
        <v>7.1082322770867998</v>
      </c>
      <c r="G156">
        <v>17.8062249919615</v>
      </c>
      <c r="H156">
        <v>1.22290871022046E-5</v>
      </c>
      <c r="I156">
        <v>1.8143841178200001E-2</v>
      </c>
      <c r="J156" t="s">
        <v>305</v>
      </c>
      <c r="K156" t="s">
        <v>293</v>
      </c>
      <c r="L156">
        <v>-1</v>
      </c>
      <c r="M156">
        <v>67022590</v>
      </c>
      <c r="N156">
        <v>67049406</v>
      </c>
      <c r="O156" t="s">
        <v>55</v>
      </c>
      <c r="P156">
        <v>8.2129757913259809</v>
      </c>
      <c r="Q156">
        <v>8.3872706063495794</v>
      </c>
      <c r="R156">
        <v>8.3834595560610605</v>
      </c>
      <c r="S156">
        <v>8.2676454127964192</v>
      </c>
      <c r="T156">
        <v>8.4530421311831798</v>
      </c>
      <c r="U156">
        <v>8.33432492103268</v>
      </c>
      <c r="V156">
        <v>8.2463215909896803</v>
      </c>
      <c r="W156">
        <v>8.2627502550954102</v>
      </c>
      <c r="X156">
        <v>8.1903208132041492</v>
      </c>
      <c r="Y156">
        <v>8.8479456963082903</v>
      </c>
      <c r="Z156">
        <v>8.4794697685250604</v>
      </c>
      <c r="AA156">
        <v>9.0626345416461103</v>
      </c>
      <c r="AB156">
        <v>8.2188052228775508</v>
      </c>
      <c r="AC156">
        <v>8.1690296251016399</v>
      </c>
      <c r="AD156">
        <v>8.2783948000564003</v>
      </c>
      <c r="AE156">
        <v>8.2388268749761799</v>
      </c>
      <c r="AF156">
        <v>8.3532802984789694</v>
      </c>
      <c r="AG156">
        <v>8.3122789195499305</v>
      </c>
      <c r="AH156">
        <v>8.2246259741566696</v>
      </c>
      <c r="AI156">
        <v>8.2936287649245699</v>
      </c>
      <c r="AJ156">
        <v>8.3590018319003097</v>
      </c>
      <c r="AK156">
        <v>8.2924790066690797</v>
      </c>
      <c r="AL156">
        <v>8.3062734661521205</v>
      </c>
      <c r="AM156">
        <v>8.3561180331618097</v>
      </c>
      <c r="AN156">
        <v>8.1870456736041692</v>
      </c>
      <c r="AO156">
        <v>8.1409597223141308</v>
      </c>
      <c r="AP156">
        <v>8.2115711889795104</v>
      </c>
      <c r="AQ156">
        <v>8.2931528365637206</v>
      </c>
      <c r="AR156">
        <v>8.3587770463090294</v>
      </c>
      <c r="AS156">
        <v>8.3480046472715994</v>
      </c>
      <c r="AT156">
        <v>8.4641421584727397</v>
      </c>
      <c r="AU156">
        <v>8.4422422797646401</v>
      </c>
      <c r="AV156">
        <v>8.2281880060771009</v>
      </c>
      <c r="AW156">
        <v>8.3976302318954907</v>
      </c>
      <c r="AX156">
        <v>8.3137161019785992</v>
      </c>
      <c r="AY156">
        <v>8.1702645952055093</v>
      </c>
      <c r="AZ156">
        <v>8.3635176060450291</v>
      </c>
      <c r="BA156">
        <v>8.3069451542845094</v>
      </c>
      <c r="BB156">
        <v>8.3549356463256501</v>
      </c>
      <c r="BC156">
        <v>8.3296401955122601</v>
      </c>
      <c r="BD156">
        <v>8.4909198662939005</v>
      </c>
      <c r="BE156">
        <v>8.4370940692710796</v>
      </c>
      <c r="BF156">
        <v>8.51191412871332</v>
      </c>
      <c r="BG156">
        <v>8.5062447017761507</v>
      </c>
      <c r="BH156">
        <v>8.2069113798314106</v>
      </c>
      <c r="BI156">
        <v>8.2882238197190308</v>
      </c>
      <c r="BJ156">
        <v>8.2614436676233804</v>
      </c>
      <c r="BK156">
        <v>8.2145315743821392</v>
      </c>
      <c r="BL156">
        <v>8.3467496687960008</v>
      </c>
      <c r="BM156">
        <v>8.2755609745076502</v>
      </c>
    </row>
    <row r="157" spans="1:65">
      <c r="A157" t="s">
        <v>145</v>
      </c>
      <c r="B157">
        <v>0.92578294554990104</v>
      </c>
      <c r="C157">
        <v>0</v>
      </c>
      <c r="D157">
        <v>1</v>
      </c>
      <c r="E157">
        <v>1</v>
      </c>
      <c r="F157">
        <v>7.1654570682705101</v>
      </c>
      <c r="G157">
        <v>17.805419464348098</v>
      </c>
      <c r="H157">
        <v>1.2234265487011E-5</v>
      </c>
      <c r="I157">
        <v>1.8143841178200001E-2</v>
      </c>
      <c r="J157" t="s">
        <v>146</v>
      </c>
      <c r="K157" t="s">
        <v>54</v>
      </c>
      <c r="L157">
        <v>-1</v>
      </c>
      <c r="M157">
        <v>5896637</v>
      </c>
      <c r="N157">
        <v>5898782</v>
      </c>
      <c r="O157" t="s">
        <v>55</v>
      </c>
      <c r="P157">
        <v>6.39359352505417</v>
      </c>
      <c r="Q157">
        <v>6.7149211936729296</v>
      </c>
      <c r="R157">
        <v>6.9803747225529102</v>
      </c>
      <c r="S157">
        <v>6.86733147207039</v>
      </c>
      <c r="T157">
        <v>7.0407543579446399</v>
      </c>
      <c r="U157">
        <v>6.7733721679884997</v>
      </c>
      <c r="V157">
        <v>6.5581380384554899</v>
      </c>
      <c r="W157">
        <v>6.4085534483206503</v>
      </c>
      <c r="X157">
        <v>5.9100789313336897</v>
      </c>
      <c r="Y157">
        <v>7.9223017333000598</v>
      </c>
      <c r="Z157">
        <v>6.8097617669800101</v>
      </c>
      <c r="AA157">
        <v>7.5940406427629901</v>
      </c>
      <c r="AB157">
        <v>6.2233007914839096</v>
      </c>
      <c r="AC157">
        <v>6.3507028690680096</v>
      </c>
      <c r="AD157">
        <v>6.5548543200292899</v>
      </c>
      <c r="AE157">
        <v>6.3854063064050601</v>
      </c>
      <c r="AF157">
        <v>6.8324135228658598</v>
      </c>
      <c r="AG157">
        <v>6.69176859200262</v>
      </c>
      <c r="AH157">
        <v>6.4345617327836502</v>
      </c>
      <c r="AI157">
        <v>6.6178679119206896</v>
      </c>
      <c r="AJ157">
        <v>6.7509257422280102</v>
      </c>
      <c r="AK157">
        <v>6.7705162551818399</v>
      </c>
      <c r="AL157">
        <v>6.7213336159354098</v>
      </c>
      <c r="AM157">
        <v>6.6407109205151</v>
      </c>
      <c r="AN157">
        <v>6.2842784723354104</v>
      </c>
      <c r="AO157">
        <v>6.06736298256435</v>
      </c>
      <c r="AP157">
        <v>7.0061223132639796</v>
      </c>
      <c r="AQ157">
        <v>7.1053674308904498</v>
      </c>
      <c r="AR157">
        <v>6.7060198254374601</v>
      </c>
      <c r="AS157">
        <v>6.8023378703938002</v>
      </c>
      <c r="AT157">
        <v>6.71990961774301</v>
      </c>
      <c r="AU157">
        <v>6.9922112024749801</v>
      </c>
      <c r="AV157">
        <v>6.81521086666557</v>
      </c>
      <c r="AW157">
        <v>6.7694059664005497</v>
      </c>
      <c r="AX157">
        <v>7.1248065087186498</v>
      </c>
      <c r="AY157">
        <v>6.3473247647702102</v>
      </c>
      <c r="AZ157">
        <v>6.7028106775735603</v>
      </c>
      <c r="BA157">
        <v>6.55673389826653</v>
      </c>
      <c r="BB157">
        <v>6.77236713630335</v>
      </c>
      <c r="BC157">
        <v>6.5622148744842201</v>
      </c>
      <c r="BD157">
        <v>6.8868164978013402</v>
      </c>
      <c r="BE157">
        <v>6.7186132285583797</v>
      </c>
      <c r="BF157">
        <v>6.8002447130963297</v>
      </c>
      <c r="BG157">
        <v>6.9024160171362903</v>
      </c>
      <c r="BH157">
        <v>6.4283553761813996</v>
      </c>
      <c r="BI157">
        <v>6.5349383983357896</v>
      </c>
      <c r="BJ157">
        <v>6.4692033093144898</v>
      </c>
      <c r="BK157">
        <v>6.2398768410889396</v>
      </c>
      <c r="BL157">
        <v>6.2040868503337503</v>
      </c>
      <c r="BM157">
        <v>6.7053232112579302</v>
      </c>
    </row>
    <row r="158" spans="1:65">
      <c r="A158" t="s">
        <v>92</v>
      </c>
      <c r="B158">
        <v>2.03279606836319</v>
      </c>
      <c r="C158">
        <v>1.5760938375565401</v>
      </c>
      <c r="D158">
        <v>0.104662121527777</v>
      </c>
      <c r="E158">
        <v>1</v>
      </c>
      <c r="F158">
        <v>6.0825060438198397</v>
      </c>
      <c r="G158">
        <v>17.767032799557001</v>
      </c>
      <c r="H158">
        <v>1.2483607862701299E-5</v>
      </c>
      <c r="I158">
        <v>1.83957034167745E-2</v>
      </c>
      <c r="J158" t="s">
        <v>93</v>
      </c>
      <c r="K158" t="s">
        <v>94</v>
      </c>
      <c r="L158">
        <v>1</v>
      </c>
      <c r="M158">
        <v>131638306</v>
      </c>
      <c r="N158">
        <v>131675505</v>
      </c>
      <c r="O158" t="s">
        <v>55</v>
      </c>
      <c r="P158">
        <v>-0.95333318555205404</v>
      </c>
      <c r="Q158">
        <v>-1.2251053290851801</v>
      </c>
      <c r="R158">
        <v>9.8594127370446996E-2</v>
      </c>
      <c r="S158">
        <v>-0.64787276309456598</v>
      </c>
      <c r="T158">
        <v>-1.2452733351181999</v>
      </c>
      <c r="U158">
        <v>-1.03446955370599</v>
      </c>
      <c r="V158">
        <v>-1.0790118990225901</v>
      </c>
      <c r="W158">
        <v>-0.28950996116823002</v>
      </c>
      <c r="X158">
        <v>-0.46207641492462898</v>
      </c>
      <c r="Y158">
        <v>-1.4283514363023599</v>
      </c>
      <c r="Z158">
        <v>-0.106952008118589</v>
      </c>
      <c r="AA158">
        <v>2.6456299393113198</v>
      </c>
      <c r="AB158">
        <v>-0.436583245829963</v>
      </c>
      <c r="AC158">
        <v>-1.1206980181856301</v>
      </c>
      <c r="AD158">
        <v>-0.99732381894060895</v>
      </c>
      <c r="AE158">
        <v>-0.64580577606300105</v>
      </c>
      <c r="AF158">
        <v>-0.39594787149870198</v>
      </c>
      <c r="AG158">
        <v>-1.59240907351757</v>
      </c>
      <c r="AH158">
        <v>-1.6461604667651299</v>
      </c>
      <c r="AI158">
        <v>-1.0768066000958501</v>
      </c>
      <c r="AJ158">
        <v>-1.0688942195169999</v>
      </c>
      <c r="AK158">
        <v>-1.55338026481456</v>
      </c>
      <c r="AL158">
        <v>-1.9237555583652699</v>
      </c>
      <c r="AM158">
        <v>-0.68717804637322799</v>
      </c>
      <c r="AN158">
        <v>-0.61081980048525997</v>
      </c>
      <c r="AO158">
        <v>-0.72689806321100203</v>
      </c>
      <c r="AP158">
        <v>-0.36014391985259298</v>
      </c>
      <c r="AQ158">
        <v>0.58976993700575797</v>
      </c>
      <c r="AR158">
        <v>0.70806988227300005</v>
      </c>
      <c r="AS158">
        <v>-3.8612430575100998E-2</v>
      </c>
      <c r="AT158">
        <v>0.18178189519683299</v>
      </c>
      <c r="AU158">
        <v>0.24008265492724201</v>
      </c>
      <c r="AV158">
        <v>2.6130429939310602E-2</v>
      </c>
      <c r="AW158">
        <v>3.2202731957431702E-2</v>
      </c>
      <c r="AX158">
        <v>-0.44042930719093698</v>
      </c>
      <c r="AY158">
        <v>-1.0499451259871599</v>
      </c>
      <c r="AZ158">
        <v>-0.77994122503936503</v>
      </c>
      <c r="BA158">
        <v>-1.1251245947250199</v>
      </c>
      <c r="BB158">
        <v>-0.68385936027260696</v>
      </c>
      <c r="BC158">
        <v>-0.74986669117225402</v>
      </c>
      <c r="BD158">
        <v>-0.459364276235946</v>
      </c>
      <c r="BE158">
        <v>-4.2068251720180999E-2</v>
      </c>
      <c r="BF158">
        <v>-0.69846711621624002</v>
      </c>
      <c r="BG158">
        <v>-0.10926792280068</v>
      </c>
      <c r="BH158">
        <v>-0.52257615849005701</v>
      </c>
      <c r="BI158">
        <v>-0.61696002144173701</v>
      </c>
      <c r="BJ158">
        <v>-0.83126073307948101</v>
      </c>
      <c r="BK158">
        <v>-1.0596554813708201</v>
      </c>
      <c r="BL158">
        <v>-0.32082094234745201</v>
      </c>
      <c r="BM158">
        <v>-0.85027781820861503</v>
      </c>
    </row>
    <row r="159" spans="1:65">
      <c r="A159" t="s">
        <v>255</v>
      </c>
      <c r="B159">
        <v>0.31531324690687501</v>
      </c>
      <c r="C159">
        <v>0</v>
      </c>
      <c r="D159">
        <v>1</v>
      </c>
      <c r="E159">
        <v>1</v>
      </c>
      <c r="F159">
        <v>5.3728582868060002</v>
      </c>
      <c r="G159">
        <v>17.7127113254768</v>
      </c>
      <c r="H159">
        <v>1.28452067481289E-5</v>
      </c>
      <c r="I159">
        <v>1.8808750487870899E-2</v>
      </c>
      <c r="J159" t="s">
        <v>256</v>
      </c>
      <c r="K159" t="s">
        <v>257</v>
      </c>
      <c r="L159">
        <v>1</v>
      </c>
      <c r="M159">
        <v>14901349</v>
      </c>
      <c r="N159">
        <v>15441977</v>
      </c>
      <c r="O159" t="s">
        <v>55</v>
      </c>
      <c r="P159">
        <v>3.1544828767362998</v>
      </c>
      <c r="Q159">
        <v>3.11908679911997</v>
      </c>
      <c r="R159">
        <v>3.1797225696409299</v>
      </c>
      <c r="S159">
        <v>3.1399347977886101</v>
      </c>
      <c r="T159">
        <v>3.0073317176207102</v>
      </c>
      <c r="U159">
        <v>2.8292717920550099</v>
      </c>
      <c r="V159">
        <v>3.08373531235527</v>
      </c>
      <c r="W159">
        <v>2.7617682500327798</v>
      </c>
      <c r="X159">
        <v>2.0022676422802501</v>
      </c>
      <c r="Y159">
        <v>3.5985744371875401</v>
      </c>
      <c r="Z159">
        <v>3.0961288703367802</v>
      </c>
      <c r="AA159">
        <v>3.5402407744477902</v>
      </c>
      <c r="AB159">
        <v>2.77445438776091</v>
      </c>
      <c r="AC159">
        <v>2.9792978939414598</v>
      </c>
      <c r="AD159">
        <v>3.0301120203332799</v>
      </c>
      <c r="AE159">
        <v>2.89166712804401</v>
      </c>
      <c r="AF159">
        <v>2.5314155161437299</v>
      </c>
      <c r="AG159">
        <v>2.41616883220181</v>
      </c>
      <c r="AH159">
        <v>2.6080787574402602</v>
      </c>
      <c r="AI159">
        <v>2.5735288471373901</v>
      </c>
      <c r="AJ159">
        <v>2.9053430387144399</v>
      </c>
      <c r="AK159">
        <v>2.9074066319839398</v>
      </c>
      <c r="AL159">
        <v>3.0304490707021499</v>
      </c>
      <c r="AM159">
        <v>3.11508515654128</v>
      </c>
      <c r="AN159">
        <v>1.43250587342054</v>
      </c>
      <c r="AO159">
        <v>1.8087436647823301</v>
      </c>
      <c r="AP159">
        <v>1.8278867834443899</v>
      </c>
      <c r="AQ159">
        <v>2.8666902348858398</v>
      </c>
      <c r="AR159">
        <v>4.0523775962012598</v>
      </c>
      <c r="AS159">
        <v>3.9021711736544402</v>
      </c>
      <c r="AT159">
        <v>3.8541415242657502</v>
      </c>
      <c r="AU159">
        <v>3.5639616829803198</v>
      </c>
      <c r="AV159">
        <v>2.7367046740022301</v>
      </c>
      <c r="AW159">
        <v>3.05360883055307</v>
      </c>
      <c r="AX159">
        <v>2.1902862246439301</v>
      </c>
      <c r="AY159">
        <v>1.7330647349353001</v>
      </c>
      <c r="AZ159">
        <v>3.4421565851220901</v>
      </c>
      <c r="BA159">
        <v>3.1790179076073799</v>
      </c>
      <c r="BB159">
        <v>3.3179578231075602</v>
      </c>
      <c r="BC159">
        <v>3.1498959010763099</v>
      </c>
      <c r="BD159">
        <v>3.8765716479527499</v>
      </c>
      <c r="BE159">
        <v>4.1792101905250503</v>
      </c>
      <c r="BF159">
        <v>3.9808802334123801</v>
      </c>
      <c r="BG159">
        <v>4.07825717054771</v>
      </c>
      <c r="BH159">
        <v>2.6026717966061699</v>
      </c>
      <c r="BI159">
        <v>2.19995502365903</v>
      </c>
      <c r="BJ159">
        <v>2.5197739670667998</v>
      </c>
      <c r="BK159">
        <v>3.2660788451410601</v>
      </c>
      <c r="BL159">
        <v>1.8247385516999099</v>
      </c>
      <c r="BM159">
        <v>1.91779992927039</v>
      </c>
    </row>
    <row r="160" spans="1:65">
      <c r="A160" t="s">
        <v>508</v>
      </c>
      <c r="B160">
        <v>0.38576405448061102</v>
      </c>
      <c r="C160">
        <v>0</v>
      </c>
      <c r="D160">
        <v>1</v>
      </c>
      <c r="E160">
        <v>1</v>
      </c>
      <c r="F160">
        <v>5.3081351117228799</v>
      </c>
      <c r="G160">
        <v>17.684378300294</v>
      </c>
      <c r="H160">
        <v>1.3037967290523599E-5</v>
      </c>
      <c r="I160">
        <v>1.8970933262814699E-2</v>
      </c>
      <c r="J160" t="s">
        <v>509</v>
      </c>
      <c r="K160" t="s">
        <v>115</v>
      </c>
      <c r="L160">
        <v>-1</v>
      </c>
      <c r="M160">
        <v>6438524</v>
      </c>
      <c r="N160">
        <v>6467022</v>
      </c>
      <c r="O160" t="s">
        <v>510</v>
      </c>
      <c r="P160">
        <v>4.00124300641858</v>
      </c>
      <c r="Q160">
        <v>3.8689909158434999</v>
      </c>
      <c r="R160">
        <v>4.2414604187387299</v>
      </c>
      <c r="S160">
        <v>4.0522984704821603</v>
      </c>
      <c r="T160">
        <v>4.0731204421940603</v>
      </c>
      <c r="U160">
        <v>4.06412866732538</v>
      </c>
      <c r="V160">
        <v>4.0113287795969104</v>
      </c>
      <c r="W160">
        <v>3.9671851466311199</v>
      </c>
      <c r="X160">
        <v>3.67014513406858</v>
      </c>
      <c r="Y160">
        <v>4.5961744198474603</v>
      </c>
      <c r="Z160">
        <v>4.2333797209020796</v>
      </c>
      <c r="AA160">
        <v>4.6386085626856097</v>
      </c>
      <c r="AB160">
        <v>3.9143670869174998</v>
      </c>
      <c r="AC160">
        <v>4.0476349390523403</v>
      </c>
      <c r="AD160">
        <v>4.06041328350166</v>
      </c>
      <c r="AE160">
        <v>3.9694507512771202</v>
      </c>
      <c r="AF160">
        <v>4.1001222304085996</v>
      </c>
      <c r="AG160">
        <v>3.8831708302950001</v>
      </c>
      <c r="AH160">
        <v>3.80896341120543</v>
      </c>
      <c r="AI160">
        <v>3.7879734612432099</v>
      </c>
      <c r="AJ160">
        <v>3.9021931277287401</v>
      </c>
      <c r="AK160">
        <v>4.01029873933751</v>
      </c>
      <c r="AL160">
        <v>3.9524222981606001</v>
      </c>
      <c r="AM160">
        <v>3.9580880525323701</v>
      </c>
      <c r="AN160">
        <v>3.8906205036031101</v>
      </c>
      <c r="AO160">
        <v>4.0731362802396696</v>
      </c>
      <c r="AP160">
        <v>4.1696628756395402</v>
      </c>
      <c r="AQ160">
        <v>4.2788753995607101</v>
      </c>
      <c r="AR160">
        <v>4.47807923766198</v>
      </c>
      <c r="AS160">
        <v>4.3882814712809699</v>
      </c>
      <c r="AT160">
        <v>4.3564482066889498</v>
      </c>
      <c r="AU160">
        <v>4.4900637091851099</v>
      </c>
      <c r="AV160">
        <v>4.1667016842943001</v>
      </c>
      <c r="AW160">
        <v>4.30674298223932</v>
      </c>
      <c r="AX160">
        <v>4.23896925240828</v>
      </c>
      <c r="AY160">
        <v>4.2003369541550803</v>
      </c>
      <c r="AZ160">
        <v>4.2194935419575499</v>
      </c>
      <c r="BA160">
        <v>4.0270806604438301</v>
      </c>
      <c r="BB160">
        <v>4.0828792323024601</v>
      </c>
      <c r="BC160">
        <v>4.0565482889784201</v>
      </c>
      <c r="BD160">
        <v>4.3764007760162196</v>
      </c>
      <c r="BE160">
        <v>4.3621543593724699</v>
      </c>
      <c r="BF160">
        <v>4.1901426548919698</v>
      </c>
      <c r="BG160">
        <v>4.2920180878175103</v>
      </c>
      <c r="BH160">
        <v>3.9080064547270501</v>
      </c>
      <c r="BI160">
        <v>3.7555909564091601</v>
      </c>
      <c r="BJ160">
        <v>3.7014704638120701</v>
      </c>
      <c r="BK160">
        <v>4.0449081152934001</v>
      </c>
      <c r="BL160">
        <v>3.8513514850024602</v>
      </c>
      <c r="BM160">
        <v>4.0935269927332696</v>
      </c>
    </row>
    <row r="161" spans="1:65">
      <c r="A161" t="s">
        <v>326</v>
      </c>
      <c r="B161">
        <v>0.74806541330642096</v>
      </c>
      <c r="C161">
        <v>0</v>
      </c>
      <c r="D161">
        <v>1</v>
      </c>
      <c r="E161">
        <v>1</v>
      </c>
      <c r="F161">
        <v>5.2973547006702599</v>
      </c>
      <c r="G161">
        <v>17.636033647836499</v>
      </c>
      <c r="H161">
        <v>1.3373610218372E-5</v>
      </c>
      <c r="I161">
        <v>1.9337690810939199E-2</v>
      </c>
      <c r="J161" t="s">
        <v>327</v>
      </c>
      <c r="K161" t="s">
        <v>71</v>
      </c>
      <c r="L161">
        <v>1</v>
      </c>
      <c r="M161">
        <v>91517615</v>
      </c>
      <c r="N161">
        <v>91626894</v>
      </c>
      <c r="O161" t="s">
        <v>55</v>
      </c>
      <c r="P161">
        <v>3.8415950669416801</v>
      </c>
      <c r="Q161">
        <v>3.5276750869731401</v>
      </c>
      <c r="R161">
        <v>4.06356426891747</v>
      </c>
      <c r="S161">
        <v>3.7162932231922099</v>
      </c>
      <c r="T161">
        <v>3.8906699476968201</v>
      </c>
      <c r="U161">
        <v>3.8087857543302901</v>
      </c>
      <c r="V161">
        <v>3.6777835540732799</v>
      </c>
      <c r="W161">
        <v>3.8307177877831302</v>
      </c>
      <c r="X161">
        <v>3.7840067046251602</v>
      </c>
      <c r="Y161">
        <v>4.6222835570927296</v>
      </c>
      <c r="Z161">
        <v>4.1632859676822997</v>
      </c>
      <c r="AA161">
        <v>4.6762403487063802</v>
      </c>
      <c r="AB161">
        <v>3.5341973376907698</v>
      </c>
      <c r="AC161">
        <v>3.6191926617489201</v>
      </c>
      <c r="AD161">
        <v>3.72845519500859</v>
      </c>
      <c r="AE161">
        <v>3.7699154865746598</v>
      </c>
      <c r="AF161">
        <v>3.661140406411</v>
      </c>
      <c r="AG161">
        <v>3.7755589189972798</v>
      </c>
      <c r="AH161">
        <v>3.7232949439847398</v>
      </c>
      <c r="AI161">
        <v>3.6624205560360998</v>
      </c>
      <c r="AJ161">
        <v>3.5220559845553598</v>
      </c>
      <c r="AK161">
        <v>3.8568763175707401</v>
      </c>
      <c r="AL161">
        <v>3.7513444383788901</v>
      </c>
      <c r="AM161">
        <v>3.80206519066479</v>
      </c>
      <c r="AN161">
        <v>3.5994167798690202</v>
      </c>
      <c r="AO161">
        <v>3.7119920801175001</v>
      </c>
      <c r="AP161">
        <v>3.6083285751933998</v>
      </c>
      <c r="AQ161">
        <v>3.7515405834227802</v>
      </c>
      <c r="AR161">
        <v>5.1967126820300402</v>
      </c>
      <c r="AS161">
        <v>4.6842095903143903</v>
      </c>
      <c r="AT161">
        <v>5.0094222190675204</v>
      </c>
      <c r="AU161">
        <v>4.88409475372237</v>
      </c>
      <c r="AV161">
        <v>3.6552483441349102</v>
      </c>
      <c r="AW161">
        <v>3.9836344793382299</v>
      </c>
      <c r="AX161">
        <v>3.8073142748629301</v>
      </c>
      <c r="AY161">
        <v>3.6247394621337201</v>
      </c>
      <c r="AZ161">
        <v>4.0221030495751</v>
      </c>
      <c r="BA161">
        <v>3.9739566496200101</v>
      </c>
      <c r="BB161">
        <v>3.9509960190317899</v>
      </c>
      <c r="BC161">
        <v>3.6899291133535002</v>
      </c>
      <c r="BD161">
        <v>4.5010424037227397</v>
      </c>
      <c r="BE161">
        <v>4.6922506611911903</v>
      </c>
      <c r="BF161">
        <v>4.6523373092670601</v>
      </c>
      <c r="BG161">
        <v>4.7035910562592003</v>
      </c>
      <c r="BH161">
        <v>3.5981055276076201</v>
      </c>
      <c r="BI161">
        <v>3.54330869936009</v>
      </c>
      <c r="BJ161">
        <v>3.25059694701087</v>
      </c>
      <c r="BK161">
        <v>3.7832205140031401</v>
      </c>
      <c r="BL161">
        <v>3.5427071902656602</v>
      </c>
      <c r="BM161">
        <v>3.7749052938471599</v>
      </c>
    </row>
    <row r="162" spans="1:65">
      <c r="A162" t="s">
        <v>72</v>
      </c>
      <c r="B162">
        <v>1.1062904620370799</v>
      </c>
      <c r="C162">
        <v>0.102201308612268</v>
      </c>
      <c r="D162">
        <v>0.37460190029549001</v>
      </c>
      <c r="E162">
        <v>1</v>
      </c>
      <c r="F162">
        <v>5.3434598636331803</v>
      </c>
      <c r="G162">
        <v>17.5104612217031</v>
      </c>
      <c r="H162">
        <v>1.42865587445042E-5</v>
      </c>
      <c r="I162">
        <v>2.0529467690656899E-2</v>
      </c>
      <c r="J162" t="s">
        <v>73</v>
      </c>
      <c r="K162" t="s">
        <v>50</v>
      </c>
      <c r="L162">
        <v>1</v>
      </c>
      <c r="M162">
        <v>16308393</v>
      </c>
      <c r="N162">
        <v>16318205</v>
      </c>
      <c r="O162" t="s">
        <v>55</v>
      </c>
      <c r="P162">
        <v>1.81231763518875</v>
      </c>
      <c r="Q162">
        <v>2.2128812569956602</v>
      </c>
      <c r="R162">
        <v>2.2867982752467402</v>
      </c>
      <c r="S162">
        <v>2.07226785522553</v>
      </c>
      <c r="T162">
        <v>2.1330473019587002</v>
      </c>
      <c r="U162">
        <v>1.7858544060525701</v>
      </c>
      <c r="V162">
        <v>1.8174819248243399</v>
      </c>
      <c r="W162">
        <v>2.0232211370383699</v>
      </c>
      <c r="X162">
        <v>2.1963103173026499</v>
      </c>
      <c r="Y162">
        <v>3.0569974773894999</v>
      </c>
      <c r="Z162">
        <v>2.19462146934494</v>
      </c>
      <c r="AA162">
        <v>3.60671419583135</v>
      </c>
      <c r="AB162">
        <v>1.8941362237703001</v>
      </c>
      <c r="AC162">
        <v>1.8928174514243301</v>
      </c>
      <c r="AD162">
        <v>1.8257573475070299</v>
      </c>
      <c r="AE162">
        <v>1.84771478921868</v>
      </c>
      <c r="AF162">
        <v>2.2439541745394398</v>
      </c>
      <c r="AG162">
        <v>2.0965807319563301</v>
      </c>
      <c r="AH162">
        <v>1.93901020564035</v>
      </c>
      <c r="AI162">
        <v>2.3332930330531201</v>
      </c>
      <c r="AJ162">
        <v>2.0877087732363702</v>
      </c>
      <c r="AK162">
        <v>2.2565570217722599</v>
      </c>
      <c r="AL162">
        <v>2.0110003964543899</v>
      </c>
      <c r="AM162">
        <v>2.2209854443192598</v>
      </c>
      <c r="AN162">
        <v>2.3751498575994101</v>
      </c>
      <c r="AO162">
        <v>2.4689883805661901</v>
      </c>
      <c r="AP162">
        <v>2.5092233552701799</v>
      </c>
      <c r="AQ162">
        <v>2.2232993454417298</v>
      </c>
      <c r="AR162">
        <v>2.2353371134589399</v>
      </c>
      <c r="AS162">
        <v>2.5417378504161801</v>
      </c>
      <c r="AT162">
        <v>2.4486920909332301</v>
      </c>
      <c r="AU162">
        <v>2.4009638030618401</v>
      </c>
      <c r="AV162">
        <v>2.1153424713550999</v>
      </c>
      <c r="AW162">
        <v>2.1766079598813999</v>
      </c>
      <c r="AX162">
        <v>2.4648568198404401</v>
      </c>
      <c r="AY162">
        <v>2.1961799043326198</v>
      </c>
      <c r="AZ162">
        <v>2.0297959364488101</v>
      </c>
      <c r="BA162">
        <v>1.8395019137842099</v>
      </c>
      <c r="BB162">
        <v>2.0042784982837198</v>
      </c>
      <c r="BC162">
        <v>1.87308867999664</v>
      </c>
      <c r="BD162">
        <v>2.3361125260273301</v>
      </c>
      <c r="BE162">
        <v>2.2690720986624502</v>
      </c>
      <c r="BF162">
        <v>2.3566937974573201</v>
      </c>
      <c r="BG162">
        <v>2.0112549388880598</v>
      </c>
      <c r="BH162">
        <v>1.6478339671044999</v>
      </c>
      <c r="BI162">
        <v>1.9772978969991799</v>
      </c>
      <c r="BJ162">
        <v>2.28154934247017</v>
      </c>
      <c r="BK162">
        <v>1.6679435284159401</v>
      </c>
      <c r="BL162">
        <v>2.3622789612194399</v>
      </c>
      <c r="BM162">
        <v>2.4250449493123298</v>
      </c>
    </row>
    <row r="163" spans="1:65">
      <c r="A163" t="s">
        <v>163</v>
      </c>
      <c r="B163">
        <v>-0.185699411622709</v>
      </c>
      <c r="C163">
        <v>0</v>
      </c>
      <c r="D163">
        <v>1</v>
      </c>
      <c r="E163">
        <v>1</v>
      </c>
      <c r="F163">
        <v>5.2797943733940702</v>
      </c>
      <c r="G163">
        <v>17.4925139532507</v>
      </c>
      <c r="H163">
        <v>1.4422059851344099E-5</v>
      </c>
      <c r="I163">
        <v>2.05962527368257E-2</v>
      </c>
      <c r="J163" t="s">
        <v>164</v>
      </c>
      <c r="K163" t="s">
        <v>165</v>
      </c>
      <c r="L163">
        <v>1</v>
      </c>
      <c r="M163">
        <v>32244810</v>
      </c>
      <c r="N163">
        <v>32696341</v>
      </c>
      <c r="O163" t="s">
        <v>55</v>
      </c>
      <c r="P163">
        <v>5.8062060750784097</v>
      </c>
      <c r="Q163">
        <v>5.7403699089947997</v>
      </c>
      <c r="R163">
        <v>5.6163496043348404</v>
      </c>
      <c r="S163">
        <v>5.6921489057090602</v>
      </c>
      <c r="T163">
        <v>5.6227143415442304</v>
      </c>
      <c r="U163">
        <v>5.7475925292180703</v>
      </c>
      <c r="V163">
        <v>5.9303644044174098</v>
      </c>
      <c r="W163">
        <v>5.7912216064913</v>
      </c>
      <c r="X163">
        <v>5.9100789313336897</v>
      </c>
      <c r="Y163">
        <v>5.3383174988061901</v>
      </c>
      <c r="Z163">
        <v>5.6827945617102404</v>
      </c>
      <c r="AA163">
        <v>5.3562912196839898</v>
      </c>
      <c r="AB163">
        <v>5.8073392171774403</v>
      </c>
      <c r="AC163">
        <v>5.8024904138379396</v>
      </c>
      <c r="AD163">
        <v>5.8335705133950704</v>
      </c>
      <c r="AE163">
        <v>5.8562724690409098</v>
      </c>
      <c r="AF163">
        <v>5.7673594429447999</v>
      </c>
      <c r="AG163">
        <v>5.9396531119724196</v>
      </c>
      <c r="AH163">
        <v>5.8482197814818004</v>
      </c>
      <c r="AI163">
        <v>5.7278330843915803</v>
      </c>
      <c r="AJ163">
        <v>5.7460023858210203</v>
      </c>
      <c r="AK163">
        <v>5.7032181354142901</v>
      </c>
      <c r="AL163">
        <v>5.9303568861699896</v>
      </c>
      <c r="AM163">
        <v>5.7447261117678403</v>
      </c>
      <c r="AN163">
        <v>5.4160577514798502</v>
      </c>
      <c r="AO163">
        <v>5.3577037110890302</v>
      </c>
      <c r="AP163">
        <v>5.3037920601898296</v>
      </c>
      <c r="AQ163">
        <v>5.5630314551596198</v>
      </c>
      <c r="AR163">
        <v>5.3374668082594896</v>
      </c>
      <c r="AS163">
        <v>5.1575698395241503</v>
      </c>
      <c r="AT163">
        <v>5.3503364806923601</v>
      </c>
      <c r="AU163">
        <v>5.2102717475596902</v>
      </c>
      <c r="AV163">
        <v>5.2390120210330604</v>
      </c>
      <c r="AW163">
        <v>5.3329862691293402</v>
      </c>
      <c r="AX163">
        <v>5.3628846715719698</v>
      </c>
      <c r="AY163">
        <v>5.4146997925021001</v>
      </c>
      <c r="AZ163">
        <v>5.8291476080694498</v>
      </c>
      <c r="BA163">
        <v>5.8643159852367104</v>
      </c>
      <c r="BB163">
        <v>5.4917291912217303</v>
      </c>
      <c r="BC163">
        <v>5.8508281330549101</v>
      </c>
      <c r="BD163">
        <v>5.4463893010690203</v>
      </c>
      <c r="BE163">
        <v>5.4300988608760798</v>
      </c>
      <c r="BF163">
        <v>5.4511438080351997</v>
      </c>
      <c r="BG163">
        <v>5.5076516859772298</v>
      </c>
      <c r="BH163">
        <v>5.7582947652940799</v>
      </c>
      <c r="BI163">
        <v>5.7570920332200197</v>
      </c>
      <c r="BJ163">
        <v>5.64465655378579</v>
      </c>
      <c r="BK163">
        <v>5.7971378338693</v>
      </c>
      <c r="BL163">
        <v>5.5740995284360899</v>
      </c>
      <c r="BM163">
        <v>5.3725726876863096</v>
      </c>
    </row>
    <row r="164" spans="1:65">
      <c r="A164" t="s">
        <v>460</v>
      </c>
      <c r="B164">
        <v>7.4408063874112598E-2</v>
      </c>
      <c r="C164">
        <v>0</v>
      </c>
      <c r="D164">
        <v>1</v>
      </c>
      <c r="E164">
        <v>1</v>
      </c>
      <c r="F164">
        <v>5.2625685667312503</v>
      </c>
      <c r="G164">
        <v>17.473676044397699</v>
      </c>
      <c r="H164">
        <v>1.4565674772845699E-5</v>
      </c>
      <c r="I164">
        <v>2.0673734646308201E-2</v>
      </c>
      <c r="J164" t="s">
        <v>461</v>
      </c>
      <c r="K164" t="s">
        <v>71</v>
      </c>
      <c r="L164">
        <v>1</v>
      </c>
      <c r="M164">
        <v>93093437</v>
      </c>
      <c r="N164">
        <v>93176447</v>
      </c>
      <c r="O164" t="s">
        <v>55</v>
      </c>
      <c r="P164">
        <v>8.9645925190642899</v>
      </c>
      <c r="Q164">
        <v>9.0809154908034397</v>
      </c>
      <c r="R164">
        <v>9.0182384613892399</v>
      </c>
      <c r="S164">
        <v>8.9962617655220392</v>
      </c>
      <c r="T164">
        <v>8.9978427011144095</v>
      </c>
      <c r="U164">
        <v>9.0349006947496804</v>
      </c>
      <c r="V164">
        <v>8.9885157102235596</v>
      </c>
      <c r="W164">
        <v>8.9604851828143097</v>
      </c>
      <c r="X164">
        <v>8.9100824029753305</v>
      </c>
      <c r="Y164">
        <v>9.0342946426056301</v>
      </c>
      <c r="Z164">
        <v>9.0799236212287404</v>
      </c>
      <c r="AA164">
        <v>9.0537266102982503</v>
      </c>
      <c r="AB164">
        <v>8.94288753930174</v>
      </c>
      <c r="AC164">
        <v>9.0003860604482995</v>
      </c>
      <c r="AD164">
        <v>9.0339319691571092</v>
      </c>
      <c r="AE164">
        <v>8.9970335151807497</v>
      </c>
      <c r="AF164">
        <v>9.0480298250392792</v>
      </c>
      <c r="AG164">
        <v>9.0051141148510894</v>
      </c>
      <c r="AH164">
        <v>9.0166530218657002</v>
      </c>
      <c r="AI164">
        <v>9.0761606444958698</v>
      </c>
      <c r="AJ164">
        <v>9.1077625908978295</v>
      </c>
      <c r="AK164">
        <v>9.0905831865817799</v>
      </c>
      <c r="AL164">
        <v>9.1294425145662697</v>
      </c>
      <c r="AM164">
        <v>9.1041281891364196</v>
      </c>
      <c r="AN164">
        <v>8.8647544467694406</v>
      </c>
      <c r="AO164">
        <v>8.8967341551976098</v>
      </c>
      <c r="AP164">
        <v>8.9172654153704993</v>
      </c>
      <c r="AQ164">
        <v>8.9953393456753492</v>
      </c>
      <c r="AR164">
        <v>8.9483464820622398</v>
      </c>
      <c r="AS164">
        <v>8.9472171416143507</v>
      </c>
      <c r="AT164">
        <v>8.9974365706742407</v>
      </c>
      <c r="AU164">
        <v>8.9299122271059996</v>
      </c>
      <c r="AV164">
        <v>8.9121872451505908</v>
      </c>
      <c r="AW164">
        <v>8.9396495470962805</v>
      </c>
      <c r="AX164">
        <v>8.8403553211443793</v>
      </c>
      <c r="AY164">
        <v>8.8923628947271602</v>
      </c>
      <c r="AZ164">
        <v>8.9966194823261194</v>
      </c>
      <c r="BA164">
        <v>9.0848802205551191</v>
      </c>
      <c r="BB164">
        <v>9.0658500349296904</v>
      </c>
      <c r="BC164">
        <v>9.0335645717057496</v>
      </c>
      <c r="BD164">
        <v>9.0140409097891308</v>
      </c>
      <c r="BE164">
        <v>9.0324310587653898</v>
      </c>
      <c r="BF164">
        <v>9.0000995758038407</v>
      </c>
      <c r="BG164">
        <v>9.0263752861229793</v>
      </c>
      <c r="BH164">
        <v>8.9331455096317605</v>
      </c>
      <c r="BI164">
        <v>8.9257974493822907</v>
      </c>
      <c r="BJ164">
        <v>8.8898565868477792</v>
      </c>
      <c r="BK164">
        <v>8.9564237924796508</v>
      </c>
      <c r="BL164">
        <v>8.9438661229069805</v>
      </c>
      <c r="BM164">
        <v>9.0187806562659993</v>
      </c>
    </row>
    <row r="165" spans="1:65">
      <c r="A165" t="s">
        <v>430</v>
      </c>
      <c r="B165">
        <v>-8.9551803572039596E-2</v>
      </c>
      <c r="C165">
        <v>0</v>
      </c>
      <c r="D165">
        <v>1</v>
      </c>
      <c r="E165">
        <v>1</v>
      </c>
      <c r="F165">
        <v>5.1668898754921999</v>
      </c>
      <c r="G165">
        <v>17.3558062486856</v>
      </c>
      <c r="H165">
        <v>1.5497494256584801E-5</v>
      </c>
      <c r="I165">
        <v>2.1862185222382199E-2</v>
      </c>
      <c r="J165" t="s">
        <v>431</v>
      </c>
      <c r="K165" t="s">
        <v>76</v>
      </c>
      <c r="L165">
        <v>-1</v>
      </c>
      <c r="M165">
        <v>170108643</v>
      </c>
      <c r="N165">
        <v>170148103</v>
      </c>
      <c r="O165" t="s">
        <v>55</v>
      </c>
      <c r="P165">
        <v>6.6691469328093698</v>
      </c>
      <c r="Q165">
        <v>6.6720142690067199</v>
      </c>
      <c r="R165">
        <v>6.4978516352422</v>
      </c>
      <c r="S165">
        <v>6.4438368769305301</v>
      </c>
      <c r="T165">
        <v>6.4404565342119602</v>
      </c>
      <c r="U165">
        <v>6.5674112535670499</v>
      </c>
      <c r="V165">
        <v>6.5738265795053596</v>
      </c>
      <c r="W165">
        <v>6.6364846534993998</v>
      </c>
      <c r="X165">
        <v>6.7321335190575402</v>
      </c>
      <c r="Y165">
        <v>6.5182029042961798</v>
      </c>
      <c r="Z165">
        <v>6.5177503207607099</v>
      </c>
      <c r="AA165">
        <v>6.3709590443774804</v>
      </c>
      <c r="AB165">
        <v>6.6322738336446898</v>
      </c>
      <c r="AC165">
        <v>6.7242066470239097</v>
      </c>
      <c r="AD165">
        <v>6.6977229990143901</v>
      </c>
      <c r="AE165">
        <v>6.6686614097242902</v>
      </c>
      <c r="AF165">
        <v>6.6824950103463401</v>
      </c>
      <c r="AG165">
        <v>6.7824034782030997</v>
      </c>
      <c r="AH165">
        <v>6.7346389687506996</v>
      </c>
      <c r="AI165">
        <v>6.7380948909759404</v>
      </c>
      <c r="AJ165">
        <v>6.5979797366203297</v>
      </c>
      <c r="AK165">
        <v>6.4665841212923301</v>
      </c>
      <c r="AL165">
        <v>6.6825709239322704</v>
      </c>
      <c r="AM165">
        <v>6.4898299757460096</v>
      </c>
      <c r="AN165">
        <v>6.7173554580166703</v>
      </c>
      <c r="AO165">
        <v>6.7313793525682302</v>
      </c>
      <c r="AP165">
        <v>6.70519801257573</v>
      </c>
      <c r="AQ165">
        <v>6.62977255533945</v>
      </c>
      <c r="AR165">
        <v>6.2350063749558498</v>
      </c>
      <c r="AS165">
        <v>6.2867616183706598</v>
      </c>
      <c r="AT165">
        <v>6.1570085602091904</v>
      </c>
      <c r="AU165">
        <v>6.29894567964456</v>
      </c>
      <c r="AV165">
        <v>6.7136847735476799</v>
      </c>
      <c r="AW165">
        <v>6.53431139773281</v>
      </c>
      <c r="AX165">
        <v>6.6344379903000101</v>
      </c>
      <c r="AY165">
        <v>6.7131837166922201</v>
      </c>
      <c r="AZ165">
        <v>6.5366382928971403</v>
      </c>
      <c r="BA165">
        <v>6.5835806703216599</v>
      </c>
      <c r="BB165">
        <v>6.4200404585037498</v>
      </c>
      <c r="BC165">
        <v>6.63968005342495</v>
      </c>
      <c r="BD165">
        <v>6.2616687597265397</v>
      </c>
      <c r="BE165">
        <v>6.1479540783809101</v>
      </c>
      <c r="BF165">
        <v>6.3230698488339199</v>
      </c>
      <c r="BG165">
        <v>6.2795419553584502</v>
      </c>
      <c r="BH165">
        <v>6.5842424205460404</v>
      </c>
      <c r="BI165">
        <v>6.5752630532882099</v>
      </c>
      <c r="BJ165">
        <v>6.5117395279389099</v>
      </c>
      <c r="BK165">
        <v>6.6100426592870001</v>
      </c>
      <c r="BL165">
        <v>6.6482584805727898</v>
      </c>
      <c r="BM165">
        <v>6.7508184463781502</v>
      </c>
    </row>
    <row r="166" spans="1:65">
      <c r="A166" t="s">
        <v>396</v>
      </c>
      <c r="B166">
        <v>0.62983723149547899</v>
      </c>
      <c r="C166">
        <v>0</v>
      </c>
      <c r="D166">
        <v>1</v>
      </c>
      <c r="E166">
        <v>1</v>
      </c>
      <c r="F166">
        <v>5.2896111041985003</v>
      </c>
      <c r="G166">
        <v>17.336784141918201</v>
      </c>
      <c r="H166">
        <v>1.5653390991076E-5</v>
      </c>
      <c r="I166">
        <v>2.1948276484572999E-2</v>
      </c>
      <c r="J166" t="s">
        <v>397</v>
      </c>
      <c r="K166" t="s">
        <v>87</v>
      </c>
      <c r="L166">
        <v>1</v>
      </c>
      <c r="M166">
        <v>89436706</v>
      </c>
      <c r="N166">
        <v>89450952</v>
      </c>
      <c r="O166" t="s">
        <v>55</v>
      </c>
      <c r="P166">
        <v>3.5185911860950898</v>
      </c>
      <c r="Q166">
        <v>3.6757841037993302</v>
      </c>
      <c r="R166">
        <v>3.70442125335257</v>
      </c>
      <c r="S166">
        <v>3.7766075861175401</v>
      </c>
      <c r="T166">
        <v>3.58145809597975</v>
      </c>
      <c r="U166">
        <v>3.6851293065629398</v>
      </c>
      <c r="V166">
        <v>3.6415949916267301</v>
      </c>
      <c r="W166">
        <v>3.6599803645568398</v>
      </c>
      <c r="X166">
        <v>3.6454223807224899</v>
      </c>
      <c r="Y166">
        <v>4.3988464523147597</v>
      </c>
      <c r="Z166">
        <v>3.8223805439451102</v>
      </c>
      <c r="AA166">
        <v>4.5286118363686496</v>
      </c>
      <c r="AB166">
        <v>3.5837025719250701</v>
      </c>
      <c r="AC166">
        <v>3.5919723596656099</v>
      </c>
      <c r="AD166">
        <v>3.61507354337905</v>
      </c>
      <c r="AE166">
        <v>3.5195515700924198</v>
      </c>
      <c r="AF166">
        <v>3.6748188531799499</v>
      </c>
      <c r="AG166">
        <v>3.4229357702760899</v>
      </c>
      <c r="AH166">
        <v>3.6693406438482099</v>
      </c>
      <c r="AI166">
        <v>3.51990619065334</v>
      </c>
      <c r="AJ166">
        <v>3.6190855102575399</v>
      </c>
      <c r="AK166">
        <v>3.7851200698133098</v>
      </c>
      <c r="AL166">
        <v>3.4891621520487601</v>
      </c>
      <c r="AM166">
        <v>3.58567759834449</v>
      </c>
      <c r="AN166">
        <v>3.8467307764315799</v>
      </c>
      <c r="AO166">
        <v>3.8004184134594201</v>
      </c>
      <c r="AP166">
        <v>3.8857966261702002</v>
      </c>
      <c r="AQ166">
        <v>3.9804160444555801</v>
      </c>
      <c r="AR166">
        <v>4.2145681359069398</v>
      </c>
      <c r="AS166">
        <v>4.2529917044673997</v>
      </c>
      <c r="AT166">
        <v>4.2414233085139896</v>
      </c>
      <c r="AU166">
        <v>4.2330688286857097</v>
      </c>
      <c r="AV166">
        <v>3.8147836373194299</v>
      </c>
      <c r="AW166">
        <v>3.7652821792304798</v>
      </c>
      <c r="AX166">
        <v>4.0678894096400899</v>
      </c>
      <c r="AY166">
        <v>3.6342029265130602</v>
      </c>
      <c r="AZ166">
        <v>3.6882152971907001</v>
      </c>
      <c r="BA166">
        <v>3.3652816236559402</v>
      </c>
      <c r="BB166">
        <v>3.69736418490929</v>
      </c>
      <c r="BC166">
        <v>3.5871677172059302</v>
      </c>
      <c r="BD166">
        <v>3.7551385466479301</v>
      </c>
      <c r="BE166">
        <v>3.8068613152966502</v>
      </c>
      <c r="BF166">
        <v>3.6367919406936902</v>
      </c>
      <c r="BG166">
        <v>3.6935006630441398</v>
      </c>
      <c r="BH166">
        <v>3.6390045611135098</v>
      </c>
      <c r="BI166">
        <v>3.6603968888391898</v>
      </c>
      <c r="BJ166">
        <v>3.6203541126568899</v>
      </c>
      <c r="BK166">
        <v>3.7576789598681799</v>
      </c>
      <c r="BL166">
        <v>3.8513514850024602</v>
      </c>
      <c r="BM166">
        <v>3.8800406606076199</v>
      </c>
    </row>
    <row r="167" spans="1:65">
      <c r="A167" t="s">
        <v>274</v>
      </c>
      <c r="B167">
        <v>-0.37263157330607399</v>
      </c>
      <c r="C167">
        <v>0</v>
      </c>
      <c r="D167">
        <v>1</v>
      </c>
      <c r="E167">
        <v>1</v>
      </c>
      <c r="F167">
        <v>5.2964049778463798</v>
      </c>
      <c r="G167">
        <v>17.271088619240999</v>
      </c>
      <c r="H167">
        <v>1.62040253681968E-5</v>
      </c>
      <c r="I167">
        <v>2.24482441261682E-2</v>
      </c>
      <c r="J167" t="s">
        <v>275</v>
      </c>
      <c r="K167" t="s">
        <v>63</v>
      </c>
      <c r="L167">
        <v>-1</v>
      </c>
      <c r="M167">
        <v>8193848</v>
      </c>
      <c r="N167">
        <v>8206525</v>
      </c>
      <c r="O167" t="s">
        <v>55</v>
      </c>
      <c r="P167">
        <v>3.1864829515849098</v>
      </c>
      <c r="Q167">
        <v>3.1060881807774501</v>
      </c>
      <c r="R167">
        <v>3.4765672627689699</v>
      </c>
      <c r="S167">
        <v>3.3642722761771999</v>
      </c>
      <c r="T167">
        <v>3.4327915232583699</v>
      </c>
      <c r="U167">
        <v>3.6618876357536698</v>
      </c>
      <c r="V167">
        <v>3.3757591220109502</v>
      </c>
      <c r="W167">
        <v>3.7383677649587899</v>
      </c>
      <c r="X167">
        <v>3.8611867032387401</v>
      </c>
      <c r="Y167">
        <v>2.4170627337426098</v>
      </c>
      <c r="Z167">
        <v>3.10295332916388</v>
      </c>
      <c r="AA167">
        <v>2.5853681669295301</v>
      </c>
      <c r="AB167">
        <v>3.4781807928580402</v>
      </c>
      <c r="AC167">
        <v>3.6101761723992101</v>
      </c>
      <c r="AD167">
        <v>3.54059543101455</v>
      </c>
      <c r="AE167">
        <v>3.4957878744414299</v>
      </c>
      <c r="AF167">
        <v>3.60032111199722</v>
      </c>
      <c r="AG167">
        <v>3.7484921098728701</v>
      </c>
      <c r="AH167">
        <v>3.5400180463086199</v>
      </c>
      <c r="AI167">
        <v>3.77129190320422</v>
      </c>
      <c r="AJ167">
        <v>3.33793756290821</v>
      </c>
      <c r="AK167">
        <v>3.4675012242689802</v>
      </c>
      <c r="AL167">
        <v>3.5223217600268599</v>
      </c>
      <c r="AM167">
        <v>3.4227299389606598</v>
      </c>
      <c r="AN167">
        <v>3.2066602394052701</v>
      </c>
      <c r="AO167">
        <v>3.29701978501889</v>
      </c>
      <c r="AP167">
        <v>3.42196740907784</v>
      </c>
      <c r="AQ167">
        <v>2.9555007450358501</v>
      </c>
      <c r="AR167">
        <v>2.7073071133081399</v>
      </c>
      <c r="AS167">
        <v>2.7483347694600302</v>
      </c>
      <c r="AT167">
        <v>3.1041328631659799</v>
      </c>
      <c r="AU167">
        <v>2.8107279432838199</v>
      </c>
      <c r="AV167">
        <v>2.9427024637163601</v>
      </c>
      <c r="AW167">
        <v>2.69134493288934</v>
      </c>
      <c r="AX167">
        <v>3.2195208699781102</v>
      </c>
      <c r="AY167">
        <v>3.0770302611723301</v>
      </c>
      <c r="AZ167">
        <v>3.2584736797686902</v>
      </c>
      <c r="BA167">
        <v>2.8725031445151799</v>
      </c>
      <c r="BB167">
        <v>3.2368140563563701</v>
      </c>
      <c r="BC167">
        <v>3.34097405236583</v>
      </c>
      <c r="BD167">
        <v>3.3305544679543999</v>
      </c>
      <c r="BE167">
        <v>3.1667184040355001</v>
      </c>
      <c r="BF167">
        <v>3.1151857578042899</v>
      </c>
      <c r="BG167">
        <v>3.1493420927733098</v>
      </c>
      <c r="BH167">
        <v>3.6300155600200799</v>
      </c>
      <c r="BI167">
        <v>3.5834032857646299</v>
      </c>
      <c r="BJ167">
        <v>3.6761520219541701</v>
      </c>
      <c r="BK167">
        <v>3.3876216785339102</v>
      </c>
      <c r="BL167">
        <v>2.7283490982819298</v>
      </c>
      <c r="BM167">
        <v>2.6881921644892501</v>
      </c>
    </row>
    <row r="168" spans="1:65">
      <c r="A168" t="s">
        <v>489</v>
      </c>
      <c r="B168">
        <v>0.242437110831353</v>
      </c>
      <c r="C168">
        <v>0</v>
      </c>
      <c r="D168">
        <v>1</v>
      </c>
      <c r="E168">
        <v>1</v>
      </c>
      <c r="F168">
        <v>7.4231459415910797</v>
      </c>
      <c r="G168">
        <v>17.2784182955169</v>
      </c>
      <c r="H168">
        <v>1.6141638360278798E-5</v>
      </c>
      <c r="I168">
        <v>2.24482441261682E-2</v>
      </c>
      <c r="J168" t="s">
        <v>490</v>
      </c>
      <c r="K168" t="s">
        <v>54</v>
      </c>
      <c r="L168">
        <v>1</v>
      </c>
      <c r="M168">
        <v>96251105</v>
      </c>
      <c r="N168">
        <v>96264868</v>
      </c>
      <c r="O168" t="s">
        <v>51</v>
      </c>
      <c r="P168">
        <v>2.52325877476208</v>
      </c>
      <c r="Q168">
        <v>2.7275338140052998</v>
      </c>
      <c r="R168">
        <v>3.4657952746951701</v>
      </c>
      <c r="S168">
        <v>3.2774841921825302</v>
      </c>
      <c r="T168">
        <v>3.5177499441801401</v>
      </c>
      <c r="U168">
        <v>3.1159307622129901</v>
      </c>
      <c r="V168">
        <v>2.8579054761704001</v>
      </c>
      <c r="W168">
        <v>2.9181306087337302</v>
      </c>
      <c r="X168">
        <v>0.670013934500021</v>
      </c>
      <c r="Y168">
        <v>0.24045138577229599</v>
      </c>
      <c r="Z168">
        <v>3.1165061574007198</v>
      </c>
      <c r="AA168">
        <v>4.1958462829108898</v>
      </c>
      <c r="AB168">
        <v>2.50223748733828</v>
      </c>
      <c r="AC168">
        <v>2.82418966090852</v>
      </c>
      <c r="AD168">
        <v>2.6509206017078402</v>
      </c>
      <c r="AE168">
        <v>2.8092294298276701</v>
      </c>
      <c r="AF168">
        <v>2.7103135611181002</v>
      </c>
      <c r="AG168">
        <v>1.16391532323491</v>
      </c>
      <c r="AH168">
        <v>2.6364777210785899</v>
      </c>
      <c r="AI168">
        <v>2.4426888958756301</v>
      </c>
      <c r="AJ168">
        <v>3.0282095464446299</v>
      </c>
      <c r="AK168">
        <v>3.3038335013019098</v>
      </c>
      <c r="AL168">
        <v>3.0630071392477198</v>
      </c>
      <c r="AM168">
        <v>3.3531202650340601</v>
      </c>
      <c r="AN168">
        <v>2.80024195254307</v>
      </c>
      <c r="AO168">
        <v>2.8616627146883098</v>
      </c>
      <c r="AP168">
        <v>2.7891888591708098</v>
      </c>
      <c r="AQ168">
        <v>3.88942088576934</v>
      </c>
      <c r="AR168">
        <v>4.6095309809176896</v>
      </c>
      <c r="AS168">
        <v>4.6727302607033598</v>
      </c>
      <c r="AT168">
        <v>4.7160539650111</v>
      </c>
      <c r="AU168">
        <v>4.7698939266791403</v>
      </c>
      <c r="AV168">
        <v>3.5125264202944599</v>
      </c>
      <c r="AW168">
        <v>3.9965107705659002</v>
      </c>
      <c r="AX168">
        <v>3.57943554460376</v>
      </c>
      <c r="AY168">
        <v>2.9078848282132599</v>
      </c>
      <c r="AZ168">
        <v>3.00966394580536</v>
      </c>
      <c r="BA168">
        <v>2.8449203684542201</v>
      </c>
      <c r="BB168">
        <v>3.4264910529963499</v>
      </c>
      <c r="BC168">
        <v>3.1971851511495202</v>
      </c>
      <c r="BD168">
        <v>4.2802798636028001</v>
      </c>
      <c r="BE168">
        <v>4.4235568769453497</v>
      </c>
      <c r="BF168">
        <v>4.4435057122327501</v>
      </c>
      <c r="BG168">
        <v>4.3842621391713097</v>
      </c>
      <c r="BH168">
        <v>1.7998509188428999</v>
      </c>
      <c r="BI168">
        <v>2.58279444139129</v>
      </c>
      <c r="BJ168">
        <v>2.6293682325497301</v>
      </c>
      <c r="BK168">
        <v>2.4091862969337798</v>
      </c>
      <c r="BL168">
        <v>2.5142562843298002</v>
      </c>
      <c r="BM168">
        <v>3.1232760146773701</v>
      </c>
    </row>
    <row r="169" spans="1:65">
      <c r="A169" t="s">
        <v>442</v>
      </c>
      <c r="B169">
        <v>1.3835074974138</v>
      </c>
      <c r="C169">
        <v>0.63934734152788897</v>
      </c>
      <c r="D169">
        <v>0.211973616543669</v>
      </c>
      <c r="E169">
        <v>1</v>
      </c>
      <c r="F169">
        <v>5.37477162945871</v>
      </c>
      <c r="G169">
        <v>17.148503099116599</v>
      </c>
      <c r="H169">
        <v>1.7284086319071099E-5</v>
      </c>
      <c r="I169">
        <v>2.3801979579485998E-2</v>
      </c>
      <c r="J169" t="s">
        <v>443</v>
      </c>
      <c r="K169" t="s">
        <v>257</v>
      </c>
      <c r="L169">
        <v>1</v>
      </c>
      <c r="M169">
        <v>53287270</v>
      </c>
      <c r="N169">
        <v>53700376</v>
      </c>
      <c r="O169" t="s">
        <v>55</v>
      </c>
      <c r="P169">
        <v>1.2349629371577699</v>
      </c>
      <c r="Q169">
        <v>0.84120544625390603</v>
      </c>
      <c r="R169">
        <v>1.46895562586114</v>
      </c>
      <c r="S169">
        <v>1.1119106199786499</v>
      </c>
      <c r="T169">
        <v>1.4314437203490999</v>
      </c>
      <c r="U169">
        <v>0.296549094255049</v>
      </c>
      <c r="V169">
        <v>1.2482088040704</v>
      </c>
      <c r="W169">
        <v>0.57405202793282895</v>
      </c>
      <c r="X169">
        <v>0.49656383533640502</v>
      </c>
      <c r="Y169">
        <v>2.1321756656175999</v>
      </c>
      <c r="Z169">
        <v>0.98749983877149305</v>
      </c>
      <c r="AA169">
        <v>2.8201310026403399</v>
      </c>
      <c r="AB169">
        <v>0.55995041105652599</v>
      </c>
      <c r="AC169">
        <v>0.42254659856557802</v>
      </c>
      <c r="AD169">
        <v>0.69452086026854298</v>
      </c>
      <c r="AE169">
        <v>0.78724594656049995</v>
      </c>
      <c r="AF169">
        <v>0.64469925427720198</v>
      </c>
      <c r="AG169">
        <v>0.56270405660868394</v>
      </c>
      <c r="AH169">
        <v>0.45410198721728801</v>
      </c>
      <c r="AI169">
        <v>0.47214492453476897</v>
      </c>
      <c r="AJ169">
        <v>0.49476804577436501</v>
      </c>
      <c r="AK169">
        <v>1.31828581909333</v>
      </c>
      <c r="AL169">
        <v>0.64982733401291204</v>
      </c>
      <c r="AM169">
        <v>1.14676849840991</v>
      </c>
      <c r="AN169">
        <v>0.30166846028972999</v>
      </c>
      <c r="AO169">
        <v>0.22524385035281999</v>
      </c>
      <c r="AP169">
        <v>0.199831466117915</v>
      </c>
      <c r="AQ169">
        <v>1.2351414524000299</v>
      </c>
      <c r="AR169">
        <v>2.8508738729260199</v>
      </c>
      <c r="AS169">
        <v>2.0818954105680501</v>
      </c>
      <c r="AT169">
        <v>2.64619071785126</v>
      </c>
      <c r="AU169">
        <v>2.5828595672853099</v>
      </c>
      <c r="AV169">
        <v>-3.3044479418363998E-2</v>
      </c>
      <c r="AW169">
        <v>0.97677748731264102</v>
      </c>
      <c r="AX169">
        <v>0.26159101994262501</v>
      </c>
      <c r="AY169">
        <v>0.23023711150183401</v>
      </c>
      <c r="AZ169">
        <v>1.2109398320515301</v>
      </c>
      <c r="BA169">
        <v>1.08588475887168</v>
      </c>
      <c r="BB169">
        <v>1.9471224316296101</v>
      </c>
      <c r="BC169">
        <v>0.91732090184331805</v>
      </c>
      <c r="BD169">
        <v>2.3791763513148201</v>
      </c>
      <c r="BE169">
        <v>2.57230192224793</v>
      </c>
      <c r="BF169">
        <v>2.3566937974573201</v>
      </c>
      <c r="BG169">
        <v>2.5188584332300001</v>
      </c>
      <c r="BH169">
        <v>0.66540075899087903</v>
      </c>
      <c r="BI169">
        <v>0.47641507823067702</v>
      </c>
      <c r="BJ169">
        <v>0.55315666382974804</v>
      </c>
      <c r="BK169">
        <v>0.82234666819014102</v>
      </c>
      <c r="BL169">
        <v>0.193255631608235</v>
      </c>
      <c r="BM169">
        <v>0.34604898986858401</v>
      </c>
    </row>
    <row r="170" spans="1:65">
      <c r="A170" t="s">
        <v>338</v>
      </c>
      <c r="B170">
        <v>0.29748974259122501</v>
      </c>
      <c r="C170">
        <v>0</v>
      </c>
      <c r="D170">
        <v>1</v>
      </c>
      <c r="E170">
        <v>1</v>
      </c>
      <c r="F170">
        <v>5.23325196890044</v>
      </c>
      <c r="G170">
        <v>17.123722346440399</v>
      </c>
      <c r="H170">
        <v>1.7511063365572499E-5</v>
      </c>
      <c r="I170">
        <v>2.39718608667281E-2</v>
      </c>
      <c r="J170" t="s">
        <v>339</v>
      </c>
      <c r="K170" t="s">
        <v>87</v>
      </c>
      <c r="L170">
        <v>1</v>
      </c>
      <c r="M170">
        <v>146404642</v>
      </c>
      <c r="N170">
        <v>146440144</v>
      </c>
      <c r="O170" t="s">
        <v>55</v>
      </c>
      <c r="P170">
        <v>4.9426202389182299</v>
      </c>
      <c r="Q170">
        <v>5.2039911822488598</v>
      </c>
      <c r="R170">
        <v>5.1232861047168203</v>
      </c>
      <c r="S170">
        <v>4.9438975825631699</v>
      </c>
      <c r="T170">
        <v>4.9590468425951997</v>
      </c>
      <c r="U170">
        <v>4.9346034051896304</v>
      </c>
      <c r="V170">
        <v>4.9917959121571904</v>
      </c>
      <c r="W170">
        <v>4.9002505118216799</v>
      </c>
      <c r="X170">
        <v>4.9728136854874796</v>
      </c>
      <c r="Y170">
        <v>5.1372270976668597</v>
      </c>
      <c r="Z170">
        <v>4.9994069727981101</v>
      </c>
      <c r="AA170">
        <v>5.53874004632259</v>
      </c>
      <c r="AB170">
        <v>4.8929313186853403</v>
      </c>
      <c r="AC170">
        <v>4.9092758145789999</v>
      </c>
      <c r="AD170">
        <v>5.0147163743050402</v>
      </c>
      <c r="AE170">
        <v>4.93971479491438</v>
      </c>
      <c r="AF170">
        <v>5.0132103436977298</v>
      </c>
      <c r="AG170">
        <v>4.9681055380566796</v>
      </c>
      <c r="AH170">
        <v>5.0586438994521101</v>
      </c>
      <c r="AI170">
        <v>5.0264079385528797</v>
      </c>
      <c r="AJ170">
        <v>5.0703652023497296</v>
      </c>
      <c r="AK170">
        <v>5.1132306461146602</v>
      </c>
      <c r="AL170">
        <v>5.1179637751828304</v>
      </c>
      <c r="AM170">
        <v>5.1360386093797601</v>
      </c>
      <c r="AN170">
        <v>5.1000245205949399</v>
      </c>
      <c r="AO170">
        <v>5.0584635279626404</v>
      </c>
      <c r="AP170">
        <v>5.0378090807643998</v>
      </c>
      <c r="AQ170">
        <v>5.2716909611738298</v>
      </c>
      <c r="AR170">
        <v>5.2723528358379603</v>
      </c>
      <c r="AS170">
        <v>5.1917511383645198</v>
      </c>
      <c r="AT170">
        <v>5.1949817802812603</v>
      </c>
      <c r="AU170">
        <v>5.2301091081964799</v>
      </c>
      <c r="AV170">
        <v>5.1386815077348098</v>
      </c>
      <c r="AW170">
        <v>5.4215803039146504</v>
      </c>
      <c r="AX170">
        <v>5.0857486018708302</v>
      </c>
      <c r="AY170">
        <v>5.0191607816660602</v>
      </c>
      <c r="AZ170">
        <v>4.9927438903812504</v>
      </c>
      <c r="BA170">
        <v>5.0912539394715601</v>
      </c>
      <c r="BB170">
        <v>5.0662357002541496</v>
      </c>
      <c r="BC170">
        <v>5.03704866752717</v>
      </c>
      <c r="BD170">
        <v>5.0957075181757503</v>
      </c>
      <c r="BE170">
        <v>5.16054062174529</v>
      </c>
      <c r="BF170">
        <v>5.1962148279054796</v>
      </c>
      <c r="BG170">
        <v>5.21647370329495</v>
      </c>
      <c r="BH170">
        <v>4.9098788839474299</v>
      </c>
      <c r="BI170">
        <v>4.8977683070257498</v>
      </c>
      <c r="BJ170">
        <v>4.8586227419346404</v>
      </c>
      <c r="BK170">
        <v>4.9027816905716399</v>
      </c>
      <c r="BL170">
        <v>5.2753438177713896</v>
      </c>
      <c r="BM170">
        <v>5.3303830125983804</v>
      </c>
    </row>
    <row r="171" spans="1:65">
      <c r="A171" t="s">
        <v>69</v>
      </c>
      <c r="B171">
        <v>0.36536425602713202</v>
      </c>
      <c r="C171">
        <v>0</v>
      </c>
      <c r="D171">
        <v>1</v>
      </c>
      <c r="E171">
        <v>1</v>
      </c>
      <c r="F171">
        <v>5.2353359195754203</v>
      </c>
      <c r="G171">
        <v>17.0997518915458</v>
      </c>
      <c r="H171">
        <v>1.7733468967834399E-5</v>
      </c>
      <c r="I171">
        <v>2.4133522260694599E-2</v>
      </c>
      <c r="J171" t="s">
        <v>70</v>
      </c>
      <c r="K171" t="s">
        <v>71</v>
      </c>
      <c r="L171">
        <v>-1</v>
      </c>
      <c r="M171">
        <v>148504635</v>
      </c>
      <c r="N171">
        <v>148552789</v>
      </c>
      <c r="O171" t="s">
        <v>55</v>
      </c>
      <c r="P171">
        <v>4.9649324187458603</v>
      </c>
      <c r="Q171">
        <v>5.1747196553772499</v>
      </c>
      <c r="R171">
        <v>5.2416787008728898</v>
      </c>
      <c r="S171">
        <v>4.9569888872234298</v>
      </c>
      <c r="T171">
        <v>5.2268077132268802</v>
      </c>
      <c r="U171">
        <v>4.9111404548783897</v>
      </c>
      <c r="V171">
        <v>5.1418310945004304</v>
      </c>
      <c r="W171">
        <v>5.0022637068216902</v>
      </c>
      <c r="X171">
        <v>4.8080832676494403</v>
      </c>
      <c r="Y171">
        <v>5.4627438211365797</v>
      </c>
      <c r="Z171">
        <v>5.13875450884081</v>
      </c>
      <c r="AA171">
        <v>5.4093975449506804</v>
      </c>
      <c r="AB171">
        <v>4.8911449125957001</v>
      </c>
      <c r="AC171">
        <v>4.8795672798852001</v>
      </c>
      <c r="AD171">
        <v>4.9710743808932296</v>
      </c>
      <c r="AE171">
        <v>4.9112533344528098</v>
      </c>
      <c r="AF171">
        <v>4.8215695690511202</v>
      </c>
      <c r="AG171">
        <v>4.8478651934442096</v>
      </c>
      <c r="AH171">
        <v>4.9721544222691296</v>
      </c>
      <c r="AI171">
        <v>4.8569093813428204</v>
      </c>
      <c r="AJ171">
        <v>5.0395345776502802</v>
      </c>
      <c r="AK171">
        <v>5.1150608870527696</v>
      </c>
      <c r="AL171">
        <v>5.16371581564868</v>
      </c>
      <c r="AM171">
        <v>5.24204442797231</v>
      </c>
      <c r="AN171">
        <v>4.9973788430687396</v>
      </c>
      <c r="AO171">
        <v>5.1284610259005099</v>
      </c>
      <c r="AP171">
        <v>5.1441346488283202</v>
      </c>
      <c r="AQ171">
        <v>5.5260524591220097</v>
      </c>
      <c r="AR171">
        <v>5.5522864376521799</v>
      </c>
      <c r="AS171">
        <v>5.5185316169607104</v>
      </c>
      <c r="AT171">
        <v>5.4895480867399602</v>
      </c>
      <c r="AU171">
        <v>5.4964347331215002</v>
      </c>
      <c r="AV171">
        <v>5.1619544081302697</v>
      </c>
      <c r="AW171">
        <v>5.5537750704495403</v>
      </c>
      <c r="AX171">
        <v>5.3360340743707599</v>
      </c>
      <c r="AY171">
        <v>5.1535583496468398</v>
      </c>
      <c r="AZ171">
        <v>5.1666365823726297</v>
      </c>
      <c r="BA171">
        <v>5.1767109376323903</v>
      </c>
      <c r="BB171">
        <v>5.2546852023676101</v>
      </c>
      <c r="BC171">
        <v>5.1585010385366203</v>
      </c>
      <c r="BD171">
        <v>5.3563151988370397</v>
      </c>
      <c r="BE171">
        <v>5.42488578323466</v>
      </c>
      <c r="BF171">
        <v>5.5010689671853097</v>
      </c>
      <c r="BG171">
        <v>5.3505726555850401</v>
      </c>
      <c r="BH171">
        <v>4.9411036019733601</v>
      </c>
      <c r="BI171">
        <v>4.7135813646228302</v>
      </c>
      <c r="BJ171">
        <v>4.8244604306247396</v>
      </c>
      <c r="BK171">
        <v>4.8208807832553102</v>
      </c>
      <c r="BL171">
        <v>5.1369923388826804</v>
      </c>
      <c r="BM171">
        <v>5.2883922768842302</v>
      </c>
    </row>
    <row r="172" spans="1:65">
      <c r="A172" t="s">
        <v>141</v>
      </c>
      <c r="B172">
        <v>2.4584668135320301E-2</v>
      </c>
      <c r="C172">
        <v>0</v>
      </c>
      <c r="D172">
        <v>1</v>
      </c>
      <c r="E172">
        <v>1</v>
      </c>
      <c r="F172">
        <v>5.2148579428415802</v>
      </c>
      <c r="G172">
        <v>17.053055608102099</v>
      </c>
      <c r="H172">
        <v>1.8174918784708799E-5</v>
      </c>
      <c r="I172">
        <v>2.4589647435405801E-2</v>
      </c>
      <c r="J172" t="s">
        <v>142</v>
      </c>
      <c r="K172" t="s">
        <v>100</v>
      </c>
      <c r="L172">
        <v>1</v>
      </c>
      <c r="M172">
        <v>77606097</v>
      </c>
      <c r="N172">
        <v>77618331</v>
      </c>
      <c r="O172" t="s">
        <v>55</v>
      </c>
      <c r="P172">
        <v>7.0055058555144996</v>
      </c>
      <c r="Q172">
        <v>7.0521815665527603</v>
      </c>
      <c r="R172">
        <v>7.0098723802544596</v>
      </c>
      <c r="S172">
        <v>7.0668369014362504</v>
      </c>
      <c r="T172">
        <v>7.1211955171309098</v>
      </c>
      <c r="U172">
        <v>7.1421489929877797</v>
      </c>
      <c r="V172">
        <v>7.0220942940242397</v>
      </c>
      <c r="W172">
        <v>7.0400669745562396</v>
      </c>
      <c r="X172">
        <v>7.18302732372252</v>
      </c>
      <c r="Y172">
        <v>6.9957296466661001</v>
      </c>
      <c r="Z172">
        <v>7.01455004830511</v>
      </c>
      <c r="AA172">
        <v>6.9077158898284399</v>
      </c>
      <c r="AB172">
        <v>7.0023581795308303</v>
      </c>
      <c r="AC172">
        <v>7.0278405758420597</v>
      </c>
      <c r="AD172">
        <v>7.1079326785814203</v>
      </c>
      <c r="AE172">
        <v>7.0804995709335801</v>
      </c>
      <c r="AF172">
        <v>7.1016288252972499</v>
      </c>
      <c r="AG172">
        <v>7.0333579410376101</v>
      </c>
      <c r="AH172">
        <v>7.0817518670869699</v>
      </c>
      <c r="AI172">
        <v>7.1380387347028798</v>
      </c>
      <c r="AJ172">
        <v>7.0731231106922001</v>
      </c>
      <c r="AK172">
        <v>7.1448116651708</v>
      </c>
      <c r="AL172">
        <v>7.0122241765567201</v>
      </c>
      <c r="AM172">
        <v>7.0216426878034701</v>
      </c>
      <c r="AN172">
        <v>7.0697024206746599</v>
      </c>
      <c r="AO172">
        <v>6.9239575103852902</v>
      </c>
      <c r="AP172">
        <v>7.0139797294345998</v>
      </c>
      <c r="AQ172">
        <v>6.9076300484726403</v>
      </c>
      <c r="AR172">
        <v>6.8329913413412902</v>
      </c>
      <c r="AS172">
        <v>6.90450866637687</v>
      </c>
      <c r="AT172">
        <v>6.8963283115776299</v>
      </c>
      <c r="AU172">
        <v>6.9380375718855296</v>
      </c>
      <c r="AV172">
        <v>6.7437433573585501</v>
      </c>
      <c r="AW172">
        <v>6.98556610295417</v>
      </c>
      <c r="AX172">
        <v>6.8997593184911299</v>
      </c>
      <c r="AY172">
        <v>6.9752970203067903</v>
      </c>
      <c r="AZ172">
        <v>7.0875224813971602</v>
      </c>
      <c r="BA172">
        <v>7.1275963530069602</v>
      </c>
      <c r="BB172">
        <v>7.0949142877972404</v>
      </c>
      <c r="BC172">
        <v>7.0762091330965804</v>
      </c>
      <c r="BD172">
        <v>7.0543555000162099</v>
      </c>
      <c r="BE172">
        <v>7.0824274653352504</v>
      </c>
      <c r="BF172">
        <v>7.0782396051050602</v>
      </c>
      <c r="BG172">
        <v>7.0072577869792703</v>
      </c>
      <c r="BH172">
        <v>7.0085588866462203</v>
      </c>
      <c r="BI172">
        <v>6.9663554778970402</v>
      </c>
      <c r="BJ172">
        <v>7.0918576108069002</v>
      </c>
      <c r="BK172">
        <v>6.9487722644034298</v>
      </c>
      <c r="BL172">
        <v>7.0575301613495798</v>
      </c>
      <c r="BM172">
        <v>6.9436676638317198</v>
      </c>
    </row>
    <row r="173" spans="1:65">
      <c r="A173" t="s">
        <v>251</v>
      </c>
      <c r="B173">
        <v>0.41183017044558901</v>
      </c>
      <c r="C173">
        <v>0</v>
      </c>
      <c r="D173">
        <v>1</v>
      </c>
      <c r="E173">
        <v>1</v>
      </c>
      <c r="F173">
        <v>5.2277480209506599</v>
      </c>
      <c r="G173">
        <v>16.9575203103816</v>
      </c>
      <c r="H173">
        <v>1.9112798509740601E-5</v>
      </c>
      <c r="I173">
        <v>2.5708205803236999E-2</v>
      </c>
      <c r="J173" t="s">
        <v>252</v>
      </c>
      <c r="K173" t="s">
        <v>71</v>
      </c>
      <c r="L173">
        <v>1</v>
      </c>
      <c r="M173">
        <v>129725063</v>
      </c>
      <c r="N173">
        <v>129758327</v>
      </c>
      <c r="O173" t="s">
        <v>55</v>
      </c>
      <c r="P173">
        <v>4.3253789453931599</v>
      </c>
      <c r="Q173">
        <v>4.3977546770785301</v>
      </c>
      <c r="R173">
        <v>4.3062960525866796</v>
      </c>
      <c r="S173">
        <v>4.3447026259840902</v>
      </c>
      <c r="T173">
        <v>4.6420018170209998</v>
      </c>
      <c r="U173">
        <v>4.4093585301149698</v>
      </c>
      <c r="V173">
        <v>4.6139732457582801</v>
      </c>
      <c r="W173">
        <v>4.42615725983259</v>
      </c>
      <c r="X173">
        <v>4.3687951908244198</v>
      </c>
      <c r="Y173">
        <v>4.7141669113172302</v>
      </c>
      <c r="Z173">
        <v>4.4005719560107099</v>
      </c>
      <c r="AA173">
        <v>5.0630898051709599</v>
      </c>
      <c r="AB173">
        <v>4.31162089326945</v>
      </c>
      <c r="AC173">
        <v>4.2983647253817496</v>
      </c>
      <c r="AD173">
        <v>4.3021898471996201</v>
      </c>
      <c r="AE173">
        <v>4.3308262377397098</v>
      </c>
      <c r="AF173">
        <v>4.3220710296333804</v>
      </c>
      <c r="AG173">
        <v>4.44328654700481</v>
      </c>
      <c r="AH173">
        <v>4.4201524293728998</v>
      </c>
      <c r="AI173">
        <v>4.2876153721641597</v>
      </c>
      <c r="AJ173">
        <v>4.3356043656111796</v>
      </c>
      <c r="AK173">
        <v>4.4965634562586301</v>
      </c>
      <c r="AL173">
        <v>4.5174745610066296</v>
      </c>
      <c r="AM173">
        <v>4.4227724880370101</v>
      </c>
      <c r="AN173">
        <v>4.4020764531644803</v>
      </c>
      <c r="AO173">
        <v>4.30240588090322</v>
      </c>
      <c r="AP173">
        <v>4.5341495443939897</v>
      </c>
      <c r="AQ173">
        <v>4.66201463923717</v>
      </c>
      <c r="AR173">
        <v>5.0962198663069502</v>
      </c>
      <c r="AS173">
        <v>4.7707451217388801</v>
      </c>
      <c r="AT173">
        <v>4.9358298578130304</v>
      </c>
      <c r="AU173">
        <v>4.8917793607982496</v>
      </c>
      <c r="AV173">
        <v>4.4681814778136797</v>
      </c>
      <c r="AW173">
        <v>4.6757084830820901</v>
      </c>
      <c r="AX173">
        <v>4.7209087201873903</v>
      </c>
      <c r="AY173">
        <v>4.5791678548779702</v>
      </c>
      <c r="AZ173">
        <v>4.6133172117449304</v>
      </c>
      <c r="BA173">
        <v>4.5618625334458596</v>
      </c>
      <c r="BB173">
        <v>4.5225975032617596</v>
      </c>
      <c r="BC173">
        <v>4.5118200839496598</v>
      </c>
      <c r="BD173">
        <v>4.6557199186462297</v>
      </c>
      <c r="BE173">
        <v>4.5653350851634498</v>
      </c>
      <c r="BF173">
        <v>4.66334187573454</v>
      </c>
      <c r="BG173">
        <v>4.6788261891473999</v>
      </c>
      <c r="BH173">
        <v>4.1753772459975202</v>
      </c>
      <c r="BI173">
        <v>4.2825556832180203</v>
      </c>
      <c r="BJ173">
        <v>4.1322120301616998</v>
      </c>
      <c r="BK173">
        <v>4.14680830932069</v>
      </c>
      <c r="BL173">
        <v>4.8244112190790602</v>
      </c>
      <c r="BM173">
        <v>4.6295299957950098</v>
      </c>
    </row>
    <row r="174" spans="1:65">
      <c r="A174" t="s">
        <v>220</v>
      </c>
      <c r="B174">
        <v>0.17114302202012999</v>
      </c>
      <c r="C174">
        <v>0</v>
      </c>
      <c r="D174">
        <v>1</v>
      </c>
      <c r="E174">
        <v>1</v>
      </c>
      <c r="F174">
        <v>5.2175043578379299</v>
      </c>
      <c r="G174">
        <v>16.916435638326501</v>
      </c>
      <c r="H174">
        <v>1.9530948907231E-5</v>
      </c>
      <c r="I174">
        <v>2.6118797253272399E-2</v>
      </c>
      <c r="J174" t="s">
        <v>221</v>
      </c>
      <c r="K174" t="s">
        <v>76</v>
      </c>
      <c r="L174">
        <v>1</v>
      </c>
      <c r="M174">
        <v>16356304</v>
      </c>
      <c r="N174">
        <v>16755839</v>
      </c>
      <c r="O174" t="s">
        <v>55</v>
      </c>
      <c r="P174">
        <v>4.4413138075914498</v>
      </c>
      <c r="Q174">
        <v>4.3626625796904301</v>
      </c>
      <c r="R174">
        <v>4.4082727382443698</v>
      </c>
      <c r="S174">
        <v>4.2353604021987596</v>
      </c>
      <c r="T174">
        <v>4.3925430571454704</v>
      </c>
      <c r="U174">
        <v>4.36687117997245</v>
      </c>
      <c r="V174">
        <v>4.3452990098069204</v>
      </c>
      <c r="W174">
        <v>4.3901889760497497</v>
      </c>
      <c r="X174">
        <v>4.2698236644550303</v>
      </c>
      <c r="Y174">
        <v>4.8043531909287802</v>
      </c>
      <c r="Z174">
        <v>4.2762745470482804</v>
      </c>
      <c r="AA174">
        <v>4.8994851950110503</v>
      </c>
      <c r="AB174">
        <v>4.4221383660413398</v>
      </c>
      <c r="AC174">
        <v>4.4220200510341803</v>
      </c>
      <c r="AD174">
        <v>4.5783140409232397</v>
      </c>
      <c r="AE174">
        <v>4.4956510775398</v>
      </c>
      <c r="AF174">
        <v>4.2957554216787601</v>
      </c>
      <c r="AG174">
        <v>4.2605809912780801</v>
      </c>
      <c r="AH174">
        <v>4.40096765813544</v>
      </c>
      <c r="AI174">
        <v>4.3757781589984699</v>
      </c>
      <c r="AJ174">
        <v>4.2405342357586999</v>
      </c>
      <c r="AK174">
        <v>4.36123580010692</v>
      </c>
      <c r="AL174">
        <v>4.2805472184314501</v>
      </c>
      <c r="AM174">
        <v>4.3830251207395996</v>
      </c>
      <c r="AN174">
        <v>4.2720543623401097</v>
      </c>
      <c r="AO174">
        <v>4.3853195838217403</v>
      </c>
      <c r="AP174">
        <v>4.3025583764003104</v>
      </c>
      <c r="AQ174">
        <v>4.4918139566098896</v>
      </c>
      <c r="AR174">
        <v>4.3469588264649603</v>
      </c>
      <c r="AS174">
        <v>4.2804787525582499</v>
      </c>
      <c r="AT174">
        <v>4.3337068564852999</v>
      </c>
      <c r="AU174">
        <v>4.2421148197498697</v>
      </c>
      <c r="AV174">
        <v>4.3745178101106399</v>
      </c>
      <c r="AW174">
        <v>4.4193993663548303</v>
      </c>
      <c r="AX174">
        <v>4.4496700561329696</v>
      </c>
      <c r="AY174">
        <v>4.4268650244959797</v>
      </c>
      <c r="AZ174">
        <v>4.4632359417636698</v>
      </c>
      <c r="BA174">
        <v>4.5275734475056604</v>
      </c>
      <c r="BB174">
        <v>4.4134192524418898</v>
      </c>
      <c r="BC174">
        <v>4.51648836240234</v>
      </c>
      <c r="BD174">
        <v>4.3896241018762696</v>
      </c>
      <c r="BE174">
        <v>4.4949437007879602</v>
      </c>
      <c r="BF174">
        <v>4.5868005038951196</v>
      </c>
      <c r="BG174">
        <v>4.6429985718007698</v>
      </c>
      <c r="BH174">
        <v>4.3081006187441302</v>
      </c>
      <c r="BI174">
        <v>4.09766475759195</v>
      </c>
      <c r="BJ174">
        <v>4.45924655817951</v>
      </c>
      <c r="BK174">
        <v>4.4973662186421404</v>
      </c>
      <c r="BL174">
        <v>4.1022664139723801</v>
      </c>
      <c r="BM174">
        <v>4.2128962067660796</v>
      </c>
    </row>
    <row r="175" spans="1:65">
      <c r="A175" t="s">
        <v>176</v>
      </c>
      <c r="B175">
        <v>0.86835020119626705</v>
      </c>
      <c r="C175">
        <v>0</v>
      </c>
      <c r="D175">
        <v>1</v>
      </c>
      <c r="E175">
        <v>1</v>
      </c>
      <c r="F175">
        <v>7.0184065339813202</v>
      </c>
      <c r="G175">
        <v>16.880427432363199</v>
      </c>
      <c r="H175">
        <v>1.9904988170689699E-5</v>
      </c>
      <c r="I175">
        <v>2.64660183306492E-2</v>
      </c>
      <c r="J175" t="s">
        <v>177</v>
      </c>
      <c r="K175" t="s">
        <v>105</v>
      </c>
      <c r="L175">
        <v>1</v>
      </c>
      <c r="M175">
        <v>58670292</v>
      </c>
      <c r="N175">
        <v>58717636</v>
      </c>
      <c r="O175" t="s">
        <v>55</v>
      </c>
      <c r="P175">
        <v>4.9237594812302401</v>
      </c>
      <c r="Q175">
        <v>5.1384722250311201</v>
      </c>
      <c r="R175">
        <v>5.0903528321687501</v>
      </c>
      <c r="S175">
        <v>4.7597948514189499</v>
      </c>
      <c r="T175">
        <v>4.6948081375032897</v>
      </c>
      <c r="U175">
        <v>4.8321382804867001</v>
      </c>
      <c r="V175">
        <v>4.87975017275987</v>
      </c>
      <c r="W175">
        <v>4.6736419099716304</v>
      </c>
      <c r="X175">
        <v>5.07045593400915</v>
      </c>
      <c r="Y175">
        <v>4.9608925909699897</v>
      </c>
      <c r="Z175">
        <v>5.01396321320619</v>
      </c>
      <c r="AA175">
        <v>6.64477882688574</v>
      </c>
      <c r="AB175">
        <v>4.8947155155066504</v>
      </c>
      <c r="AC175">
        <v>4.8025038991363296</v>
      </c>
      <c r="AD175">
        <v>4.7326420855703697</v>
      </c>
      <c r="AE175">
        <v>4.8581907558514299</v>
      </c>
      <c r="AF175">
        <v>4.9013057102101296</v>
      </c>
      <c r="AG175">
        <v>4.8436083034306296</v>
      </c>
      <c r="AH175">
        <v>4.8133072139067101</v>
      </c>
      <c r="AI175">
        <v>5.0421381663462599</v>
      </c>
      <c r="AJ175">
        <v>4.7681933402632097</v>
      </c>
      <c r="AK175">
        <v>4.87047475331401</v>
      </c>
      <c r="AL175">
        <v>5.0052042381087496</v>
      </c>
      <c r="AM175">
        <v>4.9778197236343997</v>
      </c>
      <c r="AN175">
        <v>5.0981538892467499</v>
      </c>
      <c r="AO175">
        <v>5.0875105270457999</v>
      </c>
      <c r="AP175">
        <v>5.0491233013627896</v>
      </c>
      <c r="AQ175">
        <v>5.3985427189453601</v>
      </c>
      <c r="AR175">
        <v>5.2086108932860604</v>
      </c>
      <c r="AS175">
        <v>4.6353702869094899</v>
      </c>
      <c r="AT175">
        <v>5.07121695870973</v>
      </c>
      <c r="AU175">
        <v>4.8489983049169103</v>
      </c>
      <c r="AV175">
        <v>4.9586417650252796</v>
      </c>
      <c r="AW175">
        <v>4.9627236993300796</v>
      </c>
      <c r="AX175">
        <v>4.8386975981721001</v>
      </c>
      <c r="AY175">
        <v>4.9507474162474203</v>
      </c>
      <c r="AZ175">
        <v>4.8911198106859004</v>
      </c>
      <c r="BA175">
        <v>4.9051389368861198</v>
      </c>
      <c r="BB175">
        <v>5.1461812774518698</v>
      </c>
      <c r="BC175">
        <v>4.8200840240825098</v>
      </c>
      <c r="BD175">
        <v>4.9444241879730901</v>
      </c>
      <c r="BE175">
        <v>5.1526783551975601</v>
      </c>
      <c r="BF175">
        <v>5.0070297772896497</v>
      </c>
      <c r="BG175">
        <v>5.2179069593941403</v>
      </c>
      <c r="BH175">
        <v>4.9024326247132297</v>
      </c>
      <c r="BI175">
        <v>5.00498489424188</v>
      </c>
      <c r="BJ175">
        <v>4.9489779842948201</v>
      </c>
      <c r="BK175">
        <v>4.9297158601276996</v>
      </c>
      <c r="BL175">
        <v>5.3753499822199799</v>
      </c>
      <c r="BM175">
        <v>5.17217249988835</v>
      </c>
    </row>
    <row r="176" spans="1:65">
      <c r="A176" t="s">
        <v>109</v>
      </c>
      <c r="B176">
        <v>1.3101414265912401</v>
      </c>
      <c r="C176">
        <v>0.754497689260194</v>
      </c>
      <c r="D176">
        <v>0.19252798055957299</v>
      </c>
      <c r="E176">
        <v>1</v>
      </c>
      <c r="F176">
        <v>5.2620770762696703</v>
      </c>
      <c r="G176">
        <v>16.841196681127499</v>
      </c>
      <c r="H176">
        <v>2.0320703935847101E-5</v>
      </c>
      <c r="I176">
        <v>2.6864368318075899E-2</v>
      </c>
      <c r="J176" t="s">
        <v>110</v>
      </c>
      <c r="K176" t="s">
        <v>66</v>
      </c>
      <c r="L176">
        <v>1</v>
      </c>
      <c r="M176">
        <v>113146316</v>
      </c>
      <c r="N176">
        <v>113153879</v>
      </c>
      <c r="O176" t="s">
        <v>55</v>
      </c>
      <c r="P176">
        <v>1.9677133613139099</v>
      </c>
      <c r="Q176">
        <v>1.84154778708096</v>
      </c>
      <c r="R176">
        <v>2.2114194829035001</v>
      </c>
      <c r="S176">
        <v>1.62442423386541</v>
      </c>
      <c r="T176">
        <v>2.21031210873493</v>
      </c>
      <c r="U176">
        <v>1.83655467790245</v>
      </c>
      <c r="V176">
        <v>1.5114633144445</v>
      </c>
      <c r="W176">
        <v>1.8504503757178501</v>
      </c>
      <c r="X176">
        <v>1.7473579429792101</v>
      </c>
      <c r="Y176">
        <v>3.1734099232713802</v>
      </c>
      <c r="Z176">
        <v>1.88193141618223</v>
      </c>
      <c r="AA176">
        <v>3.0978977733674902</v>
      </c>
      <c r="AB176">
        <v>1.40640404326506</v>
      </c>
      <c r="AC176">
        <v>1.38045388108225</v>
      </c>
      <c r="AD176">
        <v>1.38966061811918</v>
      </c>
      <c r="AE176">
        <v>1.4329630758609799</v>
      </c>
      <c r="AF176">
        <v>1.9156462684842701</v>
      </c>
      <c r="AG176">
        <v>2.0381740644351001</v>
      </c>
      <c r="AH176">
        <v>1.7264845015105601</v>
      </c>
      <c r="AI176">
        <v>1.85214027964492</v>
      </c>
      <c r="AJ176">
        <v>2.0572504812076402</v>
      </c>
      <c r="AK176">
        <v>1.9633734099284801</v>
      </c>
      <c r="AL176">
        <v>1.8108342098758501</v>
      </c>
      <c r="AM176">
        <v>1.8531968298985799</v>
      </c>
      <c r="AN176">
        <v>1.76986547087794</v>
      </c>
      <c r="AO176">
        <v>1.5916318471886499</v>
      </c>
      <c r="AP176">
        <v>1.9842582253571199</v>
      </c>
      <c r="AQ176">
        <v>1.9482854674254699</v>
      </c>
      <c r="AR176">
        <v>2.43084320743715</v>
      </c>
      <c r="AS176">
        <v>2.2885471485767401</v>
      </c>
      <c r="AT176">
        <v>2.49861558695796</v>
      </c>
      <c r="AU176">
        <v>2.5048332990001301</v>
      </c>
      <c r="AV176">
        <v>2.2330361832542298</v>
      </c>
      <c r="AW176">
        <v>2.4630104273766298</v>
      </c>
      <c r="AX176">
        <v>2.2812193429863399</v>
      </c>
      <c r="AY176">
        <v>1.767872531311</v>
      </c>
      <c r="AZ176">
        <v>1.8822287223579299</v>
      </c>
      <c r="BA176">
        <v>1.5460241655673701</v>
      </c>
      <c r="BB176">
        <v>2.0457069430236601</v>
      </c>
      <c r="BC176">
        <v>1.6190098749083199</v>
      </c>
      <c r="BD176">
        <v>2.23424509373231</v>
      </c>
      <c r="BE176">
        <v>2.20968506323119</v>
      </c>
      <c r="BF176">
        <v>2.4099352165939698</v>
      </c>
      <c r="BG176">
        <v>2.1971297385347999</v>
      </c>
      <c r="BH176">
        <v>1.75093701752654</v>
      </c>
      <c r="BI176">
        <v>1.5815759812707499</v>
      </c>
      <c r="BJ176">
        <v>1.9843134896782799</v>
      </c>
      <c r="BK176">
        <v>1.2215759765798</v>
      </c>
      <c r="BL176">
        <v>1.9997825088260099</v>
      </c>
      <c r="BM176">
        <v>1.90252293773241</v>
      </c>
    </row>
    <row r="177" spans="1:65">
      <c r="A177" t="s">
        <v>121</v>
      </c>
      <c r="B177">
        <v>-0.10319435387675099</v>
      </c>
      <c r="C177">
        <v>0</v>
      </c>
      <c r="D177">
        <v>1</v>
      </c>
      <c r="E177">
        <v>1</v>
      </c>
      <c r="F177">
        <v>5.1725705838713703</v>
      </c>
      <c r="G177">
        <v>16.815124406532298</v>
      </c>
      <c r="H177">
        <v>2.0601800481846801E-5</v>
      </c>
      <c r="I177">
        <v>2.70812335474966E-2</v>
      </c>
      <c r="J177" t="s">
        <v>122</v>
      </c>
      <c r="K177" t="s">
        <v>100</v>
      </c>
      <c r="L177">
        <v>-1</v>
      </c>
      <c r="M177">
        <v>7119063</v>
      </c>
      <c r="N177">
        <v>7212237</v>
      </c>
      <c r="O177" t="s">
        <v>55</v>
      </c>
      <c r="P177">
        <v>5.1319989097916201</v>
      </c>
      <c r="Q177">
        <v>5.2161405440102104</v>
      </c>
      <c r="R177">
        <v>5.1771078260075303</v>
      </c>
      <c r="S177">
        <v>5.1155076090552702</v>
      </c>
      <c r="T177">
        <v>5.2080926065129498</v>
      </c>
      <c r="U177">
        <v>5.1470218661454101</v>
      </c>
      <c r="V177">
        <v>5.1927393914284599</v>
      </c>
      <c r="W177">
        <v>5.1356913041840802</v>
      </c>
      <c r="X177">
        <v>5.3711364500134602</v>
      </c>
      <c r="Y177">
        <v>4.9281259405420297</v>
      </c>
      <c r="Z177">
        <v>5.0637836884224097</v>
      </c>
      <c r="AA177">
        <v>4.5802538131228401</v>
      </c>
      <c r="AB177">
        <v>5.1713275515522996</v>
      </c>
      <c r="AC177">
        <v>5.1444722443941</v>
      </c>
      <c r="AD177">
        <v>5.20003474053199</v>
      </c>
      <c r="AE177">
        <v>5.1430958908773201</v>
      </c>
      <c r="AF177">
        <v>5.1903119714730002</v>
      </c>
      <c r="AG177">
        <v>5.3141489627249703</v>
      </c>
      <c r="AH177">
        <v>5.2127602612795503</v>
      </c>
      <c r="AI177">
        <v>5.36755896050974</v>
      </c>
      <c r="AJ177">
        <v>5.2170707913443204</v>
      </c>
      <c r="AK177">
        <v>5.1741920246292796</v>
      </c>
      <c r="AL177">
        <v>5.1904864056320301</v>
      </c>
      <c r="AM177">
        <v>5.0506649766644403</v>
      </c>
      <c r="AN177">
        <v>5.1111976575121698</v>
      </c>
      <c r="AO177">
        <v>5.1546212959207001</v>
      </c>
      <c r="AP177">
        <v>5.2902338947534302</v>
      </c>
      <c r="AQ177">
        <v>5.1198475617851003</v>
      </c>
      <c r="AR177">
        <v>5.03739491388699</v>
      </c>
      <c r="AS177">
        <v>5.1174873664379099</v>
      </c>
      <c r="AT177">
        <v>5.0350226118204198</v>
      </c>
      <c r="AU177">
        <v>5.05638179928693</v>
      </c>
      <c r="AV177">
        <v>5.15534322851315</v>
      </c>
      <c r="AW177">
        <v>5.1833558252902803</v>
      </c>
      <c r="AX177">
        <v>5.1190003116808898</v>
      </c>
      <c r="AY177">
        <v>5.1893066907969603</v>
      </c>
      <c r="AZ177">
        <v>4.9894692622053904</v>
      </c>
      <c r="BA177">
        <v>5.1029449368000899</v>
      </c>
      <c r="BB177">
        <v>4.97267646479383</v>
      </c>
      <c r="BC177">
        <v>5.0990525247076004</v>
      </c>
      <c r="BD177">
        <v>5.1117551874608296</v>
      </c>
      <c r="BE177">
        <v>5.0015479260451903</v>
      </c>
      <c r="BF177">
        <v>5.1453181992593198</v>
      </c>
      <c r="BG177">
        <v>5.16092717757149</v>
      </c>
      <c r="BH177">
        <v>5.1938070495561002</v>
      </c>
      <c r="BI177">
        <v>5.1671234553269301</v>
      </c>
      <c r="BJ177">
        <v>5.1156469425569302</v>
      </c>
      <c r="BK177">
        <v>5.1937301882598597</v>
      </c>
      <c r="BL177">
        <v>5.1165510786333597</v>
      </c>
      <c r="BM177">
        <v>5.2691646700850603</v>
      </c>
    </row>
    <row r="178" spans="1:65">
      <c r="A178" t="s">
        <v>153</v>
      </c>
      <c r="B178">
        <v>3.1740064366533099E-3</v>
      </c>
      <c r="C178">
        <v>0</v>
      </c>
      <c r="D178">
        <v>1</v>
      </c>
      <c r="E178">
        <v>1</v>
      </c>
      <c r="F178">
        <v>5.1745832263967202</v>
      </c>
      <c r="G178">
        <v>16.720620326969101</v>
      </c>
      <c r="H178">
        <v>2.1653859438929401E-5</v>
      </c>
      <c r="I178">
        <v>2.8303359025254701E-2</v>
      </c>
      <c r="J178" t="s">
        <v>154</v>
      </c>
      <c r="K178" t="s">
        <v>66</v>
      </c>
      <c r="L178">
        <v>-1</v>
      </c>
      <c r="M178">
        <v>80107754</v>
      </c>
      <c r="N178">
        <v>80113013</v>
      </c>
      <c r="O178" t="s">
        <v>55</v>
      </c>
      <c r="P178">
        <v>7.5088330140981503</v>
      </c>
      <c r="Q178">
        <v>7.7345920751489601</v>
      </c>
      <c r="R178">
        <v>7.4975668363629397</v>
      </c>
      <c r="S178">
        <v>7.5236481264748996</v>
      </c>
      <c r="T178">
        <v>7.5127100893341101</v>
      </c>
      <c r="U178">
        <v>7.5580391557589</v>
      </c>
      <c r="V178">
        <v>7.5693350387173401</v>
      </c>
      <c r="W178">
        <v>7.43522008622055</v>
      </c>
      <c r="X178">
        <v>7.1812367742495304</v>
      </c>
      <c r="Y178">
        <v>7.4164676101084597</v>
      </c>
      <c r="Z178">
        <v>7.5842154769857597</v>
      </c>
      <c r="AA178">
        <v>7.55220526818393</v>
      </c>
      <c r="AB178">
        <v>7.4222388195093103</v>
      </c>
      <c r="AC178">
        <v>7.47168217566204</v>
      </c>
      <c r="AD178">
        <v>7.5180250734175598</v>
      </c>
      <c r="AE178">
        <v>7.51782517994305</v>
      </c>
      <c r="AF178">
        <v>7.36051356894815</v>
      </c>
      <c r="AG178">
        <v>7.3771888970011696</v>
      </c>
      <c r="AH178">
        <v>7.48946593347753</v>
      </c>
      <c r="AI178">
        <v>7.4244041229104996</v>
      </c>
      <c r="AJ178">
        <v>7.46154625895569</v>
      </c>
      <c r="AK178">
        <v>7.5508901824638501</v>
      </c>
      <c r="AL178">
        <v>7.5615887092956804</v>
      </c>
      <c r="AM178">
        <v>7.6034402402783501</v>
      </c>
      <c r="AN178">
        <v>7.2640924340029702</v>
      </c>
      <c r="AO178">
        <v>7.3530126448907804</v>
      </c>
      <c r="AP178">
        <v>7.3016790833440401</v>
      </c>
      <c r="AQ178">
        <v>7.4408181012609802</v>
      </c>
      <c r="AR178">
        <v>7.5865734229142801</v>
      </c>
      <c r="AS178">
        <v>7.4999199063157302</v>
      </c>
      <c r="AT178">
        <v>7.56514531846158</v>
      </c>
      <c r="AU178">
        <v>7.4993095320350296</v>
      </c>
      <c r="AV178">
        <v>7.3658875419639003</v>
      </c>
      <c r="AW178">
        <v>7.4804753311633903</v>
      </c>
      <c r="AX178">
        <v>7.3218214565281503</v>
      </c>
      <c r="AY178">
        <v>7.3325414801150899</v>
      </c>
      <c r="AZ178">
        <v>7.65603863331435</v>
      </c>
      <c r="BA178">
        <v>7.6774103700586496</v>
      </c>
      <c r="BB178">
        <v>7.6034748980106501</v>
      </c>
      <c r="BC178">
        <v>7.5588003712221701</v>
      </c>
      <c r="BD178">
        <v>7.5545320857273</v>
      </c>
      <c r="BE178">
        <v>7.6420640963143596</v>
      </c>
      <c r="BF178">
        <v>7.5798446459311304</v>
      </c>
      <c r="BG178">
        <v>7.5906880219712303</v>
      </c>
      <c r="BH178">
        <v>7.3325669709639696</v>
      </c>
      <c r="BI178">
        <v>7.2376675026224797</v>
      </c>
      <c r="BJ178">
        <v>7.19668597726836</v>
      </c>
      <c r="BK178">
        <v>7.4263967949996896</v>
      </c>
      <c r="BL178">
        <v>7.3302909257730402</v>
      </c>
      <c r="BM178">
        <v>7.5852003731619604</v>
      </c>
    </row>
    <row r="179" spans="1:65">
      <c r="A179" t="s">
        <v>224</v>
      </c>
      <c r="B179">
        <v>0.19915539741317001</v>
      </c>
      <c r="C179">
        <v>0</v>
      </c>
      <c r="D179">
        <v>1</v>
      </c>
      <c r="E179">
        <v>1</v>
      </c>
      <c r="F179">
        <v>5.1754955524461002</v>
      </c>
      <c r="G179">
        <v>16.697983405140299</v>
      </c>
      <c r="H179">
        <v>2.19137808828365E-5</v>
      </c>
      <c r="I179">
        <v>2.8482181257138299E-2</v>
      </c>
      <c r="J179" t="s">
        <v>225</v>
      </c>
      <c r="K179" t="s">
        <v>76</v>
      </c>
      <c r="L179">
        <v>-1</v>
      </c>
      <c r="M179">
        <v>68210445</v>
      </c>
      <c r="N179">
        <v>68472268</v>
      </c>
      <c r="O179" t="s">
        <v>55</v>
      </c>
      <c r="P179">
        <v>5.2304463339903799</v>
      </c>
      <c r="Q179">
        <v>5.31406440460227</v>
      </c>
      <c r="R179">
        <v>5.3125293999464702</v>
      </c>
      <c r="S179">
        <v>5.21849491166041</v>
      </c>
      <c r="T179">
        <v>5.26869483291319</v>
      </c>
      <c r="U179">
        <v>5.2362682905220401</v>
      </c>
      <c r="V179">
        <v>5.2036401054417398</v>
      </c>
      <c r="W179">
        <v>5.1813056193182296</v>
      </c>
      <c r="X179">
        <v>4.9728136854874796</v>
      </c>
      <c r="Y179">
        <v>5.3064655278420902</v>
      </c>
      <c r="Z179">
        <v>5.33990439014792</v>
      </c>
      <c r="AA179">
        <v>5.6730302781862303</v>
      </c>
      <c r="AB179">
        <v>5.0817560540360098</v>
      </c>
      <c r="AC179">
        <v>5.1981094313998204</v>
      </c>
      <c r="AD179">
        <v>5.2837565296820097</v>
      </c>
      <c r="AE179">
        <v>5.2118045787857303</v>
      </c>
      <c r="AF179">
        <v>5.1500744011507003</v>
      </c>
      <c r="AG179">
        <v>5.1289165872347597</v>
      </c>
      <c r="AH179">
        <v>5.1566738043801896</v>
      </c>
      <c r="AI179">
        <v>5.1067263187696801</v>
      </c>
      <c r="AJ179">
        <v>5.3391912590006898</v>
      </c>
      <c r="AK179">
        <v>5.4381758339388702</v>
      </c>
      <c r="AL179">
        <v>5.2707310965731997</v>
      </c>
      <c r="AM179">
        <v>5.2390789198797201</v>
      </c>
      <c r="AN179">
        <v>5.2955329488763798</v>
      </c>
      <c r="AO179">
        <v>5.1175497363302602</v>
      </c>
      <c r="AP179">
        <v>5.0651340877392101</v>
      </c>
      <c r="AQ179">
        <v>5.39722217089595</v>
      </c>
      <c r="AR179">
        <v>5.6645250527677602</v>
      </c>
      <c r="AS179">
        <v>5.3771614442919002</v>
      </c>
      <c r="AT179">
        <v>5.7042182272212703</v>
      </c>
      <c r="AU179">
        <v>5.5725157260220204</v>
      </c>
      <c r="AV179">
        <v>5.3517348631953796</v>
      </c>
      <c r="AW179">
        <v>5.3958926256123503</v>
      </c>
      <c r="AX179">
        <v>5.2746507611100597</v>
      </c>
      <c r="AY179">
        <v>5.2459581839552003</v>
      </c>
      <c r="AZ179">
        <v>5.3360564104189701</v>
      </c>
      <c r="BA179">
        <v>5.3461405880456399</v>
      </c>
      <c r="BB179">
        <v>5.32787744507712</v>
      </c>
      <c r="BC179">
        <v>5.2084016317315101</v>
      </c>
      <c r="BD179">
        <v>5.4539624198361603</v>
      </c>
      <c r="BE179">
        <v>5.5510712192146503</v>
      </c>
      <c r="BF179">
        <v>5.5433797177208204</v>
      </c>
      <c r="BG179">
        <v>5.63541858000817</v>
      </c>
      <c r="BH179">
        <v>5.1138538722622799</v>
      </c>
      <c r="BI179">
        <v>5.3569052826384</v>
      </c>
      <c r="BJ179">
        <v>5.1684802359794704</v>
      </c>
      <c r="BK179">
        <v>5.1616302503761</v>
      </c>
      <c r="BL179">
        <v>5.3779946450101601</v>
      </c>
      <c r="BM179">
        <v>5.2646909007589802</v>
      </c>
    </row>
    <row r="180" spans="1:65">
      <c r="A180" t="s">
        <v>473</v>
      </c>
      <c r="B180">
        <v>-1.6333902176995499E-2</v>
      </c>
      <c r="C180">
        <v>0</v>
      </c>
      <c r="D180">
        <v>1</v>
      </c>
      <c r="E180">
        <v>1</v>
      </c>
      <c r="F180">
        <v>5.2045542406706904</v>
      </c>
      <c r="G180">
        <v>16.5843362178116</v>
      </c>
      <c r="H180">
        <v>2.3266884669949799E-5</v>
      </c>
      <c r="I180">
        <v>2.9739632372445101E-2</v>
      </c>
      <c r="J180" t="s">
        <v>474</v>
      </c>
      <c r="K180" t="s">
        <v>76</v>
      </c>
      <c r="L180">
        <v>1</v>
      </c>
      <c r="M180">
        <v>10370510</v>
      </c>
      <c r="N180">
        <v>10595253</v>
      </c>
      <c r="O180" t="s">
        <v>55</v>
      </c>
      <c r="P180">
        <v>3.36487184789683</v>
      </c>
      <c r="Q180">
        <v>3.5896892244900398</v>
      </c>
      <c r="R180">
        <v>3.2378614989913901</v>
      </c>
      <c r="S180">
        <v>3.3359190806401502</v>
      </c>
      <c r="T180">
        <v>2.8086970557563098</v>
      </c>
      <c r="U180">
        <v>3.0883019921598098</v>
      </c>
      <c r="V180">
        <v>3.5663751955519198</v>
      </c>
      <c r="W180">
        <v>3.3311726758889901</v>
      </c>
      <c r="X180">
        <v>3.7418687305744101</v>
      </c>
      <c r="Y180">
        <v>2.4269717988811501</v>
      </c>
      <c r="Z180">
        <v>3.7889156473429901</v>
      </c>
      <c r="AA180">
        <v>2.79754227135005</v>
      </c>
      <c r="AB180">
        <v>3.31187851901631</v>
      </c>
      <c r="AC180">
        <v>3.20567284241119</v>
      </c>
      <c r="AD180">
        <v>3.4870661124273301</v>
      </c>
      <c r="AE180">
        <v>3.3966139897166299</v>
      </c>
      <c r="AF180">
        <v>3.3043425349783</v>
      </c>
      <c r="AG180">
        <v>3.2727176644198401</v>
      </c>
      <c r="AH180">
        <v>3.2028615328763399</v>
      </c>
      <c r="AI180">
        <v>3.03835190087915</v>
      </c>
      <c r="AJ180">
        <v>2.8619467925177799</v>
      </c>
      <c r="AK180">
        <v>2.8904089831998498</v>
      </c>
      <c r="AL180">
        <v>3.1804311791702302</v>
      </c>
      <c r="AM180">
        <v>2.9652254195016701</v>
      </c>
      <c r="AN180">
        <v>3.4665261465635702</v>
      </c>
      <c r="AO180">
        <v>4.1082053893611103</v>
      </c>
      <c r="AP180">
        <v>3.34011543227244</v>
      </c>
      <c r="AQ180">
        <v>3.3759163660638598</v>
      </c>
      <c r="AR180">
        <v>3.0358780531907299</v>
      </c>
      <c r="AS180">
        <v>2.7829144581191501</v>
      </c>
      <c r="AT180">
        <v>3.0604786317866002</v>
      </c>
      <c r="AU180">
        <v>2.8585683748672799</v>
      </c>
      <c r="AV180">
        <v>3.3656205142836599</v>
      </c>
      <c r="AW180">
        <v>3.4958439347663899</v>
      </c>
      <c r="AX180">
        <v>3.82085011961188</v>
      </c>
      <c r="AY180">
        <v>3.5416904622543299</v>
      </c>
      <c r="AZ180">
        <v>3.2475497288088202</v>
      </c>
      <c r="BA180">
        <v>3.43631264070943</v>
      </c>
      <c r="BB180">
        <v>3.4107225031213102</v>
      </c>
      <c r="BC180">
        <v>3.5512203522769901</v>
      </c>
      <c r="BD180">
        <v>3.1496276395518401</v>
      </c>
      <c r="BE180">
        <v>2.9515765458269199</v>
      </c>
      <c r="BF180">
        <v>3.0827645033792401</v>
      </c>
      <c r="BG180">
        <v>3.3138583108598998</v>
      </c>
      <c r="BH180">
        <v>3.4218241860898599</v>
      </c>
      <c r="BI180">
        <v>3.48629350233821</v>
      </c>
      <c r="BJ180">
        <v>2.97613214007177</v>
      </c>
      <c r="BK180">
        <v>3.4685676394749101</v>
      </c>
      <c r="BL180">
        <v>5.13855281216017</v>
      </c>
      <c r="BM180">
        <v>4.1656871655991701</v>
      </c>
    </row>
    <row r="181" spans="1:65">
      <c r="A181" t="s">
        <v>234</v>
      </c>
      <c r="B181">
        <v>1.0164472025703499</v>
      </c>
      <c r="C181">
        <v>2.3178673536625501E-3</v>
      </c>
      <c r="D181">
        <v>0.48080064635483799</v>
      </c>
      <c r="E181">
        <v>1</v>
      </c>
      <c r="F181">
        <v>5.2226158867018997</v>
      </c>
      <c r="G181">
        <v>16.584653815562</v>
      </c>
      <c r="H181">
        <v>2.3262988579534801E-5</v>
      </c>
      <c r="I181">
        <v>2.9739632372445101E-2</v>
      </c>
      <c r="J181" t="s">
        <v>235</v>
      </c>
      <c r="K181" t="s">
        <v>87</v>
      </c>
      <c r="L181">
        <v>-1</v>
      </c>
      <c r="M181">
        <v>49892526</v>
      </c>
      <c r="N181">
        <v>50443614</v>
      </c>
      <c r="O181" t="s">
        <v>55</v>
      </c>
      <c r="P181">
        <v>1.6926364990572</v>
      </c>
      <c r="Q181">
        <v>1.79370772373478</v>
      </c>
      <c r="R181">
        <v>2.4704464751335</v>
      </c>
      <c r="S181">
        <v>1.9277666120079799</v>
      </c>
      <c r="T181">
        <v>2.2836484328016899</v>
      </c>
      <c r="U181">
        <v>1.5830372588689601</v>
      </c>
      <c r="V181">
        <v>1.55102141991255</v>
      </c>
      <c r="W181">
        <v>2.0356921966580002</v>
      </c>
      <c r="X181">
        <v>1.7473579429792101</v>
      </c>
      <c r="Y181">
        <v>2.7045901548456599</v>
      </c>
      <c r="Z181">
        <v>2.3170598118894601</v>
      </c>
      <c r="AA181">
        <v>3.4847648061696002</v>
      </c>
      <c r="AB181">
        <v>1.71184375009487</v>
      </c>
      <c r="AC181">
        <v>1.9076123852803799</v>
      </c>
      <c r="AD181">
        <v>1.79404863797284</v>
      </c>
      <c r="AE181">
        <v>1.6204506783426</v>
      </c>
      <c r="AF181">
        <v>1.4266437920731201</v>
      </c>
      <c r="AG181">
        <v>1.8301564263910599</v>
      </c>
      <c r="AH181">
        <v>1.8926708732977799</v>
      </c>
      <c r="AI181">
        <v>1.4938316492055901</v>
      </c>
      <c r="AJ181">
        <v>1.56711256888589</v>
      </c>
      <c r="AK181">
        <v>2.3712643512625502</v>
      </c>
      <c r="AL181">
        <v>1.88555037040948</v>
      </c>
      <c r="AM181">
        <v>1.9434099468130599</v>
      </c>
      <c r="AN181">
        <v>1.99565314550882</v>
      </c>
      <c r="AO181">
        <v>2.0243707253123699</v>
      </c>
      <c r="AP181">
        <v>2.2426007231083802</v>
      </c>
      <c r="AQ181">
        <v>2.4743663047556801</v>
      </c>
      <c r="AR181">
        <v>3.1938588783727702</v>
      </c>
      <c r="AS181">
        <v>2.8166846768514899</v>
      </c>
      <c r="AT181">
        <v>4.2217411442204202</v>
      </c>
      <c r="AU181">
        <v>3.3630166196101201</v>
      </c>
      <c r="AV181">
        <v>2.1289038254414701</v>
      </c>
      <c r="AW181">
        <v>2.5587225055460801</v>
      </c>
      <c r="AX181">
        <v>2.3293661726319299</v>
      </c>
      <c r="AY181">
        <v>1.52498406257775</v>
      </c>
      <c r="AZ181">
        <v>2.2537622572979101</v>
      </c>
      <c r="BA181">
        <v>2.20758007621406</v>
      </c>
      <c r="BB181">
        <v>2.3512652958832798</v>
      </c>
      <c r="BC181">
        <v>2.1261759630837398</v>
      </c>
      <c r="BD181">
        <v>2.5011537738864398</v>
      </c>
      <c r="BE181">
        <v>2.3809800549375</v>
      </c>
      <c r="BF181">
        <v>2.4409617714286802</v>
      </c>
      <c r="BG181">
        <v>2.5914230329002801</v>
      </c>
      <c r="BH181">
        <v>1.4372452035777601</v>
      </c>
      <c r="BI181">
        <v>1.81838465729826</v>
      </c>
      <c r="BJ181">
        <v>1.6839843804990799</v>
      </c>
      <c r="BK181">
        <v>1.51373322440595</v>
      </c>
      <c r="BL181">
        <v>1.6254851575215801</v>
      </c>
      <c r="BM181">
        <v>2.3816316854822901</v>
      </c>
    </row>
    <row r="182" spans="1:65">
      <c r="A182" t="s">
        <v>502</v>
      </c>
      <c r="B182">
        <v>0.30760208780206899</v>
      </c>
      <c r="C182">
        <v>0</v>
      </c>
      <c r="D182">
        <v>1</v>
      </c>
      <c r="E182">
        <v>1</v>
      </c>
      <c r="F182">
        <v>5.2475147617839504</v>
      </c>
      <c r="G182">
        <v>16.589413686598999</v>
      </c>
      <c r="H182">
        <v>2.32046759811919E-5</v>
      </c>
      <c r="I182">
        <v>2.9739632372445101E-2</v>
      </c>
      <c r="J182" t="s">
        <v>503</v>
      </c>
      <c r="K182" t="s">
        <v>76</v>
      </c>
      <c r="L182">
        <v>1</v>
      </c>
      <c r="M182">
        <v>76722776</v>
      </c>
      <c r="N182">
        <v>76786708</v>
      </c>
      <c r="O182" t="s">
        <v>51</v>
      </c>
      <c r="P182">
        <v>2.62950810414707</v>
      </c>
      <c r="Q182">
        <v>1.1757661534503701</v>
      </c>
      <c r="R182">
        <v>2.56432239961658</v>
      </c>
      <c r="S182">
        <v>2.6621578171022402</v>
      </c>
      <c r="T182">
        <v>2.8575508517872401</v>
      </c>
      <c r="U182">
        <v>2.8040160766755999</v>
      </c>
      <c r="V182">
        <v>2.9044618004321499</v>
      </c>
      <c r="W182">
        <v>2.7314240143019801</v>
      </c>
      <c r="X182">
        <v>1.58349658477691</v>
      </c>
      <c r="Y182">
        <v>3.2974223101894902</v>
      </c>
      <c r="Z182">
        <v>2.5744072869758701</v>
      </c>
      <c r="AA182">
        <v>3.1932748835546501</v>
      </c>
      <c r="AB182">
        <v>2.5483055041814899</v>
      </c>
      <c r="AC182">
        <v>2.5022881338743601</v>
      </c>
      <c r="AD182">
        <v>2.7030717483247502</v>
      </c>
      <c r="AE182">
        <v>2.4522831727336598</v>
      </c>
      <c r="AF182">
        <v>2.4699795753132401</v>
      </c>
      <c r="AG182">
        <v>2.41616883220181</v>
      </c>
      <c r="AH182">
        <v>1.87688766110565</v>
      </c>
      <c r="AI182">
        <v>2.5345193140580502</v>
      </c>
      <c r="AJ182">
        <v>2.3106693831860499</v>
      </c>
      <c r="AK182">
        <v>1.97953745602598</v>
      </c>
      <c r="AL182">
        <v>2.1629145430222998</v>
      </c>
      <c r="AM182">
        <v>2.0145044521302098</v>
      </c>
      <c r="AN182">
        <v>2.2186554630523601</v>
      </c>
      <c r="AO182">
        <v>2.1520728705518999</v>
      </c>
      <c r="AP182">
        <v>2.49037494613976</v>
      </c>
      <c r="AQ182">
        <v>2.6263721312918902</v>
      </c>
      <c r="AR182">
        <v>3.3308016521261199</v>
      </c>
      <c r="AS182">
        <v>3.3011777861250899</v>
      </c>
      <c r="AT182">
        <v>2.8838942320905701</v>
      </c>
      <c r="AU182">
        <v>3.4695546654667502</v>
      </c>
      <c r="AV182">
        <v>3.12968918676928</v>
      </c>
      <c r="AW182">
        <v>3.13349920944566</v>
      </c>
      <c r="AX182">
        <v>3.41067288418138</v>
      </c>
      <c r="AY182">
        <v>2.4314775267520199</v>
      </c>
      <c r="AZ182">
        <v>2.80135731229832</v>
      </c>
      <c r="BA182">
        <v>2.0473997034915601</v>
      </c>
      <c r="BB182">
        <v>2.7936382002614599</v>
      </c>
      <c r="BC182">
        <v>2.6440991554564901</v>
      </c>
      <c r="BD182">
        <v>3.5300294266407999</v>
      </c>
      <c r="BE182">
        <v>3.2158398003120801</v>
      </c>
      <c r="BF182">
        <v>3.1593852653081602</v>
      </c>
      <c r="BG182">
        <v>3.21397247010125</v>
      </c>
      <c r="BH182">
        <v>2.8472210058837399</v>
      </c>
      <c r="BI182">
        <v>2.7594323382363601</v>
      </c>
      <c r="BJ182">
        <v>2.8064917286526798</v>
      </c>
      <c r="BK182">
        <v>2.3420274359228501</v>
      </c>
      <c r="BL182">
        <v>1.1437864390905901</v>
      </c>
      <c r="BM182">
        <v>1.39191564810041</v>
      </c>
    </row>
    <row r="183" spans="1:65">
      <c r="A183" t="s">
        <v>340</v>
      </c>
      <c r="B183">
        <v>-0.44418776679064698</v>
      </c>
      <c r="C183">
        <v>0</v>
      </c>
      <c r="D183">
        <v>1</v>
      </c>
      <c r="E183">
        <v>1</v>
      </c>
      <c r="F183">
        <v>6.9349533185126404</v>
      </c>
      <c r="G183">
        <v>16.562980229513901</v>
      </c>
      <c r="H183">
        <v>2.3530377458729302E-5</v>
      </c>
      <c r="I183">
        <v>2.9911172629568401E-2</v>
      </c>
      <c r="J183" t="s">
        <v>341</v>
      </c>
      <c r="K183" t="s">
        <v>118</v>
      </c>
      <c r="L183">
        <v>-1</v>
      </c>
      <c r="M183">
        <v>44394455</v>
      </c>
      <c r="N183">
        <v>44407879</v>
      </c>
      <c r="O183" t="s">
        <v>55</v>
      </c>
      <c r="P183">
        <v>6.1361588040650501</v>
      </c>
      <c r="Q183">
        <v>6.1940606861573899</v>
      </c>
      <c r="R183">
        <v>6.1606186615693996</v>
      </c>
      <c r="S183">
        <v>6.2741545613688796</v>
      </c>
      <c r="T183">
        <v>5.9943995745953096</v>
      </c>
      <c r="U183">
        <v>6.2418630724125403</v>
      </c>
      <c r="V183">
        <v>5.93784463557627</v>
      </c>
      <c r="W183">
        <v>6.0741632013654501</v>
      </c>
      <c r="X183">
        <v>6.3584282550279099</v>
      </c>
      <c r="Y183">
        <v>4.6896825353769502</v>
      </c>
      <c r="Z183">
        <v>6.3586294722962098</v>
      </c>
      <c r="AA183">
        <v>4.8325484091030297</v>
      </c>
      <c r="AB183">
        <v>6.1888140718386602</v>
      </c>
      <c r="AC183">
        <v>6.2078445552077701</v>
      </c>
      <c r="AD183">
        <v>6.2351418429942003</v>
      </c>
      <c r="AE183">
        <v>6.3333952259333701</v>
      </c>
      <c r="AF183">
        <v>6.1712032512586203</v>
      </c>
      <c r="AG183">
        <v>6.2205555517867701</v>
      </c>
      <c r="AH183">
        <v>6.1583821103465901</v>
      </c>
      <c r="AI183">
        <v>6.1907164381516999</v>
      </c>
      <c r="AJ183">
        <v>6.0427096312791697</v>
      </c>
      <c r="AK183">
        <v>6.11711323710787</v>
      </c>
      <c r="AL183">
        <v>6.1217808730444503</v>
      </c>
      <c r="AM183">
        <v>6.1135590209398396</v>
      </c>
      <c r="AN183">
        <v>5.9835282356625603</v>
      </c>
      <c r="AO183">
        <v>5.79832957236317</v>
      </c>
      <c r="AP183">
        <v>6.3907963514980199</v>
      </c>
      <c r="AQ183">
        <v>6.6454298810569101</v>
      </c>
      <c r="AR183">
        <v>6.0760405993711499</v>
      </c>
      <c r="AS183">
        <v>6.4894534204517296</v>
      </c>
      <c r="AT183">
        <v>6.5153399022465699</v>
      </c>
      <c r="AU183">
        <v>6.4952025373592601</v>
      </c>
      <c r="AV183">
        <v>6.5278443804680597</v>
      </c>
      <c r="AW183">
        <v>5.9902034967170303</v>
      </c>
      <c r="AX183">
        <v>6.2320148776413298</v>
      </c>
      <c r="AY183">
        <v>6.1059764910672802</v>
      </c>
      <c r="AZ183">
        <v>6.2051624869640003</v>
      </c>
      <c r="BA183">
        <v>6.18551866653078</v>
      </c>
      <c r="BB183">
        <v>6.3888562888918496</v>
      </c>
      <c r="BC183">
        <v>6.2683852515592502</v>
      </c>
      <c r="BD183">
        <v>6.0015104144364804</v>
      </c>
      <c r="BE183">
        <v>6.2531743563065501</v>
      </c>
      <c r="BF183">
        <v>6.0843942061725702</v>
      </c>
      <c r="BG183">
        <v>6.1315053243023803</v>
      </c>
      <c r="BH183">
        <v>6.2594015873346303</v>
      </c>
      <c r="BI183">
        <v>6.0014037325968799</v>
      </c>
      <c r="BJ183">
        <v>6.1721173741348299</v>
      </c>
      <c r="BK183">
        <v>6.0935773255245298</v>
      </c>
      <c r="BL183">
        <v>5.94343865478527</v>
      </c>
      <c r="BM183">
        <v>6.5644006664105001</v>
      </c>
    </row>
    <row r="184" spans="1:65">
      <c r="A184" t="s">
        <v>374</v>
      </c>
      <c r="B184">
        <v>0.61226152329209105</v>
      </c>
      <c r="C184">
        <v>0</v>
      </c>
      <c r="D184">
        <v>1</v>
      </c>
      <c r="E184">
        <v>1</v>
      </c>
      <c r="F184">
        <v>5.2394387854832196</v>
      </c>
      <c r="G184">
        <v>16.5314318169033</v>
      </c>
      <c r="H184">
        <v>2.3925125703882899E-5</v>
      </c>
      <c r="I184">
        <v>3.02467747384885E-2</v>
      </c>
      <c r="J184" t="s">
        <v>375</v>
      </c>
      <c r="K184" t="s">
        <v>115</v>
      </c>
      <c r="L184">
        <v>-1</v>
      </c>
      <c r="M184">
        <v>48419231</v>
      </c>
      <c r="N184">
        <v>48432930</v>
      </c>
      <c r="O184" t="s">
        <v>55</v>
      </c>
      <c r="P184">
        <v>1.9823705813171699</v>
      </c>
      <c r="Q184">
        <v>2.2007043004951599</v>
      </c>
      <c r="R184">
        <v>2.6236758053160898</v>
      </c>
      <c r="S184">
        <v>2.1524953720240099</v>
      </c>
      <c r="T184">
        <v>2.5360272902662002</v>
      </c>
      <c r="U184">
        <v>2.4387133704931001</v>
      </c>
      <c r="V184">
        <v>2.6089106826471098</v>
      </c>
      <c r="W184">
        <v>2.0356921966580002</v>
      </c>
      <c r="X184">
        <v>1.4375317557262399</v>
      </c>
      <c r="Y184">
        <v>3.1316060262914598</v>
      </c>
      <c r="Z184">
        <v>2.2324562037655298</v>
      </c>
      <c r="AA184">
        <v>3.1040471775892202</v>
      </c>
      <c r="AB184">
        <v>2.1664251275689002</v>
      </c>
      <c r="AC184">
        <v>2.17551158959574</v>
      </c>
      <c r="AD184">
        <v>1.9169048217676801</v>
      </c>
      <c r="AE184">
        <v>2.0699847135423601</v>
      </c>
      <c r="AF184">
        <v>2.40581062290339</v>
      </c>
      <c r="AG184">
        <v>2.5888725210820902</v>
      </c>
      <c r="AH184">
        <v>2.3352750427867801</v>
      </c>
      <c r="AI184">
        <v>2.07239724687593</v>
      </c>
      <c r="AJ184">
        <v>2.5372317348448701</v>
      </c>
      <c r="AK184">
        <v>2.5333346943467401</v>
      </c>
      <c r="AL184">
        <v>2.3748555887578102</v>
      </c>
      <c r="AM184">
        <v>2.2913840933066201</v>
      </c>
      <c r="AN184">
        <v>1.7317644515947399</v>
      </c>
      <c r="AO184">
        <v>1.86946752177228</v>
      </c>
      <c r="AP184">
        <v>2.8421832595054899</v>
      </c>
      <c r="AQ184">
        <v>2.7962998658201901</v>
      </c>
      <c r="AR184">
        <v>2.6560909823410599</v>
      </c>
      <c r="AS184">
        <v>2.5111260582361701</v>
      </c>
      <c r="AT184">
        <v>2.5547567904772301</v>
      </c>
      <c r="AU184">
        <v>2.6110647354068601</v>
      </c>
      <c r="AV184">
        <v>2.5067395700865802</v>
      </c>
      <c r="AW184">
        <v>2.6807470006052299</v>
      </c>
      <c r="AX184">
        <v>2.8152357731044901</v>
      </c>
      <c r="AY184">
        <v>1.8185585162851301</v>
      </c>
      <c r="AZ184">
        <v>2.37916979681235</v>
      </c>
      <c r="BA184">
        <v>2.2183687953592401</v>
      </c>
      <c r="BB184">
        <v>2.6125022269207498</v>
      </c>
      <c r="BC184">
        <v>2.2986983074705298</v>
      </c>
      <c r="BD184">
        <v>2.6925613932724302</v>
      </c>
      <c r="BE184">
        <v>2.4948141363801302</v>
      </c>
      <c r="BF184">
        <v>2.7360357470283101</v>
      </c>
      <c r="BG184">
        <v>2.6605119064417502</v>
      </c>
      <c r="BH184">
        <v>2.27381702948415</v>
      </c>
      <c r="BI184">
        <v>2.22551797665934</v>
      </c>
      <c r="BJ184">
        <v>2.18227686238296</v>
      </c>
      <c r="BK184">
        <v>2.1060399992739902</v>
      </c>
      <c r="BL184">
        <v>1.7933826016899601</v>
      </c>
      <c r="BM184">
        <v>2.5674614710219301</v>
      </c>
    </row>
    <row r="185" spans="1:65">
      <c r="A185" t="s">
        <v>487</v>
      </c>
      <c r="B185">
        <v>-0.28644931632487503</v>
      </c>
      <c r="C185">
        <v>0</v>
      </c>
      <c r="D185">
        <v>1</v>
      </c>
      <c r="E185">
        <v>1</v>
      </c>
      <c r="F185">
        <v>5.1458033654096704</v>
      </c>
      <c r="G185">
        <v>16.455802453670501</v>
      </c>
      <c r="H185">
        <v>2.4898765694863299E-5</v>
      </c>
      <c r="I185">
        <v>3.1306601760080599E-2</v>
      </c>
      <c r="J185" t="s">
        <v>488</v>
      </c>
      <c r="K185" t="s">
        <v>58</v>
      </c>
      <c r="L185">
        <v>1</v>
      </c>
      <c r="M185">
        <v>75644896</v>
      </c>
      <c r="N185">
        <v>75645171</v>
      </c>
      <c r="O185" t="s">
        <v>468</v>
      </c>
      <c r="P185">
        <v>4.79890667516894</v>
      </c>
      <c r="Q185">
        <v>5.5167463368179996</v>
      </c>
      <c r="R185">
        <v>5.0129211621626304</v>
      </c>
      <c r="S185">
        <v>5.0436933594123303</v>
      </c>
      <c r="T185">
        <v>5.1020295607699504</v>
      </c>
      <c r="U185">
        <v>5.0906977626161298</v>
      </c>
      <c r="V185">
        <v>4.8202855548995904</v>
      </c>
      <c r="W185">
        <v>5.0321347521144304</v>
      </c>
      <c r="X185">
        <v>5.1633584825524403</v>
      </c>
      <c r="Y185">
        <v>4.5241478090763199</v>
      </c>
      <c r="Z185">
        <v>4.7352386849750001</v>
      </c>
      <c r="AA185">
        <v>4.3995661786563698</v>
      </c>
      <c r="AB185">
        <v>5.0848852182327198</v>
      </c>
      <c r="AC185">
        <v>5.0887636495530302</v>
      </c>
      <c r="AD185">
        <v>5.1030892297501804</v>
      </c>
      <c r="AE185">
        <v>5.0118596753515101</v>
      </c>
      <c r="AF185">
        <v>5.1533350295270397</v>
      </c>
      <c r="AG185">
        <v>4.9364756266314496</v>
      </c>
      <c r="AH185">
        <v>5.1566738043801896</v>
      </c>
      <c r="AI185">
        <v>5.2550776594234003</v>
      </c>
      <c r="AJ185">
        <v>5.1945075031219101</v>
      </c>
      <c r="AK185">
        <v>5.0966531453826001</v>
      </c>
      <c r="AL185">
        <v>5.12414853075071</v>
      </c>
      <c r="AM185">
        <v>5.0972621293535996</v>
      </c>
      <c r="AN185">
        <v>5.1658010880936898</v>
      </c>
      <c r="AO185">
        <v>5.1423696488853903</v>
      </c>
      <c r="AP185">
        <v>5.2543745146966598</v>
      </c>
      <c r="AQ185">
        <v>4.8800027227826401</v>
      </c>
      <c r="AR185">
        <v>4.7402817767603</v>
      </c>
      <c r="AS185">
        <v>4.9937860969374501</v>
      </c>
      <c r="AT185">
        <v>5.0079865672230301</v>
      </c>
      <c r="AU185">
        <v>4.9258623707448796</v>
      </c>
      <c r="AV185">
        <v>4.9831144772123199</v>
      </c>
      <c r="AW185">
        <v>4.6542006211909204</v>
      </c>
      <c r="AX185">
        <v>5.1407498334741204</v>
      </c>
      <c r="AY185">
        <v>5.1469623991507403</v>
      </c>
      <c r="AZ185">
        <v>4.9120253777582104</v>
      </c>
      <c r="BA185">
        <v>4.8437545902207901</v>
      </c>
      <c r="BB185">
        <v>4.8878937172631201</v>
      </c>
      <c r="BC185">
        <v>4.96031676245273</v>
      </c>
      <c r="BD185">
        <v>4.9515749724101497</v>
      </c>
      <c r="BE185">
        <v>4.85420294138763</v>
      </c>
      <c r="BF185">
        <v>5.0001020694404996</v>
      </c>
      <c r="BG185">
        <v>4.8659744201156601</v>
      </c>
      <c r="BH185">
        <v>5.1968539501465996</v>
      </c>
      <c r="BI185">
        <v>5.1488691652577696</v>
      </c>
      <c r="BJ185">
        <v>5.5322360599692502</v>
      </c>
      <c r="BK185">
        <v>5.0450590285356398</v>
      </c>
      <c r="BL185">
        <v>5.5740995284360899</v>
      </c>
      <c r="BM185">
        <v>5.5200036553130696</v>
      </c>
    </row>
    <row r="186" spans="1:65">
      <c r="A186" t="s">
        <v>456</v>
      </c>
      <c r="B186">
        <v>0.13661357817456601</v>
      </c>
      <c r="C186">
        <v>0</v>
      </c>
      <c r="D186">
        <v>1</v>
      </c>
      <c r="E186">
        <v>1</v>
      </c>
      <c r="F186">
        <v>5.43357079193256</v>
      </c>
      <c r="G186">
        <v>16.371217283465501</v>
      </c>
      <c r="H186">
        <v>2.6034984193814501E-5</v>
      </c>
      <c r="I186">
        <v>3.2558285217461E-2</v>
      </c>
      <c r="J186" t="s">
        <v>457</v>
      </c>
      <c r="K186" t="s">
        <v>282</v>
      </c>
      <c r="L186">
        <v>1</v>
      </c>
      <c r="M186">
        <v>90828352</v>
      </c>
      <c r="N186">
        <v>91054516</v>
      </c>
      <c r="O186" t="s">
        <v>55</v>
      </c>
      <c r="P186">
        <v>5.86670826572783</v>
      </c>
      <c r="Q186">
        <v>5.7664218588970302</v>
      </c>
      <c r="R186">
        <v>5.9045579478786703</v>
      </c>
      <c r="S186">
        <v>5.8245675043969296</v>
      </c>
      <c r="T186">
        <v>5.7685229055765097</v>
      </c>
      <c r="U186">
        <v>5.9501560443097103</v>
      </c>
      <c r="V186">
        <v>5.8885151430703004</v>
      </c>
      <c r="W186">
        <v>5.75773792721189</v>
      </c>
      <c r="X186">
        <v>5.6038782685006501</v>
      </c>
      <c r="Y186">
        <v>6.0778566706453097</v>
      </c>
      <c r="Z186">
        <v>5.8942622708503096</v>
      </c>
      <c r="AA186">
        <v>6.10423624418722</v>
      </c>
      <c r="AB186">
        <v>5.8382633980206897</v>
      </c>
      <c r="AC186">
        <v>5.8386448448450103</v>
      </c>
      <c r="AD186">
        <v>5.9178186660150098</v>
      </c>
      <c r="AE186">
        <v>5.82132626187766</v>
      </c>
      <c r="AF186">
        <v>5.65338157600016</v>
      </c>
      <c r="AG186">
        <v>5.6957988656138001</v>
      </c>
      <c r="AH186">
        <v>5.8492311998527704</v>
      </c>
      <c r="AI186">
        <v>5.6750030411215304</v>
      </c>
      <c r="AJ186">
        <v>5.6912670185249699</v>
      </c>
      <c r="AK186">
        <v>5.6699877268990297</v>
      </c>
      <c r="AL186">
        <v>5.71267241949083</v>
      </c>
      <c r="AM186">
        <v>5.8289885797794403</v>
      </c>
      <c r="AN186">
        <v>5.6851525185379996</v>
      </c>
      <c r="AO186">
        <v>5.72833292693816</v>
      </c>
      <c r="AP186">
        <v>5.5893464034425397</v>
      </c>
      <c r="AQ186">
        <v>5.8368219018979399</v>
      </c>
      <c r="AR186">
        <v>6.2100688576981504</v>
      </c>
      <c r="AS186">
        <v>5.9799818455481697</v>
      </c>
      <c r="AT186">
        <v>6.1718293153819799</v>
      </c>
      <c r="AU186">
        <v>6.0751022108672004</v>
      </c>
      <c r="AV186">
        <v>5.7595677001369996</v>
      </c>
      <c r="AW186">
        <v>5.8529821767726702</v>
      </c>
      <c r="AX186">
        <v>5.7024388096205696</v>
      </c>
      <c r="AY186">
        <v>5.6798150456390299</v>
      </c>
      <c r="AZ186">
        <v>5.8866067857092403</v>
      </c>
      <c r="BA186">
        <v>5.8634570966376298</v>
      </c>
      <c r="BB186">
        <v>5.9628171223456103</v>
      </c>
      <c r="BC186">
        <v>5.87192879136781</v>
      </c>
      <c r="BD186">
        <v>5.8765287223384002</v>
      </c>
      <c r="BE186">
        <v>5.9306914693762902</v>
      </c>
      <c r="BF186">
        <v>5.9161059965748697</v>
      </c>
      <c r="BG186">
        <v>6.0052196932067297</v>
      </c>
      <c r="BH186">
        <v>5.74794534434933</v>
      </c>
      <c r="BI186">
        <v>5.67481525587222</v>
      </c>
      <c r="BJ186">
        <v>5.6650236876472801</v>
      </c>
      <c r="BK186">
        <v>5.7514997507391303</v>
      </c>
      <c r="BL186">
        <v>5.14942911888593</v>
      </c>
      <c r="BM186">
        <v>5.5061730299537697</v>
      </c>
    </row>
    <row r="187" spans="1:65">
      <c r="A187" t="s">
        <v>157</v>
      </c>
      <c r="B187">
        <v>0.157094338127616</v>
      </c>
      <c r="C187">
        <v>0</v>
      </c>
      <c r="D187">
        <v>1</v>
      </c>
      <c r="E187">
        <v>1</v>
      </c>
      <c r="F187">
        <v>6.83766703649371</v>
      </c>
      <c r="G187">
        <v>16.341737849058902</v>
      </c>
      <c r="H187">
        <v>2.6443110705192101E-5</v>
      </c>
      <c r="I187">
        <v>3.2890882965079603E-2</v>
      </c>
      <c r="J187" t="s">
        <v>158</v>
      </c>
      <c r="K187" t="s">
        <v>58</v>
      </c>
      <c r="L187">
        <v>-1</v>
      </c>
      <c r="M187">
        <v>89655312</v>
      </c>
      <c r="N187">
        <v>89742509</v>
      </c>
      <c r="O187" t="s">
        <v>55</v>
      </c>
      <c r="P187">
        <v>9.3467037489907199</v>
      </c>
      <c r="Q187">
        <v>9.2261555867963008</v>
      </c>
      <c r="R187">
        <v>9.3962929048127197</v>
      </c>
      <c r="S187">
        <v>9.3135415623369209</v>
      </c>
      <c r="T187">
        <v>9.4146245793252508</v>
      </c>
      <c r="U187">
        <v>9.3555872724476199</v>
      </c>
      <c r="V187">
        <v>9.3923120738970898</v>
      </c>
      <c r="W187">
        <v>9.3156280642539802</v>
      </c>
      <c r="X187">
        <v>8.9871222290260899</v>
      </c>
      <c r="Y187">
        <v>9.7553689640847203</v>
      </c>
      <c r="Z187">
        <v>9.3587802884333406</v>
      </c>
      <c r="AA187">
        <v>9.5476776908597607</v>
      </c>
      <c r="AB187">
        <v>9.2623755813302306</v>
      </c>
      <c r="AC187">
        <v>9.3196587349384004</v>
      </c>
      <c r="AD187">
        <v>9.4287318282190196</v>
      </c>
      <c r="AE187">
        <v>9.3171818644777193</v>
      </c>
      <c r="AF187">
        <v>9.3490280678564801</v>
      </c>
      <c r="AG187">
        <v>9.3060253370689701</v>
      </c>
      <c r="AH187">
        <v>9.3057113128764595</v>
      </c>
      <c r="AI187">
        <v>9.3710988125470909</v>
      </c>
      <c r="AJ187">
        <v>9.3695243845343992</v>
      </c>
      <c r="AK187">
        <v>9.4143761686337495</v>
      </c>
      <c r="AL187">
        <v>9.4266397766244392</v>
      </c>
      <c r="AM187">
        <v>9.4176590221133303</v>
      </c>
      <c r="AN187">
        <v>8.8322071024761293</v>
      </c>
      <c r="AO187">
        <v>9.0667218718739395</v>
      </c>
      <c r="AP187">
        <v>9.0206395657937399</v>
      </c>
      <c r="AQ187">
        <v>9.4412192719518693</v>
      </c>
      <c r="AR187">
        <v>9.4948817194842992</v>
      </c>
      <c r="AS187">
        <v>9.5117526188743806</v>
      </c>
      <c r="AT187">
        <v>9.3736492704867995</v>
      </c>
      <c r="AU187">
        <v>9.4372495273210504</v>
      </c>
      <c r="AV187">
        <v>9.3624250097291597</v>
      </c>
      <c r="AW187">
        <v>9.3066843257442695</v>
      </c>
      <c r="AX187">
        <v>9.1891683472030703</v>
      </c>
      <c r="AY187">
        <v>9.0347103714803101</v>
      </c>
      <c r="AZ187">
        <v>9.4257038680215306</v>
      </c>
      <c r="BA187">
        <v>9.4058090371398801</v>
      </c>
      <c r="BB187">
        <v>9.4405816340743804</v>
      </c>
      <c r="BC187">
        <v>9.3488193233730001</v>
      </c>
      <c r="BD187">
        <v>9.5281652515549204</v>
      </c>
      <c r="BE187">
        <v>9.49132752333559</v>
      </c>
      <c r="BF187">
        <v>9.4615814401235596</v>
      </c>
      <c r="BG187">
        <v>9.56633371522266</v>
      </c>
      <c r="BH187">
        <v>9.2358997830072003</v>
      </c>
      <c r="BI187">
        <v>9.1688587611490995</v>
      </c>
      <c r="BJ187">
        <v>9.1964353757338806</v>
      </c>
      <c r="BK187">
        <v>9.2953501801490894</v>
      </c>
      <c r="BL187">
        <v>8.5459817376252296</v>
      </c>
      <c r="BM187">
        <v>8.7822224459753997</v>
      </c>
    </row>
    <row r="188" spans="1:65">
      <c r="A188" t="s">
        <v>495</v>
      </c>
      <c r="B188">
        <v>0.80205676473041398</v>
      </c>
      <c r="C188">
        <v>0</v>
      </c>
      <c r="D188">
        <v>1</v>
      </c>
      <c r="E188">
        <v>1</v>
      </c>
      <c r="F188">
        <v>5.2006542385258303</v>
      </c>
      <c r="G188">
        <v>16.292626130453101</v>
      </c>
      <c r="H188">
        <v>2.7137373586039401E-5</v>
      </c>
      <c r="I188">
        <v>3.3395342164346198E-2</v>
      </c>
      <c r="J188" t="s">
        <v>496</v>
      </c>
      <c r="K188" t="s">
        <v>76</v>
      </c>
      <c r="L188">
        <v>-1</v>
      </c>
      <c r="M188">
        <v>27539805</v>
      </c>
      <c r="N188">
        <v>27539930</v>
      </c>
      <c r="O188" t="s">
        <v>497</v>
      </c>
      <c r="P188">
        <v>2.2600836603462899</v>
      </c>
      <c r="Q188">
        <v>1.84154778708096</v>
      </c>
      <c r="R188">
        <v>2.0331870128648299</v>
      </c>
      <c r="S188">
        <v>1.9578479498045001</v>
      </c>
      <c r="T188">
        <v>2.1330473019587002</v>
      </c>
      <c r="U188">
        <v>1.5223895720256599</v>
      </c>
      <c r="V188">
        <v>2.1874397736847802</v>
      </c>
      <c r="W188">
        <v>1.93276808194099</v>
      </c>
      <c r="X188">
        <v>3.4161828999196699</v>
      </c>
      <c r="Y188">
        <v>2.8879448300350301</v>
      </c>
      <c r="Z188">
        <v>3.1097456578096798</v>
      </c>
      <c r="AA188">
        <v>1.6210345403878801</v>
      </c>
      <c r="AB188">
        <v>2.2468531990966998</v>
      </c>
      <c r="AC188">
        <v>2.2353762729342099</v>
      </c>
      <c r="AD188">
        <v>2.07037866211859</v>
      </c>
      <c r="AE188">
        <v>2.0308343458431701</v>
      </c>
      <c r="AF188">
        <v>1.99047704102459</v>
      </c>
      <c r="AG188">
        <v>2.8657149270630802</v>
      </c>
      <c r="AH188">
        <v>1.93901020564035</v>
      </c>
      <c r="AI188">
        <v>1.9142402727533001</v>
      </c>
      <c r="AJ188">
        <v>2.6124809487334</v>
      </c>
      <c r="AK188">
        <v>2.2697620444646498</v>
      </c>
      <c r="AL188">
        <v>2.3327505921032698</v>
      </c>
      <c r="AM188">
        <v>2.2913840933066201</v>
      </c>
      <c r="AN188">
        <v>2.0585705990310301</v>
      </c>
      <c r="AO188">
        <v>2.3882837561135601</v>
      </c>
      <c r="AP188">
        <v>1.37268788285441</v>
      </c>
      <c r="AQ188">
        <v>2.3812550783005499</v>
      </c>
      <c r="AR188">
        <v>2.3685725192247702</v>
      </c>
      <c r="AS188">
        <v>2.34749305679069</v>
      </c>
      <c r="AT188">
        <v>2.297070872535</v>
      </c>
      <c r="AU188">
        <v>2.6925153466271001</v>
      </c>
      <c r="AV188">
        <v>1.95709397263397</v>
      </c>
      <c r="AW188">
        <v>2.86989030552167</v>
      </c>
      <c r="AX188">
        <v>1.9404078525428601</v>
      </c>
      <c r="AY188">
        <v>1.5044905873610099</v>
      </c>
      <c r="AZ188">
        <v>2.1519909353774902</v>
      </c>
      <c r="BA188">
        <v>2.3220380149264801</v>
      </c>
      <c r="BB188">
        <v>2.4574104276667201</v>
      </c>
      <c r="BC188">
        <v>1.7033182599383601</v>
      </c>
      <c r="BD188">
        <v>1.4816775150518</v>
      </c>
      <c r="BE188">
        <v>1.9147323963857199</v>
      </c>
      <c r="BF188">
        <v>1.84057732103334</v>
      </c>
      <c r="BG188">
        <v>1.6184652358812499</v>
      </c>
      <c r="BH188">
        <v>1.89296811846589</v>
      </c>
      <c r="BI188">
        <v>1.9468848196027999</v>
      </c>
      <c r="BJ188">
        <v>2.0307123180391802</v>
      </c>
      <c r="BK188">
        <v>1.85620749577322</v>
      </c>
      <c r="BL188">
        <v>1.95797207759867</v>
      </c>
      <c r="BM188">
        <v>1.7228446502919099</v>
      </c>
    </row>
    <row r="189" spans="1:65">
      <c r="A189" t="s">
        <v>410</v>
      </c>
      <c r="B189">
        <v>0.59740850856402805</v>
      </c>
      <c r="C189">
        <v>0</v>
      </c>
      <c r="D189">
        <v>1</v>
      </c>
      <c r="E189">
        <v>1</v>
      </c>
      <c r="F189">
        <v>6.8729542089714801</v>
      </c>
      <c r="G189">
        <v>16.297395736089499</v>
      </c>
      <c r="H189">
        <v>2.7069152494282499E-5</v>
      </c>
      <c r="I189">
        <v>3.3395342164346198E-2</v>
      </c>
      <c r="J189" t="s">
        <v>411</v>
      </c>
      <c r="K189" t="s">
        <v>100</v>
      </c>
      <c r="L189">
        <v>-1</v>
      </c>
      <c r="M189">
        <v>42181841</v>
      </c>
      <c r="N189">
        <v>42276755</v>
      </c>
      <c r="O189" t="s">
        <v>55</v>
      </c>
      <c r="P189">
        <v>5.7048987586245499</v>
      </c>
      <c r="Q189">
        <v>5.61292377231117</v>
      </c>
      <c r="R189">
        <v>5.4771235695499101</v>
      </c>
      <c r="S189">
        <v>5.5720903100533796</v>
      </c>
      <c r="T189">
        <v>5.5438836362861297</v>
      </c>
      <c r="U189">
        <v>5.70842825869099</v>
      </c>
      <c r="V189">
        <v>5.5556758518132501</v>
      </c>
      <c r="W189">
        <v>5.4930434610261099</v>
      </c>
      <c r="X189">
        <v>5.4434309912533196</v>
      </c>
      <c r="Y189">
        <v>6.1991823655634599</v>
      </c>
      <c r="Z189">
        <v>5.4762387473719603</v>
      </c>
      <c r="AA189">
        <v>6.7322383294517101</v>
      </c>
      <c r="AB189">
        <v>5.5633307554868701</v>
      </c>
      <c r="AC189">
        <v>5.5094643047424903</v>
      </c>
      <c r="AD189">
        <v>5.4845835212604701</v>
      </c>
      <c r="AE189">
        <v>5.5737077065401603</v>
      </c>
      <c r="AF189">
        <v>5.6671334333422303</v>
      </c>
      <c r="AG189">
        <v>5.6502167241644701</v>
      </c>
      <c r="AH189">
        <v>5.5847619565458197</v>
      </c>
      <c r="AI189">
        <v>5.6558186078399597</v>
      </c>
      <c r="AJ189">
        <v>5.6109717028362498</v>
      </c>
      <c r="AK189">
        <v>5.6724756597928998</v>
      </c>
      <c r="AL189">
        <v>5.6508286701230901</v>
      </c>
      <c r="AM189">
        <v>5.5077958830363798</v>
      </c>
      <c r="AN189">
        <v>5.8069677919387503</v>
      </c>
      <c r="AO189">
        <v>5.7180502995521296</v>
      </c>
      <c r="AP189">
        <v>5.9290806961077296</v>
      </c>
      <c r="AQ189">
        <v>5.9283476299725901</v>
      </c>
      <c r="AR189">
        <v>5.6752832116106804</v>
      </c>
      <c r="AS189">
        <v>5.6554647138432799</v>
      </c>
      <c r="AT189">
        <v>5.9256724261352298</v>
      </c>
      <c r="AU189">
        <v>5.7436415273928301</v>
      </c>
      <c r="AV189">
        <v>5.9075458136880901</v>
      </c>
      <c r="AW189">
        <v>5.8159306687003802</v>
      </c>
      <c r="AX189">
        <v>5.8664268398704502</v>
      </c>
      <c r="AY189">
        <v>5.7511343441587597</v>
      </c>
      <c r="AZ189">
        <v>5.5061052251434397</v>
      </c>
      <c r="BA189">
        <v>5.4447559034688604</v>
      </c>
      <c r="BB189">
        <v>5.3651735069476203</v>
      </c>
      <c r="BC189">
        <v>5.5023380235511903</v>
      </c>
      <c r="BD189">
        <v>5.4900156591983196</v>
      </c>
      <c r="BE189">
        <v>5.4749272384912802</v>
      </c>
      <c r="BF189">
        <v>5.5241914953328903</v>
      </c>
      <c r="BG189">
        <v>5.4575731887292598</v>
      </c>
      <c r="BH189">
        <v>5.4270535201524703</v>
      </c>
      <c r="BI189">
        <v>5.5038571723343699</v>
      </c>
      <c r="BJ189">
        <v>5.4406970609710896</v>
      </c>
      <c r="BK189">
        <v>5.5823717066131797</v>
      </c>
      <c r="BL189">
        <v>5.7497760157462103</v>
      </c>
      <c r="BM189">
        <v>5.9034341975287798</v>
      </c>
    </row>
    <row r="190" spans="1:65">
      <c r="A190" t="s">
        <v>278</v>
      </c>
      <c r="B190">
        <v>-8.95387409092675E-2</v>
      </c>
      <c r="C190">
        <v>0</v>
      </c>
      <c r="D190">
        <v>1</v>
      </c>
      <c r="E190">
        <v>1</v>
      </c>
      <c r="F190">
        <v>5.1107202631173703</v>
      </c>
      <c r="G190">
        <v>16.2444798657849</v>
      </c>
      <c r="H190">
        <v>2.7835780777616701E-5</v>
      </c>
      <c r="I190">
        <v>3.3894227488270201E-2</v>
      </c>
      <c r="J190" t="s">
        <v>279</v>
      </c>
      <c r="K190" t="s">
        <v>63</v>
      </c>
      <c r="L190">
        <v>1</v>
      </c>
      <c r="M190">
        <v>75095854</v>
      </c>
      <c r="N190">
        <v>75109777</v>
      </c>
      <c r="O190" t="s">
        <v>55</v>
      </c>
      <c r="P190">
        <v>7.3732559337221701</v>
      </c>
      <c r="Q190">
        <v>7.5201390241738899</v>
      </c>
      <c r="R190">
        <v>7.4542863801907604</v>
      </c>
      <c r="S190">
        <v>7.5167180205833697</v>
      </c>
      <c r="T190">
        <v>7.5807990155807703</v>
      </c>
      <c r="U190">
        <v>7.4877422760166699</v>
      </c>
      <c r="V190">
        <v>7.4622101616323198</v>
      </c>
      <c r="W190">
        <v>7.4875069529286904</v>
      </c>
      <c r="X190">
        <v>7.51329593949849</v>
      </c>
      <c r="Y190">
        <v>7.2544512806849104</v>
      </c>
      <c r="Z190">
        <v>7.4926679717469398</v>
      </c>
      <c r="AA190">
        <v>7.2216146011994304</v>
      </c>
      <c r="AB190">
        <v>7.4780478602756597</v>
      </c>
      <c r="AC190">
        <v>7.4883859009728999</v>
      </c>
      <c r="AD190">
        <v>7.54981963684462</v>
      </c>
      <c r="AE190">
        <v>7.53191452032691</v>
      </c>
      <c r="AF190">
        <v>7.4954205161597596</v>
      </c>
      <c r="AG190">
        <v>7.4504011197239102</v>
      </c>
      <c r="AH190">
        <v>7.5256600561560703</v>
      </c>
      <c r="AI190">
        <v>7.5060706392325702</v>
      </c>
      <c r="AJ190">
        <v>7.5510228552601104</v>
      </c>
      <c r="AK190">
        <v>7.4763157751632603</v>
      </c>
      <c r="AL190">
        <v>7.5034670254124798</v>
      </c>
      <c r="AM190">
        <v>7.5675423481096802</v>
      </c>
      <c r="AN190">
        <v>7.4877514752006</v>
      </c>
      <c r="AO190">
        <v>7.4252670131727401</v>
      </c>
      <c r="AP190">
        <v>7.3037048256961903</v>
      </c>
      <c r="AQ190">
        <v>7.3638121727026196</v>
      </c>
      <c r="AR190">
        <v>7.2609384197830797</v>
      </c>
      <c r="AS190">
        <v>7.28717891299363</v>
      </c>
      <c r="AT190">
        <v>7.2521223809887996</v>
      </c>
      <c r="AU190">
        <v>7.3029299032083497</v>
      </c>
      <c r="AV190">
        <v>7.3134053230583298</v>
      </c>
      <c r="AW190">
        <v>7.3648272162788597</v>
      </c>
      <c r="AX190">
        <v>7.2697213114000796</v>
      </c>
      <c r="AY190">
        <v>7.3623859596494396</v>
      </c>
      <c r="AZ190">
        <v>7.5821485931891504</v>
      </c>
      <c r="BA190">
        <v>7.5050160325938204</v>
      </c>
      <c r="BB190">
        <v>7.5624363351373596</v>
      </c>
      <c r="BC190">
        <v>7.5160237965306997</v>
      </c>
      <c r="BD190">
        <v>7.4695989845223103</v>
      </c>
      <c r="BE190">
        <v>7.4071684744167303</v>
      </c>
      <c r="BF190">
        <v>7.3878632445008403</v>
      </c>
      <c r="BG190">
        <v>7.3686682861854296</v>
      </c>
      <c r="BH190">
        <v>7.4553249916339901</v>
      </c>
      <c r="BI190">
        <v>7.4845898482538296</v>
      </c>
      <c r="BJ190">
        <v>7.57024481262546</v>
      </c>
      <c r="BK190">
        <v>7.5186212329692799</v>
      </c>
      <c r="BL190">
        <v>7.4523176884262297</v>
      </c>
      <c r="BM190">
        <v>7.3733312757010498</v>
      </c>
    </row>
    <row r="191" spans="1:65">
      <c r="A191" t="s">
        <v>362</v>
      </c>
      <c r="B191">
        <v>1.2506108852320201E-2</v>
      </c>
      <c r="C191">
        <v>0</v>
      </c>
      <c r="D191">
        <v>1</v>
      </c>
      <c r="E191">
        <v>1</v>
      </c>
      <c r="F191">
        <v>5.1244296246190899</v>
      </c>
      <c r="G191">
        <v>16.246585688728899</v>
      </c>
      <c r="H191">
        <v>2.7804859149951401E-5</v>
      </c>
      <c r="I191">
        <v>3.3894227488270201E-2</v>
      </c>
      <c r="J191" t="s">
        <v>363</v>
      </c>
      <c r="K191" t="s">
        <v>293</v>
      </c>
      <c r="L191">
        <v>-1</v>
      </c>
      <c r="M191">
        <v>40293233</v>
      </c>
      <c r="N191">
        <v>40531383</v>
      </c>
      <c r="O191" t="s">
        <v>55</v>
      </c>
      <c r="P191">
        <v>4.6981772317044799</v>
      </c>
      <c r="Q191">
        <v>4.3571872228883803</v>
      </c>
      <c r="R191">
        <v>4.2602841047781403</v>
      </c>
      <c r="S191">
        <v>4.4569091500596603</v>
      </c>
      <c r="T191">
        <v>4.1338761993622102</v>
      </c>
      <c r="U191">
        <v>4.3348987836794999</v>
      </c>
      <c r="V191">
        <v>4.7476630190091198</v>
      </c>
      <c r="W191">
        <v>4.8446339860221599</v>
      </c>
      <c r="X191">
        <v>4.9925512925699103</v>
      </c>
      <c r="Y191">
        <v>4.4188462176748802</v>
      </c>
      <c r="Z191">
        <v>4.6114838544624597</v>
      </c>
      <c r="AA191">
        <v>4.1037168765538601</v>
      </c>
      <c r="AB191">
        <v>4.5901111558940304</v>
      </c>
      <c r="AC191">
        <v>4.6146607402729698</v>
      </c>
      <c r="AD191">
        <v>4.5806390922544997</v>
      </c>
      <c r="AE191">
        <v>4.6305256513437403</v>
      </c>
      <c r="AF191">
        <v>4.5812763091835604</v>
      </c>
      <c r="AG191">
        <v>4.6204401104085102</v>
      </c>
      <c r="AH191">
        <v>4.5073096979003804</v>
      </c>
      <c r="AI191">
        <v>4.2817381064766504</v>
      </c>
      <c r="AJ191">
        <v>4.4659558762490104</v>
      </c>
      <c r="AK191">
        <v>4.1453848610190596</v>
      </c>
      <c r="AL191">
        <v>4.3898205188482899</v>
      </c>
      <c r="AM191">
        <v>4.2800278908754503</v>
      </c>
      <c r="AN191">
        <v>4.8694252312505197</v>
      </c>
      <c r="AO191">
        <v>4.8444814300121504</v>
      </c>
      <c r="AP191">
        <v>4.35559620578129</v>
      </c>
      <c r="AQ191">
        <v>4.3515851064262598</v>
      </c>
      <c r="AR191">
        <v>4.29489310593239</v>
      </c>
      <c r="AS191">
        <v>4.3599308024128298</v>
      </c>
      <c r="AT191">
        <v>4.2142905503152202</v>
      </c>
      <c r="AU191">
        <v>4.2718649260450201</v>
      </c>
      <c r="AV191">
        <v>4.6175459140850101</v>
      </c>
      <c r="AW191">
        <v>4.2576706242686697</v>
      </c>
      <c r="AX191">
        <v>4.6487437863462402</v>
      </c>
      <c r="AY191">
        <v>4.7650912419075198</v>
      </c>
      <c r="AZ191">
        <v>4.2957096251331803</v>
      </c>
      <c r="BA191">
        <v>4.4427138832793398</v>
      </c>
      <c r="BB191">
        <v>4.3264473311697103</v>
      </c>
      <c r="BC191">
        <v>4.3168636041045501</v>
      </c>
      <c r="BD191">
        <v>4.3843493067424104</v>
      </c>
      <c r="BE191">
        <v>4.1255936454774798</v>
      </c>
      <c r="BF191">
        <v>4.1593805016211798</v>
      </c>
      <c r="BG191">
        <v>4.1278940340049903</v>
      </c>
      <c r="BH191">
        <v>4.8741617716154799</v>
      </c>
      <c r="BI191">
        <v>4.9751559324207202</v>
      </c>
      <c r="BJ191">
        <v>4.6607741764344599</v>
      </c>
      <c r="BK191">
        <v>4.7876142177636503</v>
      </c>
      <c r="BL191">
        <v>5.2026137024384296</v>
      </c>
      <c r="BM191">
        <v>4.1784280580697803</v>
      </c>
    </row>
    <row r="192" spans="1:65">
      <c r="A192" t="s">
        <v>232</v>
      </c>
      <c r="B192">
        <v>0.72795529271395298</v>
      </c>
      <c r="C192">
        <v>0</v>
      </c>
      <c r="D192">
        <v>1</v>
      </c>
      <c r="E192">
        <v>1</v>
      </c>
      <c r="F192">
        <v>6.8616532351400403</v>
      </c>
      <c r="G192">
        <v>16.2336288450342</v>
      </c>
      <c r="H192">
        <v>2.7995664794857702E-5</v>
      </c>
      <c r="I192">
        <v>3.39104342291945E-2</v>
      </c>
      <c r="J192" t="s">
        <v>233</v>
      </c>
      <c r="K192" t="s">
        <v>87</v>
      </c>
      <c r="L192">
        <v>-1</v>
      </c>
      <c r="M192">
        <v>32334792</v>
      </c>
      <c r="N192">
        <v>32366014</v>
      </c>
      <c r="O192" t="s">
        <v>55</v>
      </c>
      <c r="P192">
        <v>6.6736696158832904</v>
      </c>
      <c r="Q192">
        <v>6.6402438869743703</v>
      </c>
      <c r="R192">
        <v>6.3642990734084801</v>
      </c>
      <c r="S192">
        <v>6.4544258855415597</v>
      </c>
      <c r="T192">
        <v>6.4609268003629801</v>
      </c>
      <c r="U192">
        <v>6.6038452741951197</v>
      </c>
      <c r="V192">
        <v>6.6210559176862098</v>
      </c>
      <c r="W192">
        <v>6.5570651758393304</v>
      </c>
      <c r="X192">
        <v>6.60380433764053</v>
      </c>
      <c r="Y192">
        <v>7.6643414254967901</v>
      </c>
      <c r="Z192">
        <v>6.50814257100585</v>
      </c>
      <c r="AA192">
        <v>7.7645994185132299</v>
      </c>
      <c r="AB192">
        <v>6.5217384938152403</v>
      </c>
      <c r="AC192">
        <v>6.4923826285248696</v>
      </c>
      <c r="AD192">
        <v>6.6420388755195097</v>
      </c>
      <c r="AE192">
        <v>6.6944662896296396</v>
      </c>
      <c r="AF192">
        <v>6.5729262933509096</v>
      </c>
      <c r="AG192">
        <v>6.7862901754830203</v>
      </c>
      <c r="AH192">
        <v>6.7264056634137201</v>
      </c>
      <c r="AI192">
        <v>6.6939680317560004</v>
      </c>
      <c r="AJ192">
        <v>6.5420238989375896</v>
      </c>
      <c r="AK192">
        <v>6.6175292754835002</v>
      </c>
      <c r="AL192">
        <v>6.6757448581500496</v>
      </c>
      <c r="AM192">
        <v>6.5657633563414199</v>
      </c>
      <c r="AN192">
        <v>6.6436028911342602</v>
      </c>
      <c r="AO192">
        <v>6.6341076119862601</v>
      </c>
      <c r="AP192">
        <v>6.5414593341359604</v>
      </c>
      <c r="AQ192">
        <v>6.6059632697104496</v>
      </c>
      <c r="AR192">
        <v>6.3401529753624999</v>
      </c>
      <c r="AS192">
        <v>6.4087180627490898</v>
      </c>
      <c r="AT192">
        <v>6.2928974606931503</v>
      </c>
      <c r="AU192">
        <v>6.4333620397552398</v>
      </c>
      <c r="AV192">
        <v>6.6938624268840003</v>
      </c>
      <c r="AW192">
        <v>6.6331291878536502</v>
      </c>
      <c r="AX192">
        <v>6.50887820320043</v>
      </c>
      <c r="AY192">
        <v>6.8630700248640002</v>
      </c>
      <c r="AZ192">
        <v>6.6050996478436197</v>
      </c>
      <c r="BA192">
        <v>6.6543121081730803</v>
      </c>
      <c r="BB192">
        <v>6.4095000704879403</v>
      </c>
      <c r="BC192">
        <v>6.6202936568801301</v>
      </c>
      <c r="BD192">
        <v>6.37570604703199</v>
      </c>
      <c r="BE192">
        <v>6.3998746522011896</v>
      </c>
      <c r="BF192">
        <v>6.3701740498083899</v>
      </c>
      <c r="BG192">
        <v>6.3188090182490804</v>
      </c>
      <c r="BH192">
        <v>6.5801645268508704</v>
      </c>
      <c r="BI192">
        <v>6.5425856257181199</v>
      </c>
      <c r="BJ192">
        <v>6.3473235282215397</v>
      </c>
      <c r="BK192">
        <v>6.6785641451644304</v>
      </c>
      <c r="BL192">
        <v>6.6850304771880804</v>
      </c>
      <c r="BM192">
        <v>6.7577329198101399</v>
      </c>
    </row>
    <row r="193" spans="1:65">
      <c r="A193" t="s">
        <v>336</v>
      </c>
      <c r="B193">
        <v>0.25092010195584502</v>
      </c>
      <c r="C193">
        <v>0</v>
      </c>
      <c r="D193">
        <v>1</v>
      </c>
      <c r="E193">
        <v>1</v>
      </c>
      <c r="F193">
        <v>5.1107960047714496</v>
      </c>
      <c r="G193">
        <v>16.131900116271002</v>
      </c>
      <c r="H193">
        <v>2.95402355603711E-5</v>
      </c>
      <c r="I193">
        <v>3.5594972263860998E-2</v>
      </c>
      <c r="J193" t="s">
        <v>337</v>
      </c>
      <c r="K193" t="s">
        <v>76</v>
      </c>
      <c r="L193">
        <v>-1</v>
      </c>
      <c r="M193">
        <v>25998543</v>
      </c>
      <c r="N193">
        <v>26021747</v>
      </c>
      <c r="O193" t="s">
        <v>55</v>
      </c>
      <c r="P193">
        <v>4.8872301886958702</v>
      </c>
      <c r="Q193">
        <v>5.0980116271890399</v>
      </c>
      <c r="R193">
        <v>5.1386275090857696</v>
      </c>
      <c r="S193">
        <v>5.15499435903258</v>
      </c>
      <c r="T193">
        <v>5.0816117119700799</v>
      </c>
      <c r="U193">
        <v>5.0156776761160797</v>
      </c>
      <c r="V193">
        <v>4.9737155469509897</v>
      </c>
      <c r="W193">
        <v>5.0840917062025301</v>
      </c>
      <c r="X193">
        <v>5.2286153787782403</v>
      </c>
      <c r="Y193">
        <v>5.1596855832798596</v>
      </c>
      <c r="Z193">
        <v>4.9623605643133599</v>
      </c>
      <c r="AA193">
        <v>5.4926107476692403</v>
      </c>
      <c r="AB193">
        <v>4.9912648110508897</v>
      </c>
      <c r="AC193">
        <v>5.0806267252078197</v>
      </c>
      <c r="AD193">
        <v>5.0769764021632504</v>
      </c>
      <c r="AE193">
        <v>4.9762381569657403</v>
      </c>
      <c r="AF193">
        <v>5.0746917327575796</v>
      </c>
      <c r="AG193">
        <v>5.0123919936766397</v>
      </c>
      <c r="AH193">
        <v>4.9758635912739999</v>
      </c>
      <c r="AI193">
        <v>5.2714815610510799</v>
      </c>
      <c r="AJ193">
        <v>5.0492401116263999</v>
      </c>
      <c r="AK193">
        <v>5.1916423443046904</v>
      </c>
      <c r="AL193">
        <v>4.9712994556077499</v>
      </c>
      <c r="AM193">
        <v>5.0112298085899596</v>
      </c>
      <c r="AN193">
        <v>5.1514410512019602</v>
      </c>
      <c r="AO193">
        <v>5.0778930287888002</v>
      </c>
      <c r="AP193">
        <v>5.2233198768892901</v>
      </c>
      <c r="AQ193">
        <v>5.0743019695039102</v>
      </c>
      <c r="AR193">
        <v>5.0523275400390002</v>
      </c>
      <c r="AS193">
        <v>5.0212009811101002</v>
      </c>
      <c r="AT193">
        <v>5.1238608294904102</v>
      </c>
      <c r="AU193">
        <v>5.1117185400809504</v>
      </c>
      <c r="AV193">
        <v>5.2105955462099098</v>
      </c>
      <c r="AW193">
        <v>4.9627236993300796</v>
      </c>
      <c r="AX193">
        <v>5.0744921795256097</v>
      </c>
      <c r="AY193">
        <v>5.1050400867694501</v>
      </c>
      <c r="AZ193">
        <v>5.0106226790708401</v>
      </c>
      <c r="BA193">
        <v>4.9831218405402504</v>
      </c>
      <c r="BB193">
        <v>5.0271256729476903</v>
      </c>
      <c r="BC193">
        <v>4.9705597643277004</v>
      </c>
      <c r="BD193">
        <v>5.0729366016259299</v>
      </c>
      <c r="BE193">
        <v>5.1045831390451397</v>
      </c>
      <c r="BF193">
        <v>5.1855676009045304</v>
      </c>
      <c r="BG193">
        <v>5.0670312748162996</v>
      </c>
      <c r="BH193">
        <v>4.9805341279303397</v>
      </c>
      <c r="BI193">
        <v>5.0839701728513802</v>
      </c>
      <c r="BJ193">
        <v>5.1697765929929904</v>
      </c>
      <c r="BK193">
        <v>4.9561563883010002</v>
      </c>
      <c r="BL193">
        <v>5.1401115993945297</v>
      </c>
      <c r="BM193">
        <v>5.1415933945307799</v>
      </c>
    </row>
    <row r="194" spans="1:65">
      <c r="A194" t="s">
        <v>230</v>
      </c>
      <c r="B194">
        <v>3.4515307224366298E-2</v>
      </c>
      <c r="C194">
        <v>0</v>
      </c>
      <c r="D194">
        <v>1</v>
      </c>
      <c r="E194">
        <v>1</v>
      </c>
      <c r="F194">
        <v>5.0920235426144798</v>
      </c>
      <c r="G194">
        <v>16.088824187125098</v>
      </c>
      <c r="H194">
        <v>3.0219831716598499E-5</v>
      </c>
      <c r="I194">
        <v>3.6141679765785001E-2</v>
      </c>
      <c r="J194" t="s">
        <v>231</v>
      </c>
      <c r="K194" t="s">
        <v>76</v>
      </c>
      <c r="L194">
        <v>-1</v>
      </c>
      <c r="M194">
        <v>115863064</v>
      </c>
      <c r="N194">
        <v>116065839</v>
      </c>
      <c r="O194" t="s">
        <v>55</v>
      </c>
      <c r="P194">
        <v>7.5088330140981503</v>
      </c>
      <c r="Q194">
        <v>7.3077148471859203</v>
      </c>
      <c r="R194">
        <v>7.4546269306762003</v>
      </c>
      <c r="S194">
        <v>7.4412030295853802</v>
      </c>
      <c r="T194">
        <v>7.5162462844815501</v>
      </c>
      <c r="U194">
        <v>7.4211295643888704</v>
      </c>
      <c r="V194">
        <v>7.5714405286834099</v>
      </c>
      <c r="W194">
        <v>7.4518914419749001</v>
      </c>
      <c r="X194">
        <v>7.3331274090039296</v>
      </c>
      <c r="Y194">
        <v>7.4617554448766699</v>
      </c>
      <c r="Z194">
        <v>7.3848005886645502</v>
      </c>
      <c r="AA194">
        <v>7.4939803249955901</v>
      </c>
      <c r="AB194">
        <v>7.4123086268315204</v>
      </c>
      <c r="AC194">
        <v>7.4184426530812004</v>
      </c>
      <c r="AD194">
        <v>7.4920133247132501</v>
      </c>
      <c r="AE194">
        <v>7.4202067130913898</v>
      </c>
      <c r="AF194">
        <v>7.3190140563307597</v>
      </c>
      <c r="AG194">
        <v>7.4475989646110303</v>
      </c>
      <c r="AH194">
        <v>7.33233282944704</v>
      </c>
      <c r="AI194">
        <v>7.3869113562455198</v>
      </c>
      <c r="AJ194">
        <v>7.3540644510035804</v>
      </c>
      <c r="AK194">
        <v>7.3772314699686197</v>
      </c>
      <c r="AL194">
        <v>7.3582049145698996</v>
      </c>
      <c r="AM194">
        <v>7.4851494360000403</v>
      </c>
      <c r="AN194">
        <v>7.1148088961762701</v>
      </c>
      <c r="AO194">
        <v>7.1670942621772102</v>
      </c>
      <c r="AP194">
        <v>7.2430681306391103</v>
      </c>
      <c r="AQ194">
        <v>7.4624462227598301</v>
      </c>
      <c r="AR194">
        <v>7.7833787656116797</v>
      </c>
      <c r="AS194">
        <v>7.6622503665240904</v>
      </c>
      <c r="AT194">
        <v>7.6941618189965801</v>
      </c>
      <c r="AU194">
        <v>7.7093000139823902</v>
      </c>
      <c r="AV194">
        <v>7.4883166739690701</v>
      </c>
      <c r="AW194">
        <v>7.5024574835798203</v>
      </c>
      <c r="AX194">
        <v>7.3649047355563599</v>
      </c>
      <c r="AY194">
        <v>7.4274459393178001</v>
      </c>
      <c r="AZ194">
        <v>7.5048424016759299</v>
      </c>
      <c r="BA194">
        <v>7.4861686835449799</v>
      </c>
      <c r="BB194">
        <v>7.5247814804702697</v>
      </c>
      <c r="BC194">
        <v>7.5013802464792301</v>
      </c>
      <c r="BD194">
        <v>7.7753715270760102</v>
      </c>
      <c r="BE194">
        <v>7.7600881502112697</v>
      </c>
      <c r="BF194">
        <v>7.6753478145818503</v>
      </c>
      <c r="BG194">
        <v>7.7487608442782401</v>
      </c>
      <c r="BH194">
        <v>7.4874072257569804</v>
      </c>
      <c r="BI194">
        <v>7.3789179371184499</v>
      </c>
      <c r="BJ194">
        <v>7.3339760455175798</v>
      </c>
      <c r="BK194">
        <v>7.5274645661690798</v>
      </c>
      <c r="BL194">
        <v>7.14164055269557</v>
      </c>
      <c r="BM194">
        <v>7.2180899114489199</v>
      </c>
    </row>
    <row r="195" spans="1:65">
      <c r="A195" t="s">
        <v>334</v>
      </c>
      <c r="B195">
        <v>0.43282827228647602</v>
      </c>
      <c r="C195">
        <v>0</v>
      </c>
      <c r="D195">
        <v>1</v>
      </c>
      <c r="E195">
        <v>1</v>
      </c>
      <c r="F195">
        <v>6.8183739968488801</v>
      </c>
      <c r="G195">
        <v>16.083408138389</v>
      </c>
      <c r="H195">
        <v>3.0306384580369901E-5</v>
      </c>
      <c r="I195">
        <v>3.6141679765785001E-2</v>
      </c>
      <c r="J195" t="s">
        <v>335</v>
      </c>
      <c r="K195" t="s">
        <v>97</v>
      </c>
      <c r="L195">
        <v>-1</v>
      </c>
      <c r="M195">
        <v>49675952</v>
      </c>
      <c r="N195">
        <v>49783383</v>
      </c>
      <c r="O195" t="s">
        <v>55</v>
      </c>
      <c r="P195">
        <v>5.3553465152529203</v>
      </c>
      <c r="Q195">
        <v>5.5265358349092599</v>
      </c>
      <c r="R195">
        <v>5.3230123880941402</v>
      </c>
      <c r="S195">
        <v>5.4357924246240596</v>
      </c>
      <c r="T195">
        <v>5.4895685287738596</v>
      </c>
      <c r="U195">
        <v>5.5170586942370301</v>
      </c>
      <c r="V195">
        <v>5.3198397107855104</v>
      </c>
      <c r="W195">
        <v>5.1414725899748399</v>
      </c>
      <c r="X195">
        <v>4.9222549355630996</v>
      </c>
      <c r="Y195">
        <v>6.0778566706453097</v>
      </c>
      <c r="Z195">
        <v>5.4880169723104304</v>
      </c>
      <c r="AA195">
        <v>5.8771204002296997</v>
      </c>
      <c r="AB195">
        <v>5.1888842054222302</v>
      </c>
      <c r="AC195">
        <v>5.2175346557817397</v>
      </c>
      <c r="AD195">
        <v>5.3628851466415401</v>
      </c>
      <c r="AE195">
        <v>5.3267142569207699</v>
      </c>
      <c r="AF195">
        <v>5.4991914414846299</v>
      </c>
      <c r="AG195">
        <v>5.4421369466365999</v>
      </c>
      <c r="AH195">
        <v>5.3788542894775304</v>
      </c>
      <c r="AI195">
        <v>5.3066373461365597</v>
      </c>
      <c r="AJ195">
        <v>5.4429681680043398</v>
      </c>
      <c r="AK195">
        <v>5.5025124807704504</v>
      </c>
      <c r="AL195">
        <v>5.5590799682753103</v>
      </c>
      <c r="AM195">
        <v>5.4017318337251101</v>
      </c>
      <c r="AN195">
        <v>4.9358678417695101</v>
      </c>
      <c r="AO195">
        <v>4.9127942462266398</v>
      </c>
      <c r="AP195">
        <v>5.3735973889638204</v>
      </c>
      <c r="AQ195">
        <v>5.5175695380610499</v>
      </c>
      <c r="AR195">
        <v>5.3170032925556798</v>
      </c>
      <c r="AS195">
        <v>5.0498804746070798</v>
      </c>
      <c r="AT195">
        <v>5.2901868513077801</v>
      </c>
      <c r="AU195">
        <v>5.4320154132511602</v>
      </c>
      <c r="AV195">
        <v>5.3986728616853998</v>
      </c>
      <c r="AW195">
        <v>5.4515020117729396</v>
      </c>
      <c r="AX195">
        <v>5.6389039984748299</v>
      </c>
      <c r="AY195">
        <v>5.1202728318043196</v>
      </c>
      <c r="AZ195">
        <v>5.4818408912778098</v>
      </c>
      <c r="BA195">
        <v>5.3729431405466501</v>
      </c>
      <c r="BB195">
        <v>5.4291865363640701</v>
      </c>
      <c r="BC195">
        <v>5.4062513195482298</v>
      </c>
      <c r="BD195">
        <v>5.3670514314254296</v>
      </c>
      <c r="BE195">
        <v>5.2793935915812797</v>
      </c>
      <c r="BF195">
        <v>5.3140214214043198</v>
      </c>
      <c r="BG195">
        <v>5.3777553934407596</v>
      </c>
      <c r="BH195">
        <v>5.2344070002422498</v>
      </c>
      <c r="BI195">
        <v>5.2643622030514496</v>
      </c>
      <c r="BJ195">
        <v>5.2962375282310603</v>
      </c>
      <c r="BK195">
        <v>5.2739936907935299</v>
      </c>
      <c r="BL195">
        <v>4.8513055823694096</v>
      </c>
      <c r="BM195">
        <v>5.2067886450904801</v>
      </c>
    </row>
    <row r="196" spans="1:65">
      <c r="A196" t="s">
        <v>123</v>
      </c>
      <c r="B196">
        <v>0.107143373983611</v>
      </c>
      <c r="C196">
        <v>0</v>
      </c>
      <c r="D196">
        <v>1</v>
      </c>
      <c r="E196">
        <v>1</v>
      </c>
      <c r="F196">
        <v>5.1798773139423497</v>
      </c>
      <c r="G196">
        <v>16.021075903525499</v>
      </c>
      <c r="H196">
        <v>3.1320634131700497E-5</v>
      </c>
      <c r="I196">
        <v>3.7159671703343097E-2</v>
      </c>
      <c r="J196" t="s">
        <v>124</v>
      </c>
      <c r="K196" t="s">
        <v>54</v>
      </c>
      <c r="L196">
        <v>-1</v>
      </c>
      <c r="M196">
        <v>50199366</v>
      </c>
      <c r="N196">
        <v>50210827</v>
      </c>
      <c r="O196" t="s">
        <v>55</v>
      </c>
      <c r="P196">
        <v>5.7885921744809998</v>
      </c>
      <c r="Q196">
        <v>5.7746600969222497</v>
      </c>
      <c r="R196">
        <v>5.8702511744472901</v>
      </c>
      <c r="S196">
        <v>5.77685097539932</v>
      </c>
      <c r="T196">
        <v>5.7529283893473604</v>
      </c>
      <c r="U196">
        <v>5.8884165658971899</v>
      </c>
      <c r="V196">
        <v>5.7968811948615802</v>
      </c>
      <c r="W196">
        <v>5.9470641008198601</v>
      </c>
      <c r="X196">
        <v>6.0414258694294896</v>
      </c>
      <c r="Y196">
        <v>5.5332424349663603</v>
      </c>
      <c r="Z196">
        <v>5.9060162419033597</v>
      </c>
      <c r="AA196">
        <v>5.9565817514585699</v>
      </c>
      <c r="AB196">
        <v>5.8063916942221603</v>
      </c>
      <c r="AC196">
        <v>5.8415369578799501</v>
      </c>
      <c r="AD196">
        <v>5.8316196075934297</v>
      </c>
      <c r="AE196">
        <v>5.8059482063953798</v>
      </c>
      <c r="AF196">
        <v>5.8670427360064403</v>
      </c>
      <c r="AG196">
        <v>5.8940686805936897</v>
      </c>
      <c r="AH196">
        <v>5.8512519118766697</v>
      </c>
      <c r="AI196">
        <v>5.8168880517783998</v>
      </c>
      <c r="AJ196">
        <v>5.8462750104634198</v>
      </c>
      <c r="AK196">
        <v>5.7962701816394304</v>
      </c>
      <c r="AL196">
        <v>5.8607643891816696</v>
      </c>
      <c r="AM196">
        <v>5.6440686685056303</v>
      </c>
      <c r="AN196">
        <v>5.8828147801200599</v>
      </c>
      <c r="AO196">
        <v>5.84538188688055</v>
      </c>
      <c r="AP196">
        <v>5.8655898952946304</v>
      </c>
      <c r="AQ196">
        <v>5.7138566763176399</v>
      </c>
      <c r="AR196">
        <v>5.6027502878739801</v>
      </c>
      <c r="AS196">
        <v>5.63313137280036</v>
      </c>
      <c r="AT196">
        <v>5.6637638140125599</v>
      </c>
      <c r="AU196">
        <v>5.6425091238519904</v>
      </c>
      <c r="AV196">
        <v>5.6880818686983901</v>
      </c>
      <c r="AW196">
        <v>5.5229574437715003</v>
      </c>
      <c r="AX196">
        <v>5.8810378800699699</v>
      </c>
      <c r="AY196">
        <v>5.7159153566773204</v>
      </c>
      <c r="AZ196">
        <v>5.8500614007054503</v>
      </c>
      <c r="BA196">
        <v>5.7583398976047899</v>
      </c>
      <c r="BB196">
        <v>5.7485089814664097</v>
      </c>
      <c r="BC196">
        <v>5.7641786101138104</v>
      </c>
      <c r="BD196">
        <v>5.8003521595163603</v>
      </c>
      <c r="BE196">
        <v>5.7073765826392497</v>
      </c>
      <c r="BF196">
        <v>5.7638985819087099</v>
      </c>
      <c r="BG196">
        <v>5.7288573760779</v>
      </c>
      <c r="BH196">
        <v>5.8463039249825801</v>
      </c>
      <c r="BI196">
        <v>5.9176285656448204</v>
      </c>
      <c r="BJ196">
        <v>5.9342675689512197</v>
      </c>
      <c r="BK196">
        <v>5.8168525574384402</v>
      </c>
      <c r="BL196">
        <v>6.0359328211137697</v>
      </c>
      <c r="BM196">
        <v>5.6605825275065103</v>
      </c>
    </row>
    <row r="197" spans="1:65">
      <c r="A197" t="s">
        <v>390</v>
      </c>
      <c r="B197">
        <v>0.37499204396304497</v>
      </c>
      <c r="C197">
        <v>0</v>
      </c>
      <c r="D197">
        <v>1</v>
      </c>
      <c r="E197">
        <v>1</v>
      </c>
      <c r="F197">
        <v>5.0818846256344896</v>
      </c>
      <c r="G197">
        <v>15.9191544018325</v>
      </c>
      <c r="H197">
        <v>3.3053156490987598E-5</v>
      </c>
      <c r="I197">
        <v>3.9015106959216797E-2</v>
      </c>
      <c r="J197" t="s">
        <v>391</v>
      </c>
      <c r="K197" t="s">
        <v>94</v>
      </c>
      <c r="L197">
        <v>-1</v>
      </c>
      <c r="M197">
        <v>33745484</v>
      </c>
      <c r="N197">
        <v>33757795</v>
      </c>
      <c r="O197" t="s">
        <v>55</v>
      </c>
      <c r="P197">
        <v>4.3845106278488499</v>
      </c>
      <c r="Q197">
        <v>4.6082966425227303</v>
      </c>
      <c r="R197">
        <v>4.56788977591936</v>
      </c>
      <c r="S197">
        <v>4.6256859646371202</v>
      </c>
      <c r="T197">
        <v>4.3468337678660403</v>
      </c>
      <c r="U197">
        <v>4.4560451077422201</v>
      </c>
      <c r="V197">
        <v>4.3868824983907997</v>
      </c>
      <c r="W197">
        <v>4.4704663957644799</v>
      </c>
      <c r="X197">
        <v>4.4566817054409</v>
      </c>
      <c r="Y197">
        <v>4.95918645875956</v>
      </c>
      <c r="Z197">
        <v>4.65856561718312</v>
      </c>
      <c r="AA197">
        <v>5.1444022182875804</v>
      </c>
      <c r="AB197">
        <v>4.3946622190088798</v>
      </c>
      <c r="AC197">
        <v>4.5021885019020198</v>
      </c>
      <c r="AD197">
        <v>4.6286190884037799</v>
      </c>
      <c r="AE197">
        <v>4.5075829801540497</v>
      </c>
      <c r="AF197">
        <v>4.5067556104057998</v>
      </c>
      <c r="AG197">
        <v>4.44328654700481</v>
      </c>
      <c r="AH197">
        <v>4.44176997322222</v>
      </c>
      <c r="AI197">
        <v>4.3223848698646199</v>
      </c>
      <c r="AJ197">
        <v>4.5255756324460998</v>
      </c>
      <c r="AK197">
        <v>4.4275430475435096</v>
      </c>
      <c r="AL197">
        <v>4.3923850069600698</v>
      </c>
      <c r="AM197">
        <v>4.4227724880370101</v>
      </c>
      <c r="AN197">
        <v>4.5707425940631197</v>
      </c>
      <c r="AO197">
        <v>4.4929684764828801</v>
      </c>
      <c r="AP197">
        <v>4.5156260735092699</v>
      </c>
      <c r="AQ197">
        <v>4.5921747165989899</v>
      </c>
      <c r="AR197">
        <v>4.45578938755368</v>
      </c>
      <c r="AS197">
        <v>4.5016210021169298</v>
      </c>
      <c r="AT197">
        <v>4.4879073662626201</v>
      </c>
      <c r="AU197">
        <v>4.6751093257095402</v>
      </c>
      <c r="AV197">
        <v>4.7263694609629896</v>
      </c>
      <c r="AW197">
        <v>4.3340526669869597</v>
      </c>
      <c r="AX197">
        <v>4.55668851209147</v>
      </c>
      <c r="AY197">
        <v>4.4511625312235896</v>
      </c>
      <c r="AZ197">
        <v>4.4912895611205803</v>
      </c>
      <c r="BA197">
        <v>4.4991007217296</v>
      </c>
      <c r="BB197">
        <v>4.4265471996410497</v>
      </c>
      <c r="BC197">
        <v>4.4642871786098102</v>
      </c>
      <c r="BD197">
        <v>4.7094365595741001</v>
      </c>
      <c r="BE197">
        <v>4.4545847380309596</v>
      </c>
      <c r="BF197">
        <v>4.4383897809078903</v>
      </c>
      <c r="BG197">
        <v>4.47576130373184</v>
      </c>
      <c r="BH197">
        <v>4.3552252353645198</v>
      </c>
      <c r="BI197">
        <v>4.4382448981608702</v>
      </c>
      <c r="BJ197">
        <v>4.2978795860927601</v>
      </c>
      <c r="BK197">
        <v>4.3456243745191703</v>
      </c>
      <c r="BL197">
        <v>4.6861365486292099</v>
      </c>
      <c r="BM197">
        <v>4.65937501385954</v>
      </c>
    </row>
    <row r="198" spans="1:65">
      <c r="A198" t="s">
        <v>332</v>
      </c>
      <c r="B198">
        <v>3.0706439760177902</v>
      </c>
      <c r="C198">
        <v>7.07860956043789</v>
      </c>
      <c r="D198">
        <v>3.9004759308403402E-3</v>
      </c>
      <c r="E198">
        <v>1</v>
      </c>
      <c r="F198">
        <v>5.5059172860313197</v>
      </c>
      <c r="G198">
        <v>15.878708785806401</v>
      </c>
      <c r="H198">
        <v>3.3767104922415303E-5</v>
      </c>
      <c r="I198">
        <v>3.9655509537818198E-2</v>
      </c>
      <c r="J198" t="s">
        <v>333</v>
      </c>
      <c r="K198" t="s">
        <v>66</v>
      </c>
      <c r="L198">
        <v>1</v>
      </c>
      <c r="M198">
        <v>36314139</v>
      </c>
      <c r="N198">
        <v>36318452</v>
      </c>
      <c r="O198" t="s">
        <v>55</v>
      </c>
      <c r="P198">
        <v>-1.85314609613745</v>
      </c>
      <c r="Q198">
        <v>-0.36131888143213597</v>
      </c>
      <c r="R198">
        <v>0.25693305231379099</v>
      </c>
      <c r="S198">
        <v>-0.18654172550305001</v>
      </c>
      <c r="T198">
        <v>0.10681623629465201</v>
      </c>
      <c r="U198">
        <v>-0.44444967572842797</v>
      </c>
      <c r="V198">
        <v>-0.85567294393623705</v>
      </c>
      <c r="W198">
        <v>-0.90008240188161703</v>
      </c>
      <c r="X198">
        <v>-2.1761122296472299</v>
      </c>
      <c r="Y198">
        <v>-3.8785866915724701E-3</v>
      </c>
      <c r="Z198">
        <v>0.79864733528189102</v>
      </c>
      <c r="AA198">
        <v>2.07370936237474</v>
      </c>
      <c r="AB198">
        <v>-2.4159582863989799</v>
      </c>
      <c r="AC198">
        <v>-1.7048424369033901</v>
      </c>
      <c r="AD198">
        <v>-1.6977336440266999</v>
      </c>
      <c r="AE198">
        <v>-1.5590578166033899</v>
      </c>
      <c r="AF198">
        <v>-1.0625300135428699</v>
      </c>
      <c r="AG198">
        <v>-2.2908957521387801</v>
      </c>
      <c r="AH198">
        <v>-1.8412093211295999</v>
      </c>
      <c r="AI198">
        <v>-1.6653026793897501</v>
      </c>
      <c r="AJ198">
        <v>-0.42839683084035901</v>
      </c>
      <c r="AK198">
        <v>0.121234280268987</v>
      </c>
      <c r="AL198">
        <v>-0.73878186152280101</v>
      </c>
      <c r="AM198">
        <v>0.120806469665819</v>
      </c>
      <c r="AN198">
        <v>-1.74038694512752</v>
      </c>
      <c r="AO198">
        <v>-0.63968481601431004</v>
      </c>
      <c r="AP198">
        <v>-1.2876787832255301</v>
      </c>
      <c r="AQ198">
        <v>0.69669234943126401</v>
      </c>
      <c r="AR198">
        <v>1.6032628959312001</v>
      </c>
      <c r="AS198">
        <v>1.8074050863756601</v>
      </c>
      <c r="AT198">
        <v>2.3793208924023999</v>
      </c>
      <c r="AU198">
        <v>1.96405973345144</v>
      </c>
      <c r="AV198">
        <v>-0.450427615471302</v>
      </c>
      <c r="AW198">
        <v>1.0444736520723801</v>
      </c>
      <c r="AX198">
        <v>0.179914174081655</v>
      </c>
      <c r="AY198">
        <v>-2.3302335484110501</v>
      </c>
      <c r="AZ198">
        <v>-0.26007276325829898</v>
      </c>
      <c r="BA198">
        <v>-0.58534653360928002</v>
      </c>
      <c r="BB198">
        <v>0.60268624267485804</v>
      </c>
      <c r="BC198">
        <v>-0.50314257066877699</v>
      </c>
      <c r="BD198">
        <v>1.0468463660668099</v>
      </c>
      <c r="BE198">
        <v>1.83836747403304</v>
      </c>
      <c r="BF198">
        <v>1.62335046693503</v>
      </c>
      <c r="BG198">
        <v>1.4724033006100801</v>
      </c>
      <c r="BH198">
        <v>-1.10785061090185</v>
      </c>
      <c r="BI198">
        <v>-1.3017619073922899</v>
      </c>
      <c r="BJ198">
        <v>-2.8186708651894401</v>
      </c>
      <c r="BK198">
        <v>-1.0596554813708201</v>
      </c>
      <c r="BL198">
        <v>-1.5410083233640099</v>
      </c>
      <c r="BM198">
        <v>0.34604898986858401</v>
      </c>
    </row>
    <row r="199" spans="1:65">
      <c r="A199" t="s">
        <v>428</v>
      </c>
      <c r="B199">
        <v>0.27563396203338603</v>
      </c>
      <c r="C199">
        <v>0</v>
      </c>
      <c r="D199">
        <v>1</v>
      </c>
      <c r="E199">
        <v>1</v>
      </c>
      <c r="F199">
        <v>6.7936504724270703</v>
      </c>
      <c r="G199">
        <v>15.82304199721</v>
      </c>
      <c r="H199">
        <v>3.4775177286036097E-5</v>
      </c>
      <c r="I199">
        <v>4.0633112994978501E-2</v>
      </c>
      <c r="J199" t="s">
        <v>429</v>
      </c>
      <c r="K199" t="s">
        <v>76</v>
      </c>
      <c r="L199">
        <v>-1</v>
      </c>
      <c r="M199">
        <v>76703980</v>
      </c>
      <c r="N199">
        <v>76982547</v>
      </c>
      <c r="O199" t="s">
        <v>55</v>
      </c>
      <c r="P199">
        <v>9.6635795305077998</v>
      </c>
      <c r="Q199">
        <v>8.5385519487043897</v>
      </c>
      <c r="R199">
        <v>9.6448380369445399</v>
      </c>
      <c r="S199">
        <v>9.6058144713033098</v>
      </c>
      <c r="T199">
        <v>10.0052546288985</v>
      </c>
      <c r="U199">
        <v>9.8214849756342293</v>
      </c>
      <c r="V199">
        <v>10.002631166488699</v>
      </c>
      <c r="W199">
        <v>9.7896829678197701</v>
      </c>
      <c r="X199">
        <v>8.6187762120546996</v>
      </c>
      <c r="Y199">
        <v>10.353824735379</v>
      </c>
      <c r="Z199">
        <v>9.6921931135938806</v>
      </c>
      <c r="AA199">
        <v>10.2745519091505</v>
      </c>
      <c r="AB199">
        <v>9.7052126276101696</v>
      </c>
      <c r="AC199">
        <v>9.5672266712132306</v>
      </c>
      <c r="AD199">
        <v>9.6993284677967093</v>
      </c>
      <c r="AE199">
        <v>9.6448601425337408</v>
      </c>
      <c r="AF199">
        <v>9.5232723657018497</v>
      </c>
      <c r="AG199">
        <v>9.5569092948845302</v>
      </c>
      <c r="AH199">
        <v>9.1966968118690993</v>
      </c>
      <c r="AI199">
        <v>9.5265752379132902</v>
      </c>
      <c r="AJ199">
        <v>9.6464090184556994</v>
      </c>
      <c r="AK199">
        <v>9.3689852329376606</v>
      </c>
      <c r="AL199">
        <v>9.2963746477943801</v>
      </c>
      <c r="AM199">
        <v>9.2125125120417906</v>
      </c>
      <c r="AN199">
        <v>9.3442853658339207</v>
      </c>
      <c r="AO199">
        <v>9.2244163401524109</v>
      </c>
      <c r="AP199">
        <v>9.4872629880683004</v>
      </c>
      <c r="AQ199">
        <v>9.8546140071218993</v>
      </c>
      <c r="AR199">
        <v>10.332635483793</v>
      </c>
      <c r="AS199">
        <v>10.219992661014601</v>
      </c>
      <c r="AT199">
        <v>9.9484406393255895</v>
      </c>
      <c r="AU199">
        <v>10.4530414531256</v>
      </c>
      <c r="AV199">
        <v>10.1927287892566</v>
      </c>
      <c r="AW199">
        <v>10.233699870103299</v>
      </c>
      <c r="AX199">
        <v>10.4466313667024</v>
      </c>
      <c r="AY199">
        <v>9.8283029166209399</v>
      </c>
      <c r="AZ199">
        <v>9.7216849600627597</v>
      </c>
      <c r="BA199">
        <v>9.3993792202114896</v>
      </c>
      <c r="BB199">
        <v>9.9596214460509795</v>
      </c>
      <c r="BC199">
        <v>9.7122692013825294</v>
      </c>
      <c r="BD199">
        <v>10.3895434866167</v>
      </c>
      <c r="BE199">
        <v>10.1887613755028</v>
      </c>
      <c r="BF199">
        <v>10.1206259037753</v>
      </c>
      <c r="BG199">
        <v>10.3465384161908</v>
      </c>
      <c r="BH199">
        <v>9.9112268010307307</v>
      </c>
      <c r="BI199">
        <v>9.7322186685535303</v>
      </c>
      <c r="BJ199">
        <v>9.7749068586413301</v>
      </c>
      <c r="BK199">
        <v>9.6389363873667602</v>
      </c>
      <c r="BL199">
        <v>8.3330153032061993</v>
      </c>
      <c r="BM199">
        <v>8.7351642322678895</v>
      </c>
    </row>
    <row r="200" spans="1:65">
      <c r="A200" t="s">
        <v>392</v>
      </c>
      <c r="B200">
        <v>0.460981485473553</v>
      </c>
      <c r="C200">
        <v>0</v>
      </c>
      <c r="D200">
        <v>1</v>
      </c>
      <c r="E200">
        <v>1</v>
      </c>
      <c r="F200">
        <v>5.0592169798338098</v>
      </c>
      <c r="G200">
        <v>15.780061781976601</v>
      </c>
      <c r="H200">
        <v>3.5574173837487701E-5</v>
      </c>
      <c r="I200">
        <v>4.1357823928712803E-2</v>
      </c>
      <c r="J200" t="s">
        <v>393</v>
      </c>
      <c r="K200" t="s">
        <v>54</v>
      </c>
      <c r="L200">
        <v>1</v>
      </c>
      <c r="M200">
        <v>61956763</v>
      </c>
      <c r="N200">
        <v>62223013</v>
      </c>
      <c r="O200" t="s">
        <v>55</v>
      </c>
      <c r="P200">
        <v>4.4492490100992201</v>
      </c>
      <c r="Q200">
        <v>4.4163027196242801</v>
      </c>
      <c r="R200">
        <v>4.7184158925311701</v>
      </c>
      <c r="S200">
        <v>4.4958735751266001</v>
      </c>
      <c r="T200">
        <v>4.5302110783003604</v>
      </c>
      <c r="U200">
        <v>4.4149301337546696</v>
      </c>
      <c r="V200">
        <v>4.5323273176667396</v>
      </c>
      <c r="W200">
        <v>4.3779974748231396</v>
      </c>
      <c r="X200">
        <v>4.2859092328104396</v>
      </c>
      <c r="Y200">
        <v>4.6330244336000401</v>
      </c>
      <c r="Z200">
        <v>4.5970544040225798</v>
      </c>
      <c r="AA200">
        <v>5.0912223136880002</v>
      </c>
      <c r="AB200">
        <v>4.2488372286181297</v>
      </c>
      <c r="AC200">
        <v>4.3039672833491203</v>
      </c>
      <c r="AD200">
        <v>4.3709680686460599</v>
      </c>
      <c r="AE200">
        <v>4.1599127062844801</v>
      </c>
      <c r="AF200">
        <v>4.22313930414734</v>
      </c>
      <c r="AG200">
        <v>4.1546030110603702</v>
      </c>
      <c r="AH200">
        <v>4.1351206769357196</v>
      </c>
      <c r="AI200">
        <v>4.0558774484572799</v>
      </c>
      <c r="AJ200">
        <v>4.1922947446156797</v>
      </c>
      <c r="AK200">
        <v>4.5133146821302201</v>
      </c>
      <c r="AL200">
        <v>4.3613061211840698</v>
      </c>
      <c r="AM200">
        <v>4.3803359516131</v>
      </c>
      <c r="AN200">
        <v>3.98272059427847</v>
      </c>
      <c r="AO200">
        <v>4.2941231897408496</v>
      </c>
      <c r="AP200">
        <v>3.9934621411987998</v>
      </c>
      <c r="AQ200">
        <v>4.48437093850744</v>
      </c>
      <c r="AR200">
        <v>5.5275646200351902</v>
      </c>
      <c r="AS200">
        <v>5.31943968250319</v>
      </c>
      <c r="AT200">
        <v>5.3582453561586796</v>
      </c>
      <c r="AU200">
        <v>5.3687205989436597</v>
      </c>
      <c r="AV200">
        <v>4.2804372570403997</v>
      </c>
      <c r="AW200">
        <v>4.6623036909914699</v>
      </c>
      <c r="AX200">
        <v>4.4648373843644</v>
      </c>
      <c r="AY200">
        <v>3.99162947103139</v>
      </c>
      <c r="AZ200">
        <v>4.6675967164724304</v>
      </c>
      <c r="BA200">
        <v>4.5319044170105203</v>
      </c>
      <c r="BB200">
        <v>4.6534212673199002</v>
      </c>
      <c r="BC200">
        <v>4.2567522844528298</v>
      </c>
      <c r="BD200">
        <v>4.9007587920962301</v>
      </c>
      <c r="BE200">
        <v>4.9370978295865404</v>
      </c>
      <c r="BF200">
        <v>4.9362085732891199</v>
      </c>
      <c r="BG200">
        <v>4.9494432485255997</v>
      </c>
      <c r="BH200">
        <v>4.1815427212982197</v>
      </c>
      <c r="BI200">
        <v>4.3421948451287502</v>
      </c>
      <c r="BJ200">
        <v>3.9175058092006401</v>
      </c>
      <c r="BK200">
        <v>4.1566133890322101</v>
      </c>
      <c r="BL200">
        <v>4.4601915217932202</v>
      </c>
      <c r="BM200">
        <v>4.5010303887036098</v>
      </c>
    </row>
    <row r="201" spans="1:65">
      <c r="A201" t="s">
        <v>103</v>
      </c>
      <c r="B201">
        <v>0.35173840883274998</v>
      </c>
      <c r="C201">
        <v>0</v>
      </c>
      <c r="D201">
        <v>1</v>
      </c>
      <c r="E201">
        <v>1</v>
      </c>
      <c r="F201">
        <v>5.0645860826549596</v>
      </c>
      <c r="G201">
        <v>15.763252072027599</v>
      </c>
      <c r="H201">
        <v>3.58916647492573E-5</v>
      </c>
      <c r="I201">
        <v>4.1518297858423002E-2</v>
      </c>
      <c r="J201" t="s">
        <v>104</v>
      </c>
      <c r="K201" t="s">
        <v>105</v>
      </c>
      <c r="L201">
        <v>1</v>
      </c>
      <c r="M201">
        <v>32430921</v>
      </c>
      <c r="N201">
        <v>32475070</v>
      </c>
      <c r="O201" t="s">
        <v>55</v>
      </c>
      <c r="P201">
        <v>5.0031671854914297</v>
      </c>
      <c r="Q201">
        <v>5.3434374374827396</v>
      </c>
      <c r="R201">
        <v>5.3019696818684103</v>
      </c>
      <c r="S201">
        <v>5.2431326670017997</v>
      </c>
      <c r="T201">
        <v>5.3743897888974299</v>
      </c>
      <c r="U201">
        <v>5.335082610742</v>
      </c>
      <c r="V201">
        <v>5.2821369219394096</v>
      </c>
      <c r="W201">
        <v>5.2173338475481801</v>
      </c>
      <c r="X201">
        <v>5.0184549503689997</v>
      </c>
      <c r="Y201">
        <v>5.5309471486751898</v>
      </c>
      <c r="Z201">
        <v>5.3166088024566802</v>
      </c>
      <c r="AA201">
        <v>5.6020259187911003</v>
      </c>
      <c r="AB201">
        <v>4.9829022733200299</v>
      </c>
      <c r="AC201">
        <v>5.0903855417270503</v>
      </c>
      <c r="AD201">
        <v>5.1207714988190798</v>
      </c>
      <c r="AE201">
        <v>5.1384991555011901</v>
      </c>
      <c r="AF201">
        <v>5.2524451976052902</v>
      </c>
      <c r="AG201">
        <v>5.2544741513144997</v>
      </c>
      <c r="AH201">
        <v>5.1566738043801896</v>
      </c>
      <c r="AI201">
        <v>5.2078190155274404</v>
      </c>
      <c r="AJ201">
        <v>5.3812946034766798</v>
      </c>
      <c r="AK201">
        <v>5.2856453712535902</v>
      </c>
      <c r="AL201">
        <v>5.35202611030725</v>
      </c>
      <c r="AM201">
        <v>5.4563768521171196</v>
      </c>
      <c r="AN201">
        <v>5.0033881247527399</v>
      </c>
      <c r="AO201">
        <v>5.1576680196509903</v>
      </c>
      <c r="AP201">
        <v>4.87478140244282</v>
      </c>
      <c r="AQ201">
        <v>5.1947287639255304</v>
      </c>
      <c r="AR201">
        <v>5.6515084639040696</v>
      </c>
      <c r="AS201">
        <v>5.5376422707116602</v>
      </c>
      <c r="AT201">
        <v>5.5773494001595703</v>
      </c>
      <c r="AU201">
        <v>5.4658721979329599</v>
      </c>
      <c r="AV201">
        <v>5.01267576942801</v>
      </c>
      <c r="AW201">
        <v>5.3227980679048903</v>
      </c>
      <c r="AX201">
        <v>5.2233366842806799</v>
      </c>
      <c r="AY201">
        <v>5.07582078190645</v>
      </c>
      <c r="AZ201">
        <v>5.28755284893436</v>
      </c>
      <c r="BA201">
        <v>5.2573877819454404</v>
      </c>
      <c r="BB201">
        <v>5.3250760361774701</v>
      </c>
      <c r="BC201">
        <v>5.0483755941366004</v>
      </c>
      <c r="BD201">
        <v>5.58274015268052</v>
      </c>
      <c r="BE201">
        <v>5.5969877048700001</v>
      </c>
      <c r="BF201">
        <v>5.5132849010470801</v>
      </c>
      <c r="BG201">
        <v>5.5763052547140797</v>
      </c>
      <c r="BH201">
        <v>5.1707478426101403</v>
      </c>
      <c r="BI201">
        <v>5.1388140623694403</v>
      </c>
      <c r="BJ201">
        <v>4.9714530285463701</v>
      </c>
      <c r="BK201">
        <v>5.1171303407973898</v>
      </c>
      <c r="BL201">
        <v>5.3159060416053601</v>
      </c>
      <c r="BM201">
        <v>5.2160870219814601</v>
      </c>
    </row>
    <row r="202" spans="1:65">
      <c r="A202" t="s">
        <v>79</v>
      </c>
      <c r="B202">
        <v>0.215938857977479</v>
      </c>
      <c r="C202">
        <v>0</v>
      </c>
      <c r="D202">
        <v>1</v>
      </c>
      <c r="E202">
        <v>1</v>
      </c>
      <c r="F202">
        <v>5.0532973480363799</v>
      </c>
      <c r="G202">
        <v>15.7283988628798</v>
      </c>
      <c r="H202">
        <v>3.6559061102187498E-5</v>
      </c>
      <c r="I202">
        <v>4.2026323948172302E-2</v>
      </c>
      <c r="J202" t="s">
        <v>80</v>
      </c>
      <c r="K202" t="s">
        <v>66</v>
      </c>
      <c r="L202">
        <v>-1</v>
      </c>
      <c r="M202">
        <v>31958476</v>
      </c>
      <c r="N202">
        <v>32061296</v>
      </c>
      <c r="O202" t="s">
        <v>55</v>
      </c>
      <c r="P202">
        <v>5.1693080202404804</v>
      </c>
      <c r="Q202">
        <v>5.5019364003588498</v>
      </c>
      <c r="R202">
        <v>5.24797964027678</v>
      </c>
      <c r="S202">
        <v>5.0817557810034897</v>
      </c>
      <c r="T202">
        <v>5.1363730297057</v>
      </c>
      <c r="U202">
        <v>5.1553671979374398</v>
      </c>
      <c r="V202">
        <v>5.1643248296098196</v>
      </c>
      <c r="W202">
        <v>4.9894990111287498</v>
      </c>
      <c r="X202">
        <v>5.0216604481979799</v>
      </c>
      <c r="Y202">
        <v>5.0990014572307096</v>
      </c>
      <c r="Z202">
        <v>5.0794388203361196</v>
      </c>
      <c r="AA202">
        <v>5.5534199814870799</v>
      </c>
      <c r="AB202">
        <v>5.0045448581110499</v>
      </c>
      <c r="AC202">
        <v>5.0206455645963803</v>
      </c>
      <c r="AD202">
        <v>5.08682418329089</v>
      </c>
      <c r="AE202">
        <v>5.0596486569933203</v>
      </c>
      <c r="AF202">
        <v>5.0469106375703996</v>
      </c>
      <c r="AG202">
        <v>4.9464346700036996</v>
      </c>
      <c r="AH202">
        <v>5.09149640724715</v>
      </c>
      <c r="AI202">
        <v>5.07649206080628</v>
      </c>
      <c r="AJ202">
        <v>5.1246197832454303</v>
      </c>
      <c r="AK202">
        <v>5.2326815627205399</v>
      </c>
      <c r="AL202">
        <v>5.3307914068742503</v>
      </c>
      <c r="AM202">
        <v>5.4866977357181899</v>
      </c>
      <c r="AN202">
        <v>4.8933534371375096</v>
      </c>
      <c r="AO202">
        <v>4.9606787972683604</v>
      </c>
      <c r="AP202">
        <v>5.1561435894415597</v>
      </c>
      <c r="AQ202">
        <v>5.6342619142603896</v>
      </c>
      <c r="AR202">
        <v>5.59257075002105</v>
      </c>
      <c r="AS202">
        <v>5.3884337509144498</v>
      </c>
      <c r="AT202">
        <v>5.6230803071853197</v>
      </c>
      <c r="AU202">
        <v>5.4425177647621501</v>
      </c>
      <c r="AV202">
        <v>5.1652486715878698</v>
      </c>
      <c r="AW202">
        <v>5.6328752562539197</v>
      </c>
      <c r="AX202">
        <v>5.2207862572028398</v>
      </c>
      <c r="AY202">
        <v>5.0723439833749797</v>
      </c>
      <c r="AZ202">
        <v>5.3792337340597003</v>
      </c>
      <c r="BA202">
        <v>5.3992568207016003</v>
      </c>
      <c r="BB202">
        <v>5.4690681690191498</v>
      </c>
      <c r="BC202">
        <v>5.3113871825773504</v>
      </c>
      <c r="BD202">
        <v>5.2759920678395096</v>
      </c>
      <c r="BE202">
        <v>5.4091325657617402</v>
      </c>
      <c r="BF202">
        <v>5.3822143113596503</v>
      </c>
      <c r="BG202">
        <v>5.5239655365013798</v>
      </c>
      <c r="BH202">
        <v>5.0512608381412898</v>
      </c>
      <c r="BI202">
        <v>4.9561947061609803</v>
      </c>
      <c r="BJ202">
        <v>5.04110700989051</v>
      </c>
      <c r="BK202">
        <v>5.2047985324482502</v>
      </c>
      <c r="BL202">
        <v>5.3540163161030101</v>
      </c>
      <c r="BM202">
        <v>5.5497270780712897</v>
      </c>
    </row>
    <row r="203" spans="1:65">
      <c r="A203" t="s">
        <v>483</v>
      </c>
      <c r="B203">
        <v>0.52712983383018797</v>
      </c>
      <c r="C203">
        <v>0</v>
      </c>
      <c r="D203">
        <v>1</v>
      </c>
      <c r="E203">
        <v>1</v>
      </c>
      <c r="F203">
        <v>5.0937582735371896</v>
      </c>
      <c r="G203">
        <v>15.721422059309401</v>
      </c>
      <c r="H203">
        <v>3.6694150667844003E-5</v>
      </c>
      <c r="I203">
        <v>4.2026323948172302E-2</v>
      </c>
      <c r="J203" t="s">
        <v>484</v>
      </c>
      <c r="K203" t="s">
        <v>100</v>
      </c>
      <c r="L203">
        <v>1</v>
      </c>
      <c r="M203">
        <v>45335772</v>
      </c>
      <c r="N203">
        <v>45372479</v>
      </c>
      <c r="O203" t="s">
        <v>55</v>
      </c>
      <c r="P203">
        <v>3.0330231943452102</v>
      </c>
      <c r="Q203">
        <v>3.0186164347318698</v>
      </c>
      <c r="R203">
        <v>2.80554528424853</v>
      </c>
      <c r="S203">
        <v>2.8013851778828198</v>
      </c>
      <c r="T203">
        <v>3.19824702194312</v>
      </c>
      <c r="U203">
        <v>2.6328961878375599</v>
      </c>
      <c r="V203">
        <v>2.8260117445195498</v>
      </c>
      <c r="W203">
        <v>2.58637557833047</v>
      </c>
      <c r="X203">
        <v>2.3367629466410098</v>
      </c>
      <c r="Y203">
        <v>3.6029516285887699</v>
      </c>
      <c r="Z203">
        <v>3.0754596366037301</v>
      </c>
      <c r="AA203">
        <v>3.6661088719896302</v>
      </c>
      <c r="AB203">
        <v>2.6699799931286998</v>
      </c>
      <c r="AC203">
        <v>2.8550483754603899</v>
      </c>
      <c r="AD203">
        <v>2.8490864177733299</v>
      </c>
      <c r="AE203">
        <v>2.7780444324942399</v>
      </c>
      <c r="AF203">
        <v>2.9764163288528001</v>
      </c>
      <c r="AG203">
        <v>2.8144340456974102</v>
      </c>
      <c r="AH203">
        <v>2.8855279031149701</v>
      </c>
      <c r="AI203">
        <v>3.0313634933205602</v>
      </c>
      <c r="AJ203">
        <v>2.7616153930995599</v>
      </c>
      <c r="AK203">
        <v>2.9242063464144499</v>
      </c>
      <c r="AL203">
        <v>3.0948466389956901</v>
      </c>
      <c r="AM203">
        <v>3.0421002461297499</v>
      </c>
      <c r="AN203">
        <v>2.5274811645734201</v>
      </c>
      <c r="AO203">
        <v>2.3354501441140298</v>
      </c>
      <c r="AP203">
        <v>2.66861711539367</v>
      </c>
      <c r="AQ203">
        <v>3.19926986115289</v>
      </c>
      <c r="AR203">
        <v>3.2921848370226199</v>
      </c>
      <c r="AS203">
        <v>2.80831594053523</v>
      </c>
      <c r="AT203">
        <v>3.13076084425742</v>
      </c>
      <c r="AU203">
        <v>3.1164239315493099</v>
      </c>
      <c r="AV203">
        <v>3.1229281344502899</v>
      </c>
      <c r="AW203">
        <v>3.0370858172378199</v>
      </c>
      <c r="AX203">
        <v>3.03440142879588</v>
      </c>
      <c r="AY203">
        <v>2.6431311973645299</v>
      </c>
      <c r="AZ203">
        <v>2.9023187466348599</v>
      </c>
      <c r="BA203">
        <v>2.9195393337184199</v>
      </c>
      <c r="BB203">
        <v>2.9903523039483701</v>
      </c>
      <c r="BC203">
        <v>3.24297340493092</v>
      </c>
      <c r="BD203">
        <v>3.1433960959204299</v>
      </c>
      <c r="BE203">
        <v>2.9222796569478802</v>
      </c>
      <c r="BF203">
        <v>2.96674154841629</v>
      </c>
      <c r="BG203">
        <v>3.2758312324791401</v>
      </c>
      <c r="BH203">
        <v>2.87030557689567</v>
      </c>
      <c r="BI203">
        <v>2.9706856325775699</v>
      </c>
      <c r="BJ203">
        <v>2.7382290715004798</v>
      </c>
      <c r="BK203">
        <v>2.8488542121620499</v>
      </c>
      <c r="BL203">
        <v>2.54282088877267</v>
      </c>
      <c r="BM203">
        <v>3.0489066105773799</v>
      </c>
    </row>
    <row r="204" spans="1:65">
      <c r="A204" t="s">
        <v>127</v>
      </c>
      <c r="B204">
        <v>-0.109054456527232</v>
      </c>
      <c r="C204">
        <v>0</v>
      </c>
      <c r="D204">
        <v>1</v>
      </c>
      <c r="E204">
        <v>1</v>
      </c>
      <c r="F204">
        <v>-5.0249544956868597</v>
      </c>
      <c r="G204">
        <v>15.682776301265299</v>
      </c>
      <c r="H204">
        <v>3.7451581932423003E-5</v>
      </c>
      <c r="I204">
        <v>4.2473292915962697E-2</v>
      </c>
      <c r="J204" t="s">
        <v>128</v>
      </c>
      <c r="K204" t="s">
        <v>54</v>
      </c>
      <c r="L204">
        <v>1</v>
      </c>
      <c r="M204">
        <v>79993106</v>
      </c>
      <c r="N204">
        <v>80034123</v>
      </c>
      <c r="O204" t="s">
        <v>55</v>
      </c>
      <c r="P204">
        <v>7.18412832572184</v>
      </c>
      <c r="Q204">
        <v>7.28374378341835</v>
      </c>
      <c r="R204">
        <v>6.8564711019317599</v>
      </c>
      <c r="S204">
        <v>6.8938313907600097</v>
      </c>
      <c r="T204">
        <v>6.9856996701080201</v>
      </c>
      <c r="U204">
        <v>6.9235917211553399</v>
      </c>
      <c r="V204">
        <v>7.19514643233292</v>
      </c>
      <c r="W204">
        <v>6.8505788134767496</v>
      </c>
      <c r="X204">
        <v>6.7807146994375698</v>
      </c>
      <c r="Y204">
        <v>6.7705670168938896</v>
      </c>
      <c r="Z204">
        <v>6.9464639404239596</v>
      </c>
      <c r="AA204">
        <v>6.7723686894996904</v>
      </c>
      <c r="AB204">
        <v>6.9017019565439002</v>
      </c>
      <c r="AC204">
        <v>6.7638759834162903</v>
      </c>
      <c r="AD204">
        <v>7.0339321062791003</v>
      </c>
      <c r="AE204">
        <v>7.16579793007541</v>
      </c>
      <c r="AF204">
        <v>6.9467590314815002</v>
      </c>
      <c r="AG204">
        <v>6.9722786657620501</v>
      </c>
      <c r="AH204">
        <v>6.9898154456795298</v>
      </c>
      <c r="AI204">
        <v>6.8530378918275199</v>
      </c>
      <c r="AJ204">
        <v>6.8832437265886197</v>
      </c>
      <c r="AK204">
        <v>6.9943384242708904</v>
      </c>
      <c r="AL204">
        <v>7.1782039241244702</v>
      </c>
      <c r="AM204">
        <v>7.2450219007364298</v>
      </c>
      <c r="AN204">
        <v>6.74869690198613</v>
      </c>
      <c r="AO204">
        <v>6.7562142834189398</v>
      </c>
      <c r="AP204">
        <v>6.6975147835501501</v>
      </c>
      <c r="AQ204">
        <v>7.1503495992149801</v>
      </c>
      <c r="AR204">
        <v>6.9514576823587797</v>
      </c>
      <c r="AS204">
        <v>6.6757958364484198</v>
      </c>
      <c r="AT204">
        <v>6.7579867244593999</v>
      </c>
      <c r="AU204">
        <v>6.7813857172114496</v>
      </c>
      <c r="AV204">
        <v>7.0582835780976199</v>
      </c>
      <c r="AW204">
        <v>7.2099077337508799</v>
      </c>
      <c r="AX204">
        <v>6.6773892415323601</v>
      </c>
      <c r="AY204">
        <v>7.0084226432519303</v>
      </c>
      <c r="AZ204">
        <v>7.0905821711882098</v>
      </c>
      <c r="BA204">
        <v>7.1782073386669696</v>
      </c>
      <c r="BB204">
        <v>7.1450160072590103</v>
      </c>
      <c r="BC204">
        <v>7.1539186117672804</v>
      </c>
      <c r="BD204">
        <v>6.85570866117079</v>
      </c>
      <c r="BE204">
        <v>7.0548510823223802</v>
      </c>
      <c r="BF204">
        <v>6.9667313405059899</v>
      </c>
      <c r="BG204">
        <v>7.1360285000252004</v>
      </c>
      <c r="BH204">
        <v>6.8530832175241896</v>
      </c>
      <c r="BI204">
        <v>6.8637664821762403</v>
      </c>
      <c r="BJ204">
        <v>6.8186242689451397</v>
      </c>
      <c r="BK204">
        <v>7.1004031406686501</v>
      </c>
      <c r="BL204">
        <v>7.2048228605738096</v>
      </c>
      <c r="BM204">
        <v>7.11830455400003</v>
      </c>
    </row>
    <row r="205" spans="1:65">
      <c r="A205" t="s">
        <v>95</v>
      </c>
      <c r="B205">
        <v>1.2959414126083</v>
      </c>
      <c r="C205">
        <v>0.51769611197291099</v>
      </c>
      <c r="D205">
        <v>0.23591305651315</v>
      </c>
      <c r="E205">
        <v>1</v>
      </c>
      <c r="F205">
        <v>5.1132524749109098</v>
      </c>
      <c r="G205">
        <v>15.6903023377655</v>
      </c>
      <c r="H205">
        <v>3.7302853370770102E-5</v>
      </c>
      <c r="I205">
        <v>4.2473292915962697E-2</v>
      </c>
      <c r="J205" t="s">
        <v>96</v>
      </c>
      <c r="K205" t="s">
        <v>97</v>
      </c>
      <c r="L205">
        <v>-1</v>
      </c>
      <c r="M205">
        <v>51905271</v>
      </c>
      <c r="N205">
        <v>51914158</v>
      </c>
      <c r="O205" t="s">
        <v>55</v>
      </c>
      <c r="P205">
        <v>0.52114670369884997</v>
      </c>
      <c r="Q205">
        <v>1.0456543823078399</v>
      </c>
      <c r="R205">
        <v>1.5929361712315</v>
      </c>
      <c r="S205">
        <v>1.1119106199786499</v>
      </c>
      <c r="T205">
        <v>1.58853504425151</v>
      </c>
      <c r="U205">
        <v>1.12019827683922</v>
      </c>
      <c r="V205">
        <v>0.89554170614030404</v>
      </c>
      <c r="W205">
        <v>1.13389781567079</v>
      </c>
      <c r="X205">
        <v>1.3986103578784701</v>
      </c>
      <c r="Y205">
        <v>2.0188108081322298</v>
      </c>
      <c r="Z205">
        <v>1.1009307636151699</v>
      </c>
      <c r="AA205">
        <v>3.0023655474588602</v>
      </c>
      <c r="AB205">
        <v>0.66404492189594899</v>
      </c>
      <c r="AC205">
        <v>1.0479534884725601</v>
      </c>
      <c r="AD205">
        <v>0.88716408762576304</v>
      </c>
      <c r="AE205">
        <v>0.93593399923835097</v>
      </c>
      <c r="AF205">
        <v>1.2429602284771899</v>
      </c>
      <c r="AG205">
        <v>0.95879572310456995</v>
      </c>
      <c r="AH205">
        <v>1.0403708707561099</v>
      </c>
      <c r="AI205">
        <v>0.92847759289573695</v>
      </c>
      <c r="AJ205">
        <v>1.0531817667900401</v>
      </c>
      <c r="AK205">
        <v>1.18523477626995</v>
      </c>
      <c r="AL205">
        <v>0.92953197544809196</v>
      </c>
      <c r="AM205">
        <v>1.2681080324505101</v>
      </c>
      <c r="AN205">
        <v>0.24868924161867201</v>
      </c>
      <c r="AO205">
        <v>0.27097900966340399</v>
      </c>
      <c r="AP205">
        <v>1.02524836162344</v>
      </c>
      <c r="AQ205">
        <v>1.85901561718505</v>
      </c>
      <c r="AR205">
        <v>2.0885335189883398</v>
      </c>
      <c r="AS205">
        <v>1.7386034416742899</v>
      </c>
      <c r="AT205">
        <v>2.1170076364365702</v>
      </c>
      <c r="AU205">
        <v>2.1676795244348601</v>
      </c>
      <c r="AV205">
        <v>0.74245745542561203</v>
      </c>
      <c r="AW205">
        <v>1.0771666349326099</v>
      </c>
      <c r="AX205">
        <v>1.49333816721071</v>
      </c>
      <c r="AY205">
        <v>0.326777823986872</v>
      </c>
      <c r="AZ205">
        <v>1.3192433099963199</v>
      </c>
      <c r="BA205">
        <v>0.82860356792926104</v>
      </c>
      <c r="BB205">
        <v>1.3837054493037699</v>
      </c>
      <c r="BC205">
        <v>1.2217185060034299</v>
      </c>
      <c r="BD205">
        <v>1.6841309601779</v>
      </c>
      <c r="BE205">
        <v>1.52419264596602</v>
      </c>
      <c r="BF205">
        <v>1.45117299381472</v>
      </c>
      <c r="BG205">
        <v>1.7351630941074501</v>
      </c>
      <c r="BH205">
        <v>1.1905753374158801</v>
      </c>
      <c r="BI205">
        <v>1.47903499150256</v>
      </c>
      <c r="BJ205">
        <v>1.1862190133942401</v>
      </c>
      <c r="BK205">
        <v>0.40636968821235903</v>
      </c>
      <c r="BL205">
        <v>4.1381302434069601E-2</v>
      </c>
      <c r="BM205">
        <v>0.87048109301585697</v>
      </c>
    </row>
    <row r="206" spans="1:65">
      <c r="A206" t="s">
        <v>464</v>
      </c>
      <c r="B206">
        <v>0.14284879694435901</v>
      </c>
      <c r="C206">
        <v>0</v>
      </c>
      <c r="D206">
        <v>1</v>
      </c>
      <c r="E206">
        <v>1</v>
      </c>
      <c r="F206">
        <v>5.0409239193855004</v>
      </c>
      <c r="G206">
        <v>15.649838424832501</v>
      </c>
      <c r="H206">
        <v>3.8109546519119901E-5</v>
      </c>
      <c r="I206">
        <v>4.2951233252791599E-2</v>
      </c>
      <c r="J206" t="s">
        <v>465</v>
      </c>
      <c r="K206" t="s">
        <v>50</v>
      </c>
      <c r="L206">
        <v>-1</v>
      </c>
      <c r="M206">
        <v>143513579</v>
      </c>
      <c r="N206">
        <v>143549106</v>
      </c>
      <c r="O206" t="s">
        <v>55</v>
      </c>
      <c r="P206">
        <v>7.41301977546701</v>
      </c>
      <c r="Q206">
        <v>7.4718732118463196</v>
      </c>
      <c r="R206">
        <v>7.5028455640636</v>
      </c>
      <c r="S206">
        <v>7.5736789199227497</v>
      </c>
      <c r="T206">
        <v>7.5335299817574297</v>
      </c>
      <c r="U206">
        <v>7.5181512075476702</v>
      </c>
      <c r="V206">
        <v>7.4482015485733104</v>
      </c>
      <c r="W206">
        <v>7.4228114685428199</v>
      </c>
      <c r="X206">
        <v>7.4781426256111896</v>
      </c>
      <c r="Y206">
        <v>7.6221061455749703</v>
      </c>
      <c r="Z206">
        <v>7.5257396016386098</v>
      </c>
      <c r="AA206">
        <v>7.5858249852385304</v>
      </c>
      <c r="AB206">
        <v>7.4449439336195899</v>
      </c>
      <c r="AC206">
        <v>7.4472079306978403</v>
      </c>
      <c r="AD206">
        <v>7.5125557095841904</v>
      </c>
      <c r="AE206">
        <v>7.4421323198857499</v>
      </c>
      <c r="AF206">
        <v>7.5735596263674498</v>
      </c>
      <c r="AG206">
        <v>7.4894109566206897</v>
      </c>
      <c r="AH206">
        <v>7.5113550816049299</v>
      </c>
      <c r="AI206">
        <v>7.53939544875269</v>
      </c>
      <c r="AJ206">
        <v>7.5136536368572804</v>
      </c>
      <c r="AK206">
        <v>7.5393506085919402</v>
      </c>
      <c r="AL206">
        <v>7.5214436035871302</v>
      </c>
      <c r="AM206">
        <v>7.5209947599406597</v>
      </c>
      <c r="AN206">
        <v>7.4434995023893604</v>
      </c>
      <c r="AO206">
        <v>7.3639358176095797</v>
      </c>
      <c r="AP206">
        <v>7.4456156669783198</v>
      </c>
      <c r="AQ206">
        <v>7.4627618766068302</v>
      </c>
      <c r="AR206">
        <v>7.4795492846234604</v>
      </c>
      <c r="AS206">
        <v>7.5250338941423296</v>
      </c>
      <c r="AT206">
        <v>7.54746563082875</v>
      </c>
      <c r="AU206">
        <v>7.5105832011284299</v>
      </c>
      <c r="AV206">
        <v>7.40681897135787</v>
      </c>
      <c r="AW206">
        <v>7.4164427315325101</v>
      </c>
      <c r="AX206">
        <v>7.4517502600970804</v>
      </c>
      <c r="AY206">
        <v>7.3919742459914799</v>
      </c>
      <c r="AZ206">
        <v>7.4764689670124298</v>
      </c>
      <c r="BA206">
        <v>7.4897909408103596</v>
      </c>
      <c r="BB206">
        <v>7.4785738652820397</v>
      </c>
      <c r="BC206">
        <v>7.4397375996486801</v>
      </c>
      <c r="BD206">
        <v>7.5568784014675998</v>
      </c>
      <c r="BE206">
        <v>7.5263524617956303</v>
      </c>
      <c r="BF206">
        <v>7.5719825305894197</v>
      </c>
      <c r="BG206">
        <v>7.5445995614078596</v>
      </c>
      <c r="BH206">
        <v>7.45596096145466</v>
      </c>
      <c r="BI206">
        <v>7.4862430348210802</v>
      </c>
      <c r="BJ206">
        <v>7.56434258587909</v>
      </c>
      <c r="BK206">
        <v>7.4800949763841897</v>
      </c>
      <c r="BL206">
        <v>7.43114546371958</v>
      </c>
      <c r="BM206">
        <v>7.4833120811111904</v>
      </c>
    </row>
    <row r="207" spans="1:65">
      <c r="A207" t="s">
        <v>216</v>
      </c>
      <c r="B207">
        <v>1.1558718655274001</v>
      </c>
      <c r="C207">
        <v>0.221963338799475</v>
      </c>
      <c r="D207">
        <v>0.318774003753309</v>
      </c>
      <c r="E207">
        <v>1</v>
      </c>
      <c r="F207">
        <v>6.7612355152715002</v>
      </c>
      <c r="G207">
        <v>15.6431623382407</v>
      </c>
      <c r="H207">
        <v>3.8244318392462801E-5</v>
      </c>
      <c r="I207">
        <v>4.2951233252791599E-2</v>
      </c>
      <c r="J207" t="s">
        <v>217</v>
      </c>
      <c r="K207" t="s">
        <v>94</v>
      </c>
      <c r="L207">
        <v>-1</v>
      </c>
      <c r="M207">
        <v>169972307</v>
      </c>
      <c r="N207">
        <v>170110762</v>
      </c>
      <c r="O207" t="s">
        <v>55</v>
      </c>
      <c r="P207">
        <v>3.2902617010077502</v>
      </c>
      <c r="Q207">
        <v>3.48814376797201</v>
      </c>
      <c r="R207">
        <v>3.6952280339752401</v>
      </c>
      <c r="S207">
        <v>3.4408190813134301</v>
      </c>
      <c r="T207">
        <v>3.5134010135459</v>
      </c>
      <c r="U207">
        <v>3.3722507406585498</v>
      </c>
      <c r="V207">
        <v>3.4921066530142899</v>
      </c>
      <c r="W207">
        <v>3.1537564829265499</v>
      </c>
      <c r="X207">
        <v>3.4920972087936701</v>
      </c>
      <c r="Y207">
        <v>4.9828906325676297</v>
      </c>
      <c r="Z207">
        <v>3.9527614928107</v>
      </c>
      <c r="AA207">
        <v>4.9668317830208499</v>
      </c>
      <c r="AB207">
        <v>3.2957646424671698</v>
      </c>
      <c r="AC207">
        <v>3.27577321147329</v>
      </c>
      <c r="AD207">
        <v>3.5642855035263201</v>
      </c>
      <c r="AE207">
        <v>3.4420876648633398</v>
      </c>
      <c r="AF207">
        <v>3.1166493586260602</v>
      </c>
      <c r="AG207">
        <v>2.9864679217954602</v>
      </c>
      <c r="AH207">
        <v>3.0910237068811699</v>
      </c>
      <c r="AI207">
        <v>2.9222596506626601</v>
      </c>
      <c r="AJ207">
        <v>3.33793756290821</v>
      </c>
      <c r="AK207">
        <v>3.5236980483750902</v>
      </c>
      <c r="AL207">
        <v>3.3216709772381101</v>
      </c>
      <c r="AM207">
        <v>3.4941186804388402</v>
      </c>
      <c r="AN207">
        <v>3.7259460206005999</v>
      </c>
      <c r="AO207">
        <v>3.99011347006785</v>
      </c>
      <c r="AP207">
        <v>4.0134035912666599</v>
      </c>
      <c r="AQ207">
        <v>4.5547605895185903</v>
      </c>
      <c r="AR207">
        <v>5.8014364759806396</v>
      </c>
      <c r="AS207">
        <v>5.2140968891037396</v>
      </c>
      <c r="AT207">
        <v>5.7573058734817204</v>
      </c>
      <c r="AU207">
        <v>5.1713388621337897</v>
      </c>
      <c r="AV207">
        <v>4.3134740612390301</v>
      </c>
      <c r="AW207">
        <v>4.8607849472629496</v>
      </c>
      <c r="AX207">
        <v>4.4496700561329696</v>
      </c>
      <c r="AY207">
        <v>3.8687396592718599</v>
      </c>
      <c r="AZ207">
        <v>3.7241214058449801</v>
      </c>
      <c r="BA207">
        <v>3.5937472355545599</v>
      </c>
      <c r="BB207">
        <v>4.0184441056105404</v>
      </c>
      <c r="BC207">
        <v>3.5782644980243998</v>
      </c>
      <c r="BD207">
        <v>4.2660101966896402</v>
      </c>
      <c r="BE207">
        <v>4.4647808178929802</v>
      </c>
      <c r="BF207">
        <v>4.1087545986831602</v>
      </c>
      <c r="BG207">
        <v>4.39697127062324</v>
      </c>
      <c r="BH207">
        <v>2.7343220374514501</v>
      </c>
      <c r="BI207">
        <v>2.70595241482728</v>
      </c>
      <c r="BJ207">
        <v>2.79309514780957</v>
      </c>
      <c r="BK207">
        <v>3.05861893334533</v>
      </c>
      <c r="BL207">
        <v>3.4042718723505101</v>
      </c>
      <c r="BM207">
        <v>4.014017009462</v>
      </c>
    </row>
    <row r="208" spans="1:65">
      <c r="A208" t="s">
        <v>190</v>
      </c>
      <c r="B208">
        <v>0.73956941012298805</v>
      </c>
      <c r="C208">
        <v>0</v>
      </c>
      <c r="D208">
        <v>1</v>
      </c>
      <c r="E208">
        <v>1</v>
      </c>
      <c r="F208">
        <v>6.74847497305886</v>
      </c>
      <c r="G208">
        <v>15.61757406691</v>
      </c>
      <c r="H208">
        <v>3.8765331273091301E-5</v>
      </c>
      <c r="I208">
        <v>4.3326049103966299E-2</v>
      </c>
      <c r="J208" t="s">
        <v>191</v>
      </c>
      <c r="K208" t="s">
        <v>108</v>
      </c>
      <c r="L208">
        <v>-1</v>
      </c>
      <c r="M208">
        <v>64452914</v>
      </c>
      <c r="N208">
        <v>64490251</v>
      </c>
      <c r="O208" t="s">
        <v>55</v>
      </c>
      <c r="P208">
        <v>4.4145434119548304</v>
      </c>
      <c r="Q208">
        <v>4.4981828966126196</v>
      </c>
      <c r="R208">
        <v>4.5501523837539404</v>
      </c>
      <c r="S208">
        <v>4.2566923770730298</v>
      </c>
      <c r="T208">
        <v>4.3901730712115903</v>
      </c>
      <c r="U208">
        <v>4.3981503527337997</v>
      </c>
      <c r="V208">
        <v>4.4897036187184396</v>
      </c>
      <c r="W208">
        <v>4.5852042403212296</v>
      </c>
      <c r="X208">
        <v>4.4661244143212002</v>
      </c>
      <c r="Y208">
        <v>4.5218379961688102</v>
      </c>
      <c r="Z208">
        <v>4.5150046410665903</v>
      </c>
      <c r="AA208">
        <v>5.8887435089004301</v>
      </c>
      <c r="AB208">
        <v>4.3008964094269899</v>
      </c>
      <c r="AC208">
        <v>4.2498435261541996</v>
      </c>
      <c r="AD208">
        <v>4.48209879482991</v>
      </c>
      <c r="AE208">
        <v>4.2307257728377001</v>
      </c>
      <c r="AF208">
        <v>4.3075105474447604</v>
      </c>
      <c r="AG208">
        <v>4.2605809912780801</v>
      </c>
      <c r="AH208">
        <v>4.4524584760878296</v>
      </c>
      <c r="AI208">
        <v>4.2934687920973396</v>
      </c>
      <c r="AJ208">
        <v>4.3793507432425898</v>
      </c>
      <c r="AK208">
        <v>4.3488455419665604</v>
      </c>
      <c r="AL208">
        <v>4.3348856205289001</v>
      </c>
      <c r="AM208">
        <v>4.41491013775883</v>
      </c>
      <c r="AN208">
        <v>4.5948222092126398</v>
      </c>
      <c r="AO208">
        <v>4.55436427764971</v>
      </c>
      <c r="AP208">
        <v>4.3240080496450304</v>
      </c>
      <c r="AQ208">
        <v>4.6128014565779099</v>
      </c>
      <c r="AR208">
        <v>4.8468997691318396</v>
      </c>
      <c r="AS208">
        <v>4.6400935358237003</v>
      </c>
      <c r="AT208">
        <v>4.69479595166914</v>
      </c>
      <c r="AU208">
        <v>4.6706493670521398</v>
      </c>
      <c r="AV208">
        <v>4.4303475977192202</v>
      </c>
      <c r="AW208">
        <v>4.55323843758931</v>
      </c>
      <c r="AX208">
        <v>4.4947018920754598</v>
      </c>
      <c r="AY208">
        <v>4.3910300280463597</v>
      </c>
      <c r="AZ208">
        <v>4.4537621869686204</v>
      </c>
      <c r="BA208">
        <v>4.40779267469805</v>
      </c>
      <c r="BB208">
        <v>4.6331797970493902</v>
      </c>
      <c r="BC208">
        <v>4.3248699245251396</v>
      </c>
      <c r="BD208">
        <v>4.4260173400653597</v>
      </c>
      <c r="BE208">
        <v>4.4999101020874699</v>
      </c>
      <c r="BF208">
        <v>4.6074599240976397</v>
      </c>
      <c r="BG208">
        <v>4.5572799001256996</v>
      </c>
      <c r="BH208">
        <v>4.3524954024232096</v>
      </c>
      <c r="BI208">
        <v>4.4382448981608702</v>
      </c>
      <c r="BJ208">
        <v>4.3214003611262504</v>
      </c>
      <c r="BK208">
        <v>4.4342776774234496</v>
      </c>
      <c r="BL208">
        <v>4.7467344423714897</v>
      </c>
      <c r="BM208">
        <v>4.5582051491532001</v>
      </c>
    </row>
    <row r="209" spans="1:65">
      <c r="A209" t="s">
        <v>200</v>
      </c>
      <c r="B209">
        <v>0.45733986432760099</v>
      </c>
      <c r="C209">
        <v>0</v>
      </c>
      <c r="D209">
        <v>1</v>
      </c>
      <c r="E209">
        <v>1</v>
      </c>
      <c r="F209">
        <v>5.0586338246132296</v>
      </c>
      <c r="G209">
        <v>15.608292704430699</v>
      </c>
      <c r="H209">
        <v>3.8956072506891602E-5</v>
      </c>
      <c r="I209">
        <v>4.3329907703198701E-2</v>
      </c>
      <c r="J209" t="s">
        <v>201</v>
      </c>
      <c r="K209" t="s">
        <v>94</v>
      </c>
      <c r="L209">
        <v>1</v>
      </c>
      <c r="M209">
        <v>34849976</v>
      </c>
      <c r="N209">
        <v>34879580</v>
      </c>
      <c r="O209" t="s">
        <v>55</v>
      </c>
      <c r="P209">
        <v>3.6483353523962601</v>
      </c>
      <c r="Q209">
        <v>3.6801761646935098</v>
      </c>
      <c r="R209">
        <v>3.6291810091526</v>
      </c>
      <c r="S209">
        <v>3.4724210781689999</v>
      </c>
      <c r="T209">
        <v>3.7312841637559502</v>
      </c>
      <c r="U209">
        <v>3.78746736901725</v>
      </c>
      <c r="V209">
        <v>3.6185073239766901</v>
      </c>
      <c r="W209">
        <v>3.5685305762049202</v>
      </c>
      <c r="X209">
        <v>3.32571422119294</v>
      </c>
      <c r="Y209">
        <v>4.0694058700890698</v>
      </c>
      <c r="Z209">
        <v>3.5846774172812301</v>
      </c>
      <c r="AA209">
        <v>4.2959369919239201</v>
      </c>
      <c r="AB209">
        <v>3.41990108461694</v>
      </c>
      <c r="AC209">
        <v>3.4425182737637199</v>
      </c>
      <c r="AD209">
        <v>3.46709772597558</v>
      </c>
      <c r="AE209">
        <v>3.55217655585421</v>
      </c>
      <c r="AF209">
        <v>3.6565519520522098</v>
      </c>
      <c r="AG209">
        <v>3.5537748666831299</v>
      </c>
      <c r="AH209">
        <v>3.6920673170085001</v>
      </c>
      <c r="AI209">
        <v>3.65334530503115</v>
      </c>
      <c r="AJ209">
        <v>3.7050952638108501</v>
      </c>
      <c r="AK209">
        <v>3.8392690662778799</v>
      </c>
      <c r="AL209">
        <v>3.8177198633331</v>
      </c>
      <c r="AM209">
        <v>3.7654345863488001</v>
      </c>
      <c r="AN209">
        <v>3.5619051012722598</v>
      </c>
      <c r="AO209">
        <v>3.5498426269691099</v>
      </c>
      <c r="AP209">
        <v>3.7457978527987499</v>
      </c>
      <c r="AQ209">
        <v>4.0048988915721502</v>
      </c>
      <c r="AR209">
        <v>4.09145708587796</v>
      </c>
      <c r="AS209">
        <v>4.0300295180249801</v>
      </c>
      <c r="AT209">
        <v>4.0593535230195403</v>
      </c>
      <c r="AU209">
        <v>4.0834013315189397</v>
      </c>
      <c r="AV209">
        <v>4.0574794547509798</v>
      </c>
      <c r="AW209">
        <v>3.73998267335771</v>
      </c>
      <c r="AX209">
        <v>3.9279249790056698</v>
      </c>
      <c r="AY209">
        <v>3.6942471175507698</v>
      </c>
      <c r="AZ209">
        <v>3.67196561150203</v>
      </c>
      <c r="BA209">
        <v>3.5978843165928698</v>
      </c>
      <c r="BB209">
        <v>3.7273786701727101</v>
      </c>
      <c r="BC209">
        <v>3.89385129721345</v>
      </c>
      <c r="BD209">
        <v>3.6709962797367401</v>
      </c>
      <c r="BE209">
        <v>3.8148544904646902</v>
      </c>
      <c r="BF209">
        <v>3.9380249169964801</v>
      </c>
      <c r="BG209">
        <v>3.9564761749330501</v>
      </c>
      <c r="BH209">
        <v>3.4527411219894399</v>
      </c>
      <c r="BI209">
        <v>3.7988045817951601</v>
      </c>
      <c r="BJ209">
        <v>3.4082814584801802</v>
      </c>
      <c r="BK209">
        <v>3.5501799196345099</v>
      </c>
      <c r="BL209">
        <v>3.7930958701489601</v>
      </c>
      <c r="BM209">
        <v>3.8800406606076199</v>
      </c>
    </row>
    <row r="210" spans="1:65">
      <c r="A210" t="s">
        <v>74</v>
      </c>
      <c r="B210">
        <v>1.21350767654911</v>
      </c>
      <c r="C210">
        <v>0.20236853244331801</v>
      </c>
      <c r="D210">
        <v>0.32640789456842101</v>
      </c>
      <c r="E210">
        <v>1</v>
      </c>
      <c r="F210">
        <v>6.82390387021095</v>
      </c>
      <c r="G210">
        <v>15.580335840559799</v>
      </c>
      <c r="H210">
        <v>3.9536338467515099E-5</v>
      </c>
      <c r="I210">
        <v>4.3764915405334302E-2</v>
      </c>
      <c r="J210" t="s">
        <v>75</v>
      </c>
      <c r="K210" t="s">
        <v>76</v>
      </c>
      <c r="L210">
        <v>1</v>
      </c>
      <c r="M210">
        <v>91118144</v>
      </c>
      <c r="N210">
        <v>91136516</v>
      </c>
      <c r="O210" t="s">
        <v>55</v>
      </c>
      <c r="P210">
        <v>5.0351521846015999</v>
      </c>
      <c r="Q210">
        <v>5.3041389778474404</v>
      </c>
      <c r="R210">
        <v>5.6829732571746199</v>
      </c>
      <c r="S210">
        <v>5.5188539129967502</v>
      </c>
      <c r="T210">
        <v>5.8569924621723004</v>
      </c>
      <c r="U210">
        <v>5.523520221878</v>
      </c>
      <c r="V210">
        <v>5.4366435813676599</v>
      </c>
      <c r="W210">
        <v>5.0720338096910904</v>
      </c>
      <c r="X210">
        <v>4.1779966413784901</v>
      </c>
      <c r="Y210">
        <v>6.7691070917067098</v>
      </c>
      <c r="Z210">
        <v>5.75497761853876</v>
      </c>
      <c r="AA210">
        <v>6.78534175598858</v>
      </c>
      <c r="AB210">
        <v>4.8383528210534497</v>
      </c>
      <c r="AC210">
        <v>5.1032954538071396</v>
      </c>
      <c r="AD210">
        <v>5.2563855699458104</v>
      </c>
      <c r="AE210">
        <v>4.9112533344528098</v>
      </c>
      <c r="AF210">
        <v>5.4772423843968303</v>
      </c>
      <c r="AG210">
        <v>5.2367289373235</v>
      </c>
      <c r="AH210">
        <v>5.0321687034656204</v>
      </c>
      <c r="AI210">
        <v>5.1509218881852403</v>
      </c>
      <c r="AJ210">
        <v>5.5077554892651799</v>
      </c>
      <c r="AK210">
        <v>5.4799645010420202</v>
      </c>
      <c r="AL210">
        <v>5.2790698622549996</v>
      </c>
      <c r="AM210">
        <v>5.3226963989793203</v>
      </c>
      <c r="AN210">
        <v>4.55173213194601</v>
      </c>
      <c r="AO210">
        <v>4.6132536026719704</v>
      </c>
      <c r="AP210">
        <v>5.3990854229904803</v>
      </c>
      <c r="AQ210">
        <v>5.7577364608811603</v>
      </c>
      <c r="AR210">
        <v>6.05724598863286</v>
      </c>
      <c r="AS210">
        <v>6.0249152082759103</v>
      </c>
      <c r="AT210">
        <v>5.9302273356713799</v>
      </c>
      <c r="AU210">
        <v>6.1370315566263001</v>
      </c>
      <c r="AV210">
        <v>5.5411444030828898</v>
      </c>
      <c r="AW210">
        <v>5.4899502998993297</v>
      </c>
      <c r="AX210">
        <v>5.7867615921251403</v>
      </c>
      <c r="AY210">
        <v>4.7907057143955196</v>
      </c>
      <c r="AZ210">
        <v>5.5186540938059201</v>
      </c>
      <c r="BA210">
        <v>5.3100315835686098</v>
      </c>
      <c r="BB210">
        <v>5.5624171730505498</v>
      </c>
      <c r="BC210">
        <v>5.1191421146548697</v>
      </c>
      <c r="BD210">
        <v>5.9488839712656496</v>
      </c>
      <c r="BE210">
        <v>5.8972034391783898</v>
      </c>
      <c r="BF210">
        <v>5.8366716088729902</v>
      </c>
      <c r="BG210">
        <v>5.89126935374673</v>
      </c>
      <c r="BH210">
        <v>5.0861868868227402</v>
      </c>
      <c r="BI210">
        <v>5.1320715144459603</v>
      </c>
      <c r="BJ210">
        <v>4.9368465769518801</v>
      </c>
      <c r="BK210">
        <v>4.7642902038995096</v>
      </c>
      <c r="BL210">
        <v>4.4947177813210502</v>
      </c>
      <c r="BM210">
        <v>5.2913277569666404</v>
      </c>
    </row>
    <row r="211" spans="1:65">
      <c r="A211" t="s">
        <v>491</v>
      </c>
      <c r="B211">
        <v>0.51576722504097905</v>
      </c>
      <c r="C211">
        <v>0</v>
      </c>
      <c r="D211">
        <v>1</v>
      </c>
      <c r="E211">
        <v>1</v>
      </c>
      <c r="F211">
        <v>5.0528402102082897</v>
      </c>
      <c r="G211">
        <v>15.546668693215601</v>
      </c>
      <c r="H211">
        <v>4.0246679654371703E-5</v>
      </c>
      <c r="I211">
        <v>4.4253728162174599E-2</v>
      </c>
      <c r="J211" t="s">
        <v>492</v>
      </c>
      <c r="K211" t="s">
        <v>50</v>
      </c>
      <c r="L211">
        <v>1</v>
      </c>
      <c r="M211">
        <v>16875317</v>
      </c>
      <c r="N211">
        <v>16887462</v>
      </c>
      <c r="O211" t="s">
        <v>55</v>
      </c>
      <c r="P211">
        <v>3.06091168335284</v>
      </c>
      <c r="Q211">
        <v>3.5422244628316499</v>
      </c>
      <c r="R211">
        <v>3.4274470323637098</v>
      </c>
      <c r="S211">
        <v>3.4085093154333301</v>
      </c>
      <c r="T211">
        <v>3.3571503118636898</v>
      </c>
      <c r="U211">
        <v>3.3607493693229</v>
      </c>
      <c r="V211">
        <v>3.2611743787331702</v>
      </c>
      <c r="W211">
        <v>3.4194732055355601</v>
      </c>
      <c r="X211">
        <v>3.2782595063688098</v>
      </c>
      <c r="Y211">
        <v>3.9980821652150298</v>
      </c>
      <c r="Z211">
        <v>3.5451356512963401</v>
      </c>
      <c r="AA211">
        <v>4.2797300317632301</v>
      </c>
      <c r="AB211">
        <v>3.3745923505597601</v>
      </c>
      <c r="AC211">
        <v>3.34262466725471</v>
      </c>
      <c r="AD211">
        <v>3.4314738704087602</v>
      </c>
      <c r="AE211">
        <v>3.3336631048030299</v>
      </c>
      <c r="AF211">
        <v>3.3160281822461801</v>
      </c>
      <c r="AG211">
        <v>3.5274780042010998</v>
      </c>
      <c r="AH211">
        <v>3.55992392948504</v>
      </c>
      <c r="AI211">
        <v>3.4324251168564799</v>
      </c>
      <c r="AJ211">
        <v>3.3938543021163698</v>
      </c>
      <c r="AK211">
        <v>3.32928364968756</v>
      </c>
      <c r="AL211">
        <v>3.0758273833635599</v>
      </c>
      <c r="AM211">
        <v>3.1721703376769601</v>
      </c>
      <c r="AN211">
        <v>3.5121967169924302</v>
      </c>
      <c r="AO211">
        <v>3.36185946511113</v>
      </c>
      <c r="AP211">
        <v>3.4804460259669501</v>
      </c>
      <c r="AQ211">
        <v>3.2528199319646198</v>
      </c>
      <c r="AR211">
        <v>4.2145681359069398</v>
      </c>
      <c r="AS211">
        <v>4.0264263052781297</v>
      </c>
      <c r="AT211">
        <v>4.3609537740999098</v>
      </c>
      <c r="AU211">
        <v>4.0111577553216904</v>
      </c>
      <c r="AV211">
        <v>3.6316267863231801</v>
      </c>
      <c r="AW211">
        <v>3.26701912263901</v>
      </c>
      <c r="AX211">
        <v>3.69419700950015</v>
      </c>
      <c r="AY211">
        <v>2.9986032102358502</v>
      </c>
      <c r="AZ211">
        <v>3.45170660515257</v>
      </c>
      <c r="BA211">
        <v>3.4130220622754899</v>
      </c>
      <c r="BB211">
        <v>3.2545903263356402</v>
      </c>
      <c r="BC211">
        <v>3.2597761499812301</v>
      </c>
      <c r="BD211">
        <v>3.8614653580182101</v>
      </c>
      <c r="BE211">
        <v>3.88106574526486</v>
      </c>
      <c r="BF211">
        <v>3.3994348927423998</v>
      </c>
      <c r="BG211">
        <v>3.7341328320509599</v>
      </c>
      <c r="BH211">
        <v>3.3137034157920602</v>
      </c>
      <c r="BI211">
        <v>3.7200632059858201</v>
      </c>
      <c r="BJ211">
        <v>3.4600608273678</v>
      </c>
      <c r="BK211">
        <v>3.1333464733343201</v>
      </c>
      <c r="BL211">
        <v>3.4947765545139799</v>
      </c>
      <c r="BM211">
        <v>3.2372638882802298</v>
      </c>
    </row>
    <row r="212" spans="1:65">
      <c r="A212" t="s">
        <v>155</v>
      </c>
      <c r="B212">
        <v>0.39922647862702298</v>
      </c>
      <c r="C212">
        <v>0</v>
      </c>
      <c r="D212">
        <v>1</v>
      </c>
      <c r="E212">
        <v>1</v>
      </c>
      <c r="F212">
        <v>6.7279852246938399</v>
      </c>
      <c r="G212">
        <v>15.541330383891101</v>
      </c>
      <c r="H212">
        <v>4.0360485862070703E-5</v>
      </c>
      <c r="I212">
        <v>4.4253728162174599E-2</v>
      </c>
      <c r="J212" t="s">
        <v>156</v>
      </c>
      <c r="K212" t="s">
        <v>58</v>
      </c>
      <c r="L212">
        <v>1</v>
      </c>
      <c r="M212">
        <v>41016292</v>
      </c>
      <c r="N212">
        <v>41022586</v>
      </c>
      <c r="O212" t="s">
        <v>55</v>
      </c>
      <c r="P212">
        <v>5.2563064155567298</v>
      </c>
      <c r="Q212">
        <v>5.47185248015633</v>
      </c>
      <c r="R212">
        <v>5.4514175357353496</v>
      </c>
      <c r="S212">
        <v>5.4543751653572503</v>
      </c>
      <c r="T212">
        <v>5.4262046341152699</v>
      </c>
      <c r="U212">
        <v>5.4696612285431003</v>
      </c>
      <c r="V212">
        <v>5.2643976472525598</v>
      </c>
      <c r="W212">
        <v>5.3075163820663098</v>
      </c>
      <c r="X212">
        <v>5.5626598915049197</v>
      </c>
      <c r="Y212">
        <v>5.4075128450183403</v>
      </c>
      <c r="Z212">
        <v>5.3542753978954298</v>
      </c>
      <c r="AA212">
        <v>6.3090902233412001</v>
      </c>
      <c r="AB212">
        <v>5.3549105234964598</v>
      </c>
      <c r="AC212">
        <v>5.4309911703296301</v>
      </c>
      <c r="AD212">
        <v>5.3411082131012204</v>
      </c>
      <c r="AE212">
        <v>5.3757110902833496</v>
      </c>
      <c r="AF212">
        <v>5.4134028952031299</v>
      </c>
      <c r="AG212">
        <v>5.4407285005833597</v>
      </c>
      <c r="AH212">
        <v>5.3886267176037101</v>
      </c>
      <c r="AI212">
        <v>5.4860273076644299</v>
      </c>
      <c r="AJ212">
        <v>5.3470814460582901</v>
      </c>
      <c r="AK212">
        <v>5.4570585146788302</v>
      </c>
      <c r="AL212">
        <v>5.3254335333085496</v>
      </c>
      <c r="AM212">
        <v>5.3910844296236196</v>
      </c>
      <c r="AN212">
        <v>5.4691292265657196</v>
      </c>
      <c r="AO212">
        <v>5.5156495876090403</v>
      </c>
      <c r="AP212">
        <v>5.5120256154011802</v>
      </c>
      <c r="AQ212">
        <v>5.3692077240592804</v>
      </c>
      <c r="AR212">
        <v>5.3031978936725297</v>
      </c>
      <c r="AS212">
        <v>5.3046410338667096</v>
      </c>
      <c r="AT212">
        <v>5.4583513515806796</v>
      </c>
      <c r="AU212">
        <v>5.4697281100622703</v>
      </c>
      <c r="AV212">
        <v>5.3076968796370201</v>
      </c>
      <c r="AW212">
        <v>5.29353453746337</v>
      </c>
      <c r="AX212">
        <v>5.3466004231974198</v>
      </c>
      <c r="AY212">
        <v>5.3729159136270601</v>
      </c>
      <c r="AZ212">
        <v>5.28755284893436</v>
      </c>
      <c r="BA212">
        <v>5.4028081499957104</v>
      </c>
      <c r="BB212">
        <v>5.4791837035562798</v>
      </c>
      <c r="BC212">
        <v>5.3393218710923103</v>
      </c>
      <c r="BD212">
        <v>5.3522684234180096</v>
      </c>
      <c r="BE212">
        <v>5.37979717410132</v>
      </c>
      <c r="BF212">
        <v>5.3580345333596</v>
      </c>
      <c r="BG212">
        <v>5.34795691072281</v>
      </c>
      <c r="BH212">
        <v>5.3249199946457297</v>
      </c>
      <c r="BI212">
        <v>5.3911929394015701</v>
      </c>
      <c r="BJ212">
        <v>5.6202096320117496</v>
      </c>
      <c r="BK212">
        <v>5.3613757877071402</v>
      </c>
      <c r="BL212">
        <v>5.64388334178736</v>
      </c>
      <c r="BM212">
        <v>5.4690618879004402</v>
      </c>
    </row>
    <row r="213" spans="1:65">
      <c r="A213" t="s">
        <v>166</v>
      </c>
      <c r="B213">
        <v>0.24564618122842399</v>
      </c>
      <c r="C213">
        <v>0</v>
      </c>
      <c r="D213">
        <v>1</v>
      </c>
      <c r="E213">
        <v>1</v>
      </c>
      <c r="F213">
        <v>5.0330779780428498</v>
      </c>
      <c r="G213">
        <v>15.5107181985917</v>
      </c>
      <c r="H213">
        <v>4.1019380196808499E-5</v>
      </c>
      <c r="I213">
        <v>4.4553869029711098E-2</v>
      </c>
      <c r="J213" t="s">
        <v>167</v>
      </c>
      <c r="K213" t="s">
        <v>165</v>
      </c>
      <c r="L213">
        <v>1</v>
      </c>
      <c r="M213">
        <v>81802421</v>
      </c>
      <c r="N213">
        <v>81826863</v>
      </c>
      <c r="O213" t="s">
        <v>55</v>
      </c>
      <c r="P213">
        <v>4.4492490100992201</v>
      </c>
      <c r="Q213">
        <v>4.4163027196242801</v>
      </c>
      <c r="R213">
        <v>4.5903791744386604</v>
      </c>
      <c r="S213">
        <v>4.3588628267601903</v>
      </c>
      <c r="T213">
        <v>4.3394822627700798</v>
      </c>
      <c r="U213">
        <v>4.4506303406394396</v>
      </c>
      <c r="V213">
        <v>4.4510193558411304</v>
      </c>
      <c r="W213">
        <v>4.2974330745278699</v>
      </c>
      <c r="X213">
        <v>4.5573004028571402</v>
      </c>
      <c r="Y213">
        <v>4.7080846630694397</v>
      </c>
      <c r="Z213">
        <v>4.3267027132524696</v>
      </c>
      <c r="AA213">
        <v>4.9968852723669803</v>
      </c>
      <c r="AB213">
        <v>4.4779512186636499</v>
      </c>
      <c r="AC213">
        <v>4.48256015010924</v>
      </c>
      <c r="AD213">
        <v>4.4771153910252499</v>
      </c>
      <c r="AE213">
        <v>4.4980453658088697</v>
      </c>
      <c r="AF213">
        <v>4.3479152116375097</v>
      </c>
      <c r="AG213">
        <v>4.3322140348290397</v>
      </c>
      <c r="AH213">
        <v>4.4255872586292702</v>
      </c>
      <c r="AI213">
        <v>4.53495241751411</v>
      </c>
      <c r="AJ213">
        <v>4.2937595569407696</v>
      </c>
      <c r="AK213">
        <v>4.2917335944769697</v>
      </c>
      <c r="AL213">
        <v>4.4769712941547004</v>
      </c>
      <c r="AM213">
        <v>4.3170598121848602</v>
      </c>
      <c r="AN213">
        <v>4.64180825917874</v>
      </c>
      <c r="AO213">
        <v>4.3827180100473804</v>
      </c>
      <c r="AP213">
        <v>4.6512033927436001</v>
      </c>
      <c r="AQ213">
        <v>4.6989254807740499</v>
      </c>
      <c r="AR213">
        <v>4.36301777380661</v>
      </c>
      <c r="AS213">
        <v>4.3541931953340498</v>
      </c>
      <c r="AT213">
        <v>4.4754953371533599</v>
      </c>
      <c r="AU213">
        <v>4.4925927351533597</v>
      </c>
      <c r="AV213">
        <v>4.6625314153810002</v>
      </c>
      <c r="AW213">
        <v>4.57914906385228</v>
      </c>
      <c r="AX213">
        <v>4.6102868866511102</v>
      </c>
      <c r="AY213">
        <v>4.6178419095642997</v>
      </c>
      <c r="AZ213">
        <v>4.4078922339597897</v>
      </c>
      <c r="BA213">
        <v>4.3303429372089104</v>
      </c>
      <c r="BB213">
        <v>4.3403871007763</v>
      </c>
      <c r="BC213">
        <v>4.5555704276833104</v>
      </c>
      <c r="BD213">
        <v>4.2399636345026703</v>
      </c>
      <c r="BE213">
        <v>4.2951677746063304</v>
      </c>
      <c r="BF213">
        <v>4.4713235816616201</v>
      </c>
      <c r="BG213">
        <v>4.41207590265984</v>
      </c>
      <c r="BH213">
        <v>4.3929102581136199</v>
      </c>
      <c r="BI213">
        <v>4.3037109744239599</v>
      </c>
      <c r="BJ213">
        <v>4.4634811625038298</v>
      </c>
      <c r="BK213">
        <v>4.3398984123296698</v>
      </c>
      <c r="BL213">
        <v>4.3937931314777599</v>
      </c>
      <c r="BM213">
        <v>4.3958573194370496</v>
      </c>
    </row>
    <row r="214" spans="1:65">
      <c r="A214" t="s">
        <v>192</v>
      </c>
      <c r="B214">
        <v>-0.89574617273255097</v>
      </c>
      <c r="C214">
        <v>0</v>
      </c>
      <c r="D214">
        <v>1</v>
      </c>
      <c r="E214">
        <v>1</v>
      </c>
      <c r="F214">
        <v>5.0775885727641201</v>
      </c>
      <c r="G214">
        <v>15.4953879390628</v>
      </c>
      <c r="H214">
        <v>4.1353403659510299E-5</v>
      </c>
      <c r="I214">
        <v>4.4706783063003401E-2</v>
      </c>
      <c r="J214" t="s">
        <v>193</v>
      </c>
      <c r="K214" t="s">
        <v>118</v>
      </c>
      <c r="L214">
        <v>-1</v>
      </c>
      <c r="M214">
        <v>4929717</v>
      </c>
      <c r="N214">
        <v>4943127</v>
      </c>
      <c r="O214" t="s">
        <v>55</v>
      </c>
      <c r="P214">
        <v>3.6063705182613299</v>
      </c>
      <c r="Q214">
        <v>3.5566285740427999</v>
      </c>
      <c r="R214">
        <v>3.55996465837003</v>
      </c>
      <c r="S214">
        <v>3.8425853532908198</v>
      </c>
      <c r="T214">
        <v>3.7086375482138298</v>
      </c>
      <c r="U214">
        <v>4.00993655315136</v>
      </c>
      <c r="V214">
        <v>3.67330931614678</v>
      </c>
      <c r="W214">
        <v>3.7908100945316199</v>
      </c>
      <c r="X214">
        <v>3.1435076867000702</v>
      </c>
      <c r="Y214">
        <v>2.0318558602890699</v>
      </c>
      <c r="Z214">
        <v>3.7846774227620399</v>
      </c>
      <c r="AA214">
        <v>2.6115034553109</v>
      </c>
      <c r="AB214">
        <v>3.9627962378690098</v>
      </c>
      <c r="AC214">
        <v>3.9897168274724</v>
      </c>
      <c r="AD214">
        <v>3.94604637702232</v>
      </c>
      <c r="AE214">
        <v>3.8657326515890702</v>
      </c>
      <c r="AF214">
        <v>3.6657143135638601</v>
      </c>
      <c r="AG214">
        <v>3.2663710307320102</v>
      </c>
      <c r="AH214">
        <v>3.79643297108833</v>
      </c>
      <c r="AI214">
        <v>4.0627483936284401</v>
      </c>
      <c r="AJ214">
        <v>3.7675726666972702</v>
      </c>
      <c r="AK214">
        <v>3.83483347138821</v>
      </c>
      <c r="AL214">
        <v>3.6942920044216598</v>
      </c>
      <c r="AM214">
        <v>3.72784963241017</v>
      </c>
      <c r="AN214">
        <v>3.4665261465635702</v>
      </c>
      <c r="AO214">
        <v>3.4539622433926001</v>
      </c>
      <c r="AP214">
        <v>3.9458313395142901</v>
      </c>
      <c r="AQ214">
        <v>3.2759965082542002</v>
      </c>
      <c r="AR214">
        <v>2.8279164180648801</v>
      </c>
      <c r="AS214">
        <v>2.9056725254516702</v>
      </c>
      <c r="AT214">
        <v>2.99241596408788</v>
      </c>
      <c r="AU214">
        <v>3.0074663902187799</v>
      </c>
      <c r="AV214">
        <v>3.6784893633501499</v>
      </c>
      <c r="AW214">
        <v>3.2018032560875902</v>
      </c>
      <c r="AX214">
        <v>3.7447804342719002</v>
      </c>
      <c r="AY214">
        <v>3.8322033976113499</v>
      </c>
      <c r="AZ214">
        <v>3.6882152971907001</v>
      </c>
      <c r="BA214">
        <v>3.6305606939816499</v>
      </c>
      <c r="BB214">
        <v>3.4828778268951899</v>
      </c>
      <c r="BC214">
        <v>3.8611920875501502</v>
      </c>
      <c r="BD214">
        <v>3.1181972182449198</v>
      </c>
      <c r="BE214">
        <v>3.2922583225726401</v>
      </c>
      <c r="BF214">
        <v>3.35125163320492</v>
      </c>
      <c r="BG214">
        <v>3.3971882480822</v>
      </c>
      <c r="BH214">
        <v>3.3848965665287398</v>
      </c>
      <c r="BI214">
        <v>3.6224136497137001</v>
      </c>
      <c r="BJ214">
        <v>3.7438658101065201</v>
      </c>
      <c r="BK214">
        <v>3.45273770834573</v>
      </c>
      <c r="BL214">
        <v>3.3833647096534301</v>
      </c>
      <c r="BM214">
        <v>3.4881335045364898</v>
      </c>
    </row>
    <row r="215" spans="1:65">
      <c r="A215" t="s">
        <v>436</v>
      </c>
      <c r="B215">
        <v>1.25323202515605</v>
      </c>
      <c r="C215">
        <v>0.30600003587290697</v>
      </c>
      <c r="D215">
        <v>0.29007257946016601</v>
      </c>
      <c r="E215">
        <v>1</v>
      </c>
      <c r="F215">
        <v>6.8070976199542601</v>
      </c>
      <c r="G215">
        <v>15.425893554825899</v>
      </c>
      <c r="H215">
        <v>4.2902239906131497E-5</v>
      </c>
      <c r="I215">
        <v>4.6165489051310703E-2</v>
      </c>
      <c r="J215" t="s">
        <v>437</v>
      </c>
      <c r="K215" t="s">
        <v>58</v>
      </c>
      <c r="L215">
        <v>-1</v>
      </c>
      <c r="M215">
        <v>12269426</v>
      </c>
      <c r="N215">
        <v>12340760</v>
      </c>
      <c r="O215" t="s">
        <v>55</v>
      </c>
      <c r="P215">
        <v>3.5680152621303001</v>
      </c>
      <c r="Q215">
        <v>3.65808091694629</v>
      </c>
      <c r="R215">
        <v>4.3855911390798799</v>
      </c>
      <c r="S215">
        <v>4.2687419397954596</v>
      </c>
      <c r="T215">
        <v>4.5258996053034499</v>
      </c>
      <c r="U215">
        <v>4.1434602591032501</v>
      </c>
      <c r="V215">
        <v>4.1433607073763401</v>
      </c>
      <c r="W215">
        <v>3.8695512079968899</v>
      </c>
      <c r="X215">
        <v>2.79954601649266</v>
      </c>
      <c r="Y215">
        <v>5.2807409729915804</v>
      </c>
      <c r="Z215">
        <v>4.4761087105242403</v>
      </c>
      <c r="AA215">
        <v>5.3678368682991504</v>
      </c>
      <c r="AB215">
        <v>3.31721006219083</v>
      </c>
      <c r="AC215">
        <v>3.68507786306172</v>
      </c>
      <c r="AD215">
        <v>3.7451339153786298</v>
      </c>
      <c r="AE215">
        <v>3.5429301709741798</v>
      </c>
      <c r="AF215">
        <v>3.9204142854221198</v>
      </c>
      <c r="AG215">
        <v>3.5589772051669102</v>
      </c>
      <c r="AH215">
        <v>3.34156852606481</v>
      </c>
      <c r="AI215">
        <v>3.61178504438183</v>
      </c>
      <c r="AJ215">
        <v>4.1351134640779197</v>
      </c>
      <c r="AK215">
        <v>4.2852459784168202</v>
      </c>
      <c r="AL215">
        <v>3.88846046863915</v>
      </c>
      <c r="AM215">
        <v>4.2151082522261802</v>
      </c>
      <c r="AN215">
        <v>2.7343257997383601</v>
      </c>
      <c r="AO215">
        <v>3.0700581307853501</v>
      </c>
      <c r="AP215">
        <v>3.6807797582117501</v>
      </c>
      <c r="AQ215">
        <v>4.3296006423535198</v>
      </c>
      <c r="AR215">
        <v>4.5593079222198298</v>
      </c>
      <c r="AS215">
        <v>4.4780723195089802</v>
      </c>
      <c r="AT215">
        <v>4.6290752937391204</v>
      </c>
      <c r="AU215">
        <v>4.77613527199461</v>
      </c>
      <c r="AV215">
        <v>3.8642687742003399</v>
      </c>
      <c r="AW215">
        <v>4.1542153822420502</v>
      </c>
      <c r="AX215">
        <v>4.4277220398729797</v>
      </c>
      <c r="AY215">
        <v>3.2408519187413298</v>
      </c>
      <c r="AZ215">
        <v>4.2361679278551296</v>
      </c>
      <c r="BA215">
        <v>3.79453972481629</v>
      </c>
      <c r="BB215">
        <v>4.3292460811492797</v>
      </c>
      <c r="BC215">
        <v>3.9976659440408802</v>
      </c>
      <c r="BD215">
        <v>4.6202610208373001</v>
      </c>
      <c r="BE215">
        <v>4.6347107191724204</v>
      </c>
      <c r="BF215">
        <v>4.5229855664993703</v>
      </c>
      <c r="BG215">
        <v>4.6746570639960199</v>
      </c>
      <c r="BH215">
        <v>3.7343546670274201</v>
      </c>
      <c r="BI215">
        <v>3.6367748087860599</v>
      </c>
      <c r="BJ215">
        <v>3.3129397312086</v>
      </c>
      <c r="BK215">
        <v>3.37087285780727</v>
      </c>
      <c r="BL215">
        <v>2.91473798613089</v>
      </c>
      <c r="BM215">
        <v>3.8405054381525501</v>
      </c>
    </row>
    <row r="216" spans="1:65">
      <c r="A216" t="s">
        <v>394</v>
      </c>
      <c r="B216">
        <v>0.29562363544488801</v>
      </c>
      <c r="C216">
        <v>0</v>
      </c>
      <c r="D216">
        <v>1</v>
      </c>
      <c r="E216">
        <v>1</v>
      </c>
      <c r="F216">
        <v>5.0171554016084601</v>
      </c>
      <c r="G216">
        <v>15.3921347314909</v>
      </c>
      <c r="H216">
        <v>4.3675562906329098E-5</v>
      </c>
      <c r="I216">
        <v>4.6780051253811399E-2</v>
      </c>
      <c r="J216" t="s">
        <v>395</v>
      </c>
      <c r="K216" t="s">
        <v>71</v>
      </c>
      <c r="L216">
        <v>-1</v>
      </c>
      <c r="M216">
        <v>21884454</v>
      </c>
      <c r="N216">
        <v>22344702</v>
      </c>
      <c r="O216" t="s">
        <v>55</v>
      </c>
      <c r="P216">
        <v>4.8930598185485001</v>
      </c>
      <c r="Q216">
        <v>4.6647934602414702</v>
      </c>
      <c r="R216">
        <v>5.1215713901781603</v>
      </c>
      <c r="S216">
        <v>4.9382504527295801</v>
      </c>
      <c r="T216">
        <v>5.0139543708436403</v>
      </c>
      <c r="U216">
        <v>4.7769595356511703</v>
      </c>
      <c r="V216">
        <v>5.0060988114931799</v>
      </c>
      <c r="W216">
        <v>4.8917005156487896</v>
      </c>
      <c r="X216">
        <v>5.0391644965698204</v>
      </c>
      <c r="Y216">
        <v>5.0597353599571697</v>
      </c>
      <c r="Z216">
        <v>4.8184447981556904</v>
      </c>
      <c r="AA216">
        <v>5.3678368682991504</v>
      </c>
      <c r="AB216">
        <v>4.8271849032869101</v>
      </c>
      <c r="AC216">
        <v>4.8123649639300501</v>
      </c>
      <c r="AD216">
        <v>4.9388140344444098</v>
      </c>
      <c r="AE216">
        <v>4.8127511900423103</v>
      </c>
      <c r="AF216">
        <v>5.1053190598049998</v>
      </c>
      <c r="AG216">
        <v>5.1463025000316804</v>
      </c>
      <c r="AH216">
        <v>4.9960952929404199</v>
      </c>
      <c r="AI216">
        <v>4.8004793420477503</v>
      </c>
      <c r="AJ216">
        <v>4.7106443966133602</v>
      </c>
      <c r="AK216">
        <v>4.8287026506157602</v>
      </c>
      <c r="AL216">
        <v>4.9045990509827204</v>
      </c>
      <c r="AM216">
        <v>4.5927022170770098</v>
      </c>
      <c r="AN216">
        <v>4.3209933430414296</v>
      </c>
      <c r="AO216">
        <v>4.2689859243501704</v>
      </c>
      <c r="AP216">
        <v>4.4802402016496998</v>
      </c>
      <c r="AQ216">
        <v>4.4542088246412304</v>
      </c>
      <c r="AR216">
        <v>4.3867759225877299</v>
      </c>
      <c r="AS216">
        <v>3.87437972197058</v>
      </c>
      <c r="AT216">
        <v>3.6739553063892498</v>
      </c>
      <c r="AU216">
        <v>4.2117382902293601</v>
      </c>
      <c r="AV216">
        <v>4.2743484319221903</v>
      </c>
      <c r="AW216">
        <v>4.0673821603661002</v>
      </c>
      <c r="AX216">
        <v>4.3986811394297503</v>
      </c>
      <c r="AY216">
        <v>4.3398953901742097</v>
      </c>
      <c r="AZ216">
        <v>4.850183767431</v>
      </c>
      <c r="BA216">
        <v>4.8662236137521404</v>
      </c>
      <c r="BB216">
        <v>5.07793132484354</v>
      </c>
      <c r="BC216">
        <v>4.84256555820724</v>
      </c>
      <c r="BD216">
        <v>4.6112584284175799</v>
      </c>
      <c r="BE216">
        <v>4.6659786201710398</v>
      </c>
      <c r="BF216">
        <v>4.6501262871432996</v>
      </c>
      <c r="BG216">
        <v>4.8475744606157303</v>
      </c>
      <c r="BH216">
        <v>5.2579379028450903</v>
      </c>
      <c r="BI216">
        <v>5.06992713042077</v>
      </c>
      <c r="BJ216">
        <v>4.6827338712603996</v>
      </c>
      <c r="BK216">
        <v>4.99675084671187</v>
      </c>
      <c r="BL216">
        <v>4.2625546013506099</v>
      </c>
      <c r="BM216">
        <v>4.0629341099671397</v>
      </c>
    </row>
    <row r="217" spans="1:65">
      <c r="A217" t="s">
        <v>85</v>
      </c>
      <c r="B217">
        <v>0.32513624990392398</v>
      </c>
      <c r="C217">
        <v>0</v>
      </c>
      <c r="D217">
        <v>1</v>
      </c>
      <c r="E217">
        <v>1</v>
      </c>
      <c r="F217">
        <v>5.0270746790991696</v>
      </c>
      <c r="G217">
        <v>15.359804571921099</v>
      </c>
      <c r="H217">
        <v>4.4429304841781603E-5</v>
      </c>
      <c r="I217">
        <v>4.7368073037876303E-2</v>
      </c>
      <c r="J217" t="s">
        <v>86</v>
      </c>
      <c r="K217" t="s">
        <v>87</v>
      </c>
      <c r="L217">
        <v>1</v>
      </c>
      <c r="M217">
        <v>107895821</v>
      </c>
      <c r="N217">
        <v>107898686</v>
      </c>
      <c r="O217" t="s">
        <v>55</v>
      </c>
      <c r="P217">
        <v>4.3594646503509997</v>
      </c>
      <c r="Q217">
        <v>4.3571872228883803</v>
      </c>
      <c r="R217">
        <v>4.51400965752965</v>
      </c>
      <c r="S217">
        <v>4.4984341649691899</v>
      </c>
      <c r="T217">
        <v>4.2057169641877099</v>
      </c>
      <c r="U217">
        <v>4.3436890338073697</v>
      </c>
      <c r="V217">
        <v>4.3053756691724399</v>
      </c>
      <c r="W217">
        <v>4.1731219616643704</v>
      </c>
      <c r="X217">
        <v>4.4755057205796103</v>
      </c>
      <c r="Y217">
        <v>4.9350862986660404</v>
      </c>
      <c r="Z217">
        <v>4.4865839230213602</v>
      </c>
      <c r="AA217">
        <v>5.0214602906173296</v>
      </c>
      <c r="AB217">
        <v>4.4221383660413398</v>
      </c>
      <c r="AC217">
        <v>4.5735043045472796</v>
      </c>
      <c r="AD217">
        <v>4.4595366570756401</v>
      </c>
      <c r="AE217">
        <v>4.4763523640495499</v>
      </c>
      <c r="AF217">
        <v>4.3479152116375097</v>
      </c>
      <c r="AG217">
        <v>4.2477517319913796</v>
      </c>
      <c r="AH217">
        <v>4.2375487728818699</v>
      </c>
      <c r="AI217">
        <v>4.3280991821691197</v>
      </c>
      <c r="AJ217">
        <v>4.1387544652661701</v>
      </c>
      <c r="AK217">
        <v>4.29496649495987</v>
      </c>
      <c r="AL217">
        <v>4.3052530731635299</v>
      </c>
      <c r="AM217">
        <v>4.2684395377805799</v>
      </c>
      <c r="AN217">
        <v>4.5680421025454701</v>
      </c>
      <c r="AO217">
        <v>4.5772993680959102</v>
      </c>
      <c r="AP217">
        <v>4.7356575087335404</v>
      </c>
      <c r="AQ217">
        <v>4.7180907923588098</v>
      </c>
      <c r="AR217">
        <v>4.7113039706836899</v>
      </c>
      <c r="AS217">
        <v>4.6163211208010102</v>
      </c>
      <c r="AT217">
        <v>4.9523453324496902</v>
      </c>
      <c r="AU217">
        <v>4.7967468778922502</v>
      </c>
      <c r="AV217">
        <v>4.5333686502613704</v>
      </c>
      <c r="AW217">
        <v>4.5876835495118904</v>
      </c>
      <c r="AX217">
        <v>4.5867108699956303</v>
      </c>
      <c r="AY217">
        <v>4.4697816773521897</v>
      </c>
      <c r="AZ217">
        <v>4.4103431484034701</v>
      </c>
      <c r="BA217">
        <v>4.3303429372089104</v>
      </c>
      <c r="BB217">
        <v>4.5029009798688904</v>
      </c>
      <c r="BC217">
        <v>4.4399202467120196</v>
      </c>
      <c r="BD217">
        <v>4.3790551550599002</v>
      </c>
      <c r="BE217">
        <v>4.35668941919986</v>
      </c>
      <c r="BF217">
        <v>4.3647939555906898</v>
      </c>
      <c r="BG217">
        <v>4.41207590265984</v>
      </c>
      <c r="BH217">
        <v>4.37956404075618</v>
      </c>
      <c r="BI217">
        <v>4.1849490860827201</v>
      </c>
      <c r="BJ217">
        <v>4.6328459988225701</v>
      </c>
      <c r="BK217">
        <v>4.2078105816551901</v>
      </c>
      <c r="BL217">
        <v>4.7811088598940303</v>
      </c>
      <c r="BM217">
        <v>4.6318478144152797</v>
      </c>
    </row>
    <row r="218" spans="1:65">
      <c r="A218" t="s">
        <v>270</v>
      </c>
      <c r="B218">
        <v>3.46170310209638E-2</v>
      </c>
      <c r="C218">
        <v>0</v>
      </c>
      <c r="D218">
        <v>1</v>
      </c>
      <c r="E218">
        <v>1</v>
      </c>
      <c r="F218">
        <v>5.0027019345804602</v>
      </c>
      <c r="G218">
        <v>15.3473602374621</v>
      </c>
      <c r="H218">
        <v>4.4722907258297003E-5</v>
      </c>
      <c r="I218">
        <v>4.7462375109599803E-2</v>
      </c>
      <c r="J218" t="s">
        <v>271</v>
      </c>
      <c r="K218" t="s">
        <v>50</v>
      </c>
      <c r="L218">
        <v>1</v>
      </c>
      <c r="M218">
        <v>133709333</v>
      </c>
      <c r="N218">
        <v>133721145</v>
      </c>
      <c r="O218" t="s">
        <v>55</v>
      </c>
      <c r="P218">
        <v>6.08444764907372</v>
      </c>
      <c r="Q218">
        <v>6.1855899757767796</v>
      </c>
      <c r="R218">
        <v>5.9746214303516902</v>
      </c>
      <c r="S218">
        <v>6.0420066633067497</v>
      </c>
      <c r="T218">
        <v>6.11698653244488</v>
      </c>
      <c r="U218">
        <v>6.1604550608241802</v>
      </c>
      <c r="V218">
        <v>6.0966448558856001</v>
      </c>
      <c r="W218">
        <v>6.0824516122960999</v>
      </c>
      <c r="X218">
        <v>6.3244377352298597</v>
      </c>
      <c r="Y218">
        <v>6.1219864692042298</v>
      </c>
      <c r="Z218">
        <v>6.0320428422906804</v>
      </c>
      <c r="AA218">
        <v>6.0367241946497403</v>
      </c>
      <c r="AB218">
        <v>6.1301959523270604</v>
      </c>
      <c r="AC218">
        <v>6.1279736044915003</v>
      </c>
      <c r="AD218">
        <v>6.1694677053223197</v>
      </c>
      <c r="AE218">
        <v>6.1830341556693202</v>
      </c>
      <c r="AF218">
        <v>6.1179587746385602</v>
      </c>
      <c r="AG218">
        <v>6.2040468345652799</v>
      </c>
      <c r="AH218">
        <v>6.1954401984771303</v>
      </c>
      <c r="AI218">
        <v>6.2935967717781702</v>
      </c>
      <c r="AJ218">
        <v>6.23441478215274</v>
      </c>
      <c r="AK218">
        <v>6.1225822987154004</v>
      </c>
      <c r="AL218">
        <v>6.1763698372940503</v>
      </c>
      <c r="AM218">
        <v>6.21589946029572</v>
      </c>
      <c r="AN218">
        <v>6.1114439812985504</v>
      </c>
      <c r="AO218">
        <v>6.1637064752779303</v>
      </c>
      <c r="AP218">
        <v>6.0594816176868704</v>
      </c>
      <c r="AQ218">
        <v>5.9301749861806003</v>
      </c>
      <c r="AR218">
        <v>5.75046068382452</v>
      </c>
      <c r="AS218">
        <v>5.8616213968590696</v>
      </c>
      <c r="AT218">
        <v>5.8297929899899099</v>
      </c>
      <c r="AU218">
        <v>5.8221493405083802</v>
      </c>
      <c r="AV218">
        <v>5.9202751241063796</v>
      </c>
      <c r="AW218">
        <v>6.0511287231702804</v>
      </c>
      <c r="AX218">
        <v>6.0010842257413701</v>
      </c>
      <c r="AY218">
        <v>6.1412499336019604</v>
      </c>
      <c r="AZ218">
        <v>6.1171320732882002</v>
      </c>
      <c r="BA218">
        <v>6.0852083097908203</v>
      </c>
      <c r="BB218">
        <v>6.12863326631535</v>
      </c>
      <c r="BC218">
        <v>6.0140543830198903</v>
      </c>
      <c r="BD218">
        <v>5.9613362932525096</v>
      </c>
      <c r="BE218">
        <v>5.9028390375472197</v>
      </c>
      <c r="BF218">
        <v>5.9596075933401202</v>
      </c>
      <c r="BG218">
        <v>5.89664891807237</v>
      </c>
      <c r="BH218">
        <v>6.1496807721543103</v>
      </c>
      <c r="BI218">
        <v>6.1556361987181996</v>
      </c>
      <c r="BJ218">
        <v>6.2768879155864203</v>
      </c>
      <c r="BK218">
        <v>6.12304835549069</v>
      </c>
      <c r="BL218">
        <v>6.3885092647284702</v>
      </c>
      <c r="BM218">
        <v>6.2943035951024902</v>
      </c>
    </row>
    <row r="219" spans="1:65">
      <c r="A219" t="s">
        <v>56</v>
      </c>
      <c r="B219">
        <v>0.79012233914945895</v>
      </c>
      <c r="C219">
        <v>0</v>
      </c>
      <c r="D219">
        <v>1</v>
      </c>
      <c r="E219">
        <v>1</v>
      </c>
      <c r="F219">
        <v>5.0477397668627697</v>
      </c>
      <c r="G219">
        <v>15.334390201143499</v>
      </c>
      <c r="H219">
        <v>4.5030990684829E-5</v>
      </c>
      <c r="I219">
        <v>4.7571113834850999E-2</v>
      </c>
      <c r="J219" t="s">
        <v>57</v>
      </c>
      <c r="K219" t="s">
        <v>58</v>
      </c>
      <c r="L219">
        <v>1</v>
      </c>
      <c r="M219">
        <v>45507444</v>
      </c>
      <c r="N219">
        <v>45553800</v>
      </c>
      <c r="O219" t="s">
        <v>55</v>
      </c>
      <c r="P219">
        <v>1.9823705813171699</v>
      </c>
      <c r="Q219">
        <v>2.05950080263821</v>
      </c>
      <c r="R219">
        <v>2.2242593031316802</v>
      </c>
      <c r="S219">
        <v>2.2407819008937402</v>
      </c>
      <c r="T219">
        <v>2.5013111976837301</v>
      </c>
      <c r="U219">
        <v>2.42773180532375</v>
      </c>
      <c r="V219">
        <v>1.98570259272947</v>
      </c>
      <c r="W219">
        <v>1.99795087259491</v>
      </c>
      <c r="X219">
        <v>2.1849180064106299</v>
      </c>
      <c r="Y219">
        <v>2.6379003010713098</v>
      </c>
      <c r="Z219">
        <v>2.1158385861464599</v>
      </c>
      <c r="AA219">
        <v>3.4988350659268699</v>
      </c>
      <c r="AB219">
        <v>2.06865778196287</v>
      </c>
      <c r="AC219">
        <v>1.8778692211121699</v>
      </c>
      <c r="AD219">
        <v>1.9460510405292599</v>
      </c>
      <c r="AE219">
        <v>2.13296309990226</v>
      </c>
      <c r="AF219">
        <v>2.1686128174808599</v>
      </c>
      <c r="AG219">
        <v>2.20674582213476</v>
      </c>
      <c r="AH219">
        <v>2.0835335214987598</v>
      </c>
      <c r="AI219">
        <v>1.89896407132228</v>
      </c>
      <c r="AJ219">
        <v>2.0261352571771298</v>
      </c>
      <c r="AK219">
        <v>2.02697057887486</v>
      </c>
      <c r="AL219">
        <v>2.0889560949933901</v>
      </c>
      <c r="AM219">
        <v>2.3802044898524199</v>
      </c>
      <c r="AN219">
        <v>2.1908394299687601</v>
      </c>
      <c r="AO219">
        <v>2.20014824873296</v>
      </c>
      <c r="AP219">
        <v>2.0109542578364601</v>
      </c>
      <c r="AQ219">
        <v>2.1870783305916701</v>
      </c>
      <c r="AR219">
        <v>2.30349233536398</v>
      </c>
      <c r="AS219">
        <v>2.5815686640781901</v>
      </c>
      <c r="AT219">
        <v>2.8198794452955598</v>
      </c>
      <c r="AU219">
        <v>2.8268516656853202</v>
      </c>
      <c r="AV219">
        <v>2.2204233241183999</v>
      </c>
      <c r="AW219">
        <v>2.3200917373336498</v>
      </c>
      <c r="AX219">
        <v>2.29097811103451</v>
      </c>
      <c r="AY219">
        <v>1.8185585162851301</v>
      </c>
      <c r="AZ219">
        <v>2.1636599321061198</v>
      </c>
      <c r="BA219">
        <v>2.1635998332168902</v>
      </c>
      <c r="BB219">
        <v>2.2366859767459402</v>
      </c>
      <c r="BC219">
        <v>2.26580493328292</v>
      </c>
      <c r="BD219">
        <v>2.47161257043095</v>
      </c>
      <c r="BE219">
        <v>2.6812482011016101</v>
      </c>
      <c r="BF219">
        <v>2.65896022516131</v>
      </c>
      <c r="BG219">
        <v>2.4424497819834499</v>
      </c>
      <c r="BH219">
        <v>2.1535149871247898</v>
      </c>
      <c r="BI219">
        <v>1.93143442849397</v>
      </c>
      <c r="BJ219">
        <v>1.8484406830934501</v>
      </c>
      <c r="BK219">
        <v>1.9342824313724301</v>
      </c>
      <c r="BL219">
        <v>2.1309982319899499</v>
      </c>
      <c r="BM219">
        <v>2.3926080878442502</v>
      </c>
    </row>
    <row r="220" spans="1:65">
      <c r="A220" t="s">
        <v>310</v>
      </c>
      <c r="B220">
        <v>0.95746024406002095</v>
      </c>
      <c r="C220">
        <v>0</v>
      </c>
      <c r="D220">
        <v>1</v>
      </c>
      <c r="E220">
        <v>1</v>
      </c>
      <c r="F220">
        <v>4.5354580488782004</v>
      </c>
      <c r="G220">
        <v>15.240436023638001</v>
      </c>
      <c r="H220">
        <v>4.7327431494641602E-5</v>
      </c>
      <c r="I220">
        <v>4.96280205983353E-2</v>
      </c>
      <c r="J220" t="s">
        <v>311</v>
      </c>
      <c r="K220" t="s">
        <v>293</v>
      </c>
      <c r="L220">
        <v>1</v>
      </c>
      <c r="M220">
        <v>56865033</v>
      </c>
      <c r="N220">
        <v>56899870</v>
      </c>
      <c r="O220" t="s">
        <v>55</v>
      </c>
      <c r="P220">
        <v>0.43851876003460799</v>
      </c>
      <c r="Q220">
        <v>0.74386046995246602</v>
      </c>
      <c r="R220">
        <v>0.82746516450071605</v>
      </c>
      <c r="S220">
        <v>0.91130543676132403</v>
      </c>
      <c r="T220">
        <v>1.03008435453858</v>
      </c>
      <c r="U220">
        <v>0.47783190785580598</v>
      </c>
      <c r="V220">
        <v>0.83273099494468195</v>
      </c>
      <c r="W220">
        <v>0.70474879021237102</v>
      </c>
      <c r="X220">
        <v>0.79516814640947198</v>
      </c>
      <c r="Y220">
        <v>1.99236141454385</v>
      </c>
      <c r="Z220">
        <v>0.72977224997718304</v>
      </c>
      <c r="AA220">
        <v>2.3469274225703902</v>
      </c>
      <c r="AB220">
        <v>0.72948974865329497</v>
      </c>
      <c r="AC220">
        <v>1.02099330908785</v>
      </c>
      <c r="AD220">
        <v>0.58760679517249403</v>
      </c>
      <c r="AE220">
        <v>0.75557682607127796</v>
      </c>
      <c r="AF220">
        <v>0.48823595553784999</v>
      </c>
      <c r="AG220">
        <v>0.79208265561288904</v>
      </c>
      <c r="AH220">
        <v>0.89122358918876199</v>
      </c>
      <c r="AI220">
        <v>0.66509150903362901</v>
      </c>
      <c r="AJ220">
        <v>0.74458913042714003</v>
      </c>
      <c r="AK220">
        <v>0.87548062034181495</v>
      </c>
      <c r="AL220">
        <v>0.92953197544809196</v>
      </c>
      <c r="AM220">
        <v>0.17146148297993699</v>
      </c>
      <c r="AN220">
        <v>0.30166846028972999</v>
      </c>
      <c r="AO220">
        <v>0.696700187830114</v>
      </c>
      <c r="AP220">
        <v>0.82918029673016203</v>
      </c>
      <c r="AQ220">
        <v>0.58976993700575797</v>
      </c>
      <c r="AR220">
        <v>1.3899464078389501</v>
      </c>
      <c r="AS220">
        <v>0.99447350916764998</v>
      </c>
      <c r="AT220">
        <v>1.4521253329002399</v>
      </c>
      <c r="AU220">
        <v>1.1671092092683699</v>
      </c>
      <c r="AV220">
        <v>0.67009701224922802</v>
      </c>
      <c r="AW220">
        <v>0.43668903301009798</v>
      </c>
      <c r="AX220">
        <v>0.58084584404585005</v>
      </c>
      <c r="AY220">
        <v>0.50240359870184803</v>
      </c>
      <c r="AZ220">
        <v>1.0442042699152201</v>
      </c>
      <c r="BA220">
        <v>0.61660948995504605</v>
      </c>
      <c r="BB220">
        <v>0.526694411367993</v>
      </c>
      <c r="BC220">
        <v>0.67160652486660699</v>
      </c>
      <c r="BD220">
        <v>1.1248274624503101</v>
      </c>
      <c r="BE220">
        <v>1.54356248490195</v>
      </c>
      <c r="BF220">
        <v>0.94529513912247998</v>
      </c>
      <c r="BG220">
        <v>1.15088702624302</v>
      </c>
      <c r="BH220">
        <v>1.03583120294839</v>
      </c>
      <c r="BI220">
        <v>0.97544359858070795</v>
      </c>
      <c r="BJ220">
        <v>1.14463039381994</v>
      </c>
      <c r="BK220">
        <v>0.68456136446272098</v>
      </c>
      <c r="BL220">
        <v>0.415482481993321</v>
      </c>
      <c r="BM220">
        <v>0.59442799851496497</v>
      </c>
    </row>
    <row r="221" spans="1:65">
      <c r="A221" t="s">
        <v>312</v>
      </c>
      <c r="B221">
        <v>2.7030661999029201E-2</v>
      </c>
      <c r="C221">
        <v>0</v>
      </c>
      <c r="D221">
        <v>1</v>
      </c>
      <c r="E221">
        <v>1</v>
      </c>
      <c r="F221">
        <v>4.9875961368999704</v>
      </c>
      <c r="G221">
        <v>15.2127392353199</v>
      </c>
      <c r="H221">
        <v>4.8026630283016802E-5</v>
      </c>
      <c r="I221">
        <v>4.96280205983353E-2</v>
      </c>
      <c r="J221" t="s">
        <v>313</v>
      </c>
      <c r="K221" t="s">
        <v>100</v>
      </c>
      <c r="L221">
        <v>1</v>
      </c>
      <c r="M221">
        <v>76531588</v>
      </c>
      <c r="N221">
        <v>76557138</v>
      </c>
      <c r="O221" t="s">
        <v>55</v>
      </c>
      <c r="P221">
        <v>5.092010798614</v>
      </c>
      <c r="Q221">
        <v>4.9144771690105298</v>
      </c>
      <c r="R221">
        <v>5.1352323787111098</v>
      </c>
      <c r="S221">
        <v>5.2431326670017997</v>
      </c>
      <c r="T221">
        <v>4.9348598908194798</v>
      </c>
      <c r="U221">
        <v>5.1318775289076299</v>
      </c>
      <c r="V221">
        <v>4.9971761301690796</v>
      </c>
      <c r="W221">
        <v>5.0537558730061098</v>
      </c>
      <c r="X221">
        <v>5.3960511071662296</v>
      </c>
      <c r="Y221">
        <v>4.7040155384139002</v>
      </c>
      <c r="Z221">
        <v>5.2084399028100501</v>
      </c>
      <c r="AA221">
        <v>4.8834868384775802</v>
      </c>
      <c r="AB221">
        <v>5.0372198100302503</v>
      </c>
      <c r="AC221">
        <v>5.1522578748357502</v>
      </c>
      <c r="AD221">
        <v>5.0900918955297998</v>
      </c>
      <c r="AE221">
        <v>5.09329224180878</v>
      </c>
      <c r="AF221">
        <v>5.0451564276226497</v>
      </c>
      <c r="AG221">
        <v>5.0237248330925199</v>
      </c>
      <c r="AH221">
        <v>5.0463492440580699</v>
      </c>
      <c r="AI221">
        <v>5.0369137908635198</v>
      </c>
      <c r="AJ221">
        <v>4.9697037294769402</v>
      </c>
      <c r="AK221">
        <v>4.9628046002083996</v>
      </c>
      <c r="AL221">
        <v>4.9153378782077102</v>
      </c>
      <c r="AM221">
        <v>4.9545060838606902</v>
      </c>
      <c r="AN221">
        <v>5.1853156185164897</v>
      </c>
      <c r="AO221">
        <v>5.1081310676656901</v>
      </c>
      <c r="AP221">
        <v>5.4401804713141599</v>
      </c>
      <c r="AQ221">
        <v>5.2731314994568601</v>
      </c>
      <c r="AR221">
        <v>5.2379340689857399</v>
      </c>
      <c r="AS221">
        <v>5.6104468617712602</v>
      </c>
      <c r="AT221">
        <v>5.4977545302594804</v>
      </c>
      <c r="AU221">
        <v>5.64478474938171</v>
      </c>
      <c r="AV221">
        <v>5.3517348631953796</v>
      </c>
      <c r="AW221">
        <v>5.0205995370060199</v>
      </c>
      <c r="AX221">
        <v>5.2660180190058901</v>
      </c>
      <c r="AY221">
        <v>5.12195547346262</v>
      </c>
      <c r="AZ221">
        <v>5.0473046039649603</v>
      </c>
      <c r="BA221">
        <v>4.8524379846530197</v>
      </c>
      <c r="BB221">
        <v>5.1976292372622304</v>
      </c>
      <c r="BC221">
        <v>5.0912506533106496</v>
      </c>
      <c r="BD221">
        <v>5.2859268970025601</v>
      </c>
      <c r="BE221">
        <v>5.3811436216252204</v>
      </c>
      <c r="BF221">
        <v>5.2829642110045203</v>
      </c>
      <c r="BG221">
        <v>5.3739033619335599</v>
      </c>
      <c r="BH221">
        <v>5.1567333077958004</v>
      </c>
      <c r="BI221">
        <v>5.13713137732028</v>
      </c>
      <c r="BJ221">
        <v>5.2030793854569204</v>
      </c>
      <c r="BK221">
        <v>5.0712140272635997</v>
      </c>
      <c r="BL221">
        <v>4.9541333704901698</v>
      </c>
      <c r="BM221">
        <v>5.1513201572622398</v>
      </c>
    </row>
    <row r="222" spans="1:65">
      <c r="A222" t="s">
        <v>322</v>
      </c>
      <c r="B222">
        <v>0.179446212894359</v>
      </c>
      <c r="C222">
        <v>0</v>
      </c>
      <c r="D222">
        <v>1</v>
      </c>
      <c r="E222">
        <v>1</v>
      </c>
      <c r="F222">
        <v>4.9895363249526303</v>
      </c>
      <c r="G222">
        <v>15.235633791724901</v>
      </c>
      <c r="H222">
        <v>4.7447924434099997E-5</v>
      </c>
      <c r="I222">
        <v>4.96280205983353E-2</v>
      </c>
      <c r="J222" t="s">
        <v>323</v>
      </c>
      <c r="K222" t="s">
        <v>115</v>
      </c>
      <c r="L222">
        <v>1</v>
      </c>
      <c r="M222">
        <v>34591266</v>
      </c>
      <c r="N222">
        <v>34597400</v>
      </c>
      <c r="O222" t="s">
        <v>55</v>
      </c>
      <c r="P222">
        <v>6.97834358196243</v>
      </c>
      <c r="Q222">
        <v>7.0122410754705902</v>
      </c>
      <c r="R222">
        <v>6.9841540576714296</v>
      </c>
      <c r="S222">
        <v>7.0074025926798802</v>
      </c>
      <c r="T222">
        <v>6.9884441248150297</v>
      </c>
      <c r="U222">
        <v>7.0336138715218697</v>
      </c>
      <c r="V222">
        <v>6.9176788473644102</v>
      </c>
      <c r="W222">
        <v>6.8871688319193503</v>
      </c>
      <c r="X222">
        <v>7.1401661430350796</v>
      </c>
      <c r="Y222">
        <v>7.1337212981253302</v>
      </c>
      <c r="Z222">
        <v>7.0423303605185499</v>
      </c>
      <c r="AA222">
        <v>7.1334248494875601</v>
      </c>
      <c r="AB222">
        <v>6.9319915329418196</v>
      </c>
      <c r="AC222">
        <v>6.9726277952291502</v>
      </c>
      <c r="AD222">
        <v>7.0267026696096799</v>
      </c>
      <c r="AE222">
        <v>7.0109499016988401</v>
      </c>
      <c r="AF222">
        <v>6.9101237593427296</v>
      </c>
      <c r="AG222">
        <v>7.0126523109903101</v>
      </c>
      <c r="AH222">
        <v>7.0570149407439597</v>
      </c>
      <c r="AI222">
        <v>7.0417797153002102</v>
      </c>
      <c r="AJ222">
        <v>7.0558951881250103</v>
      </c>
      <c r="AK222">
        <v>7.0575658966184998</v>
      </c>
      <c r="AL222">
        <v>7.04763389198353</v>
      </c>
      <c r="AM222">
        <v>7.0276700999411004</v>
      </c>
      <c r="AN222">
        <v>6.9709415894859799</v>
      </c>
      <c r="AO222">
        <v>6.9068576206807304</v>
      </c>
      <c r="AP222">
        <v>7.0494216964687801</v>
      </c>
      <c r="AQ222">
        <v>6.9666907249987897</v>
      </c>
      <c r="AR222">
        <v>7.2509048083356102</v>
      </c>
      <c r="AS222">
        <v>7.1231181010061704</v>
      </c>
      <c r="AT222">
        <v>7.1999514492568801</v>
      </c>
      <c r="AU222">
        <v>7.1334080733680203</v>
      </c>
      <c r="AV222">
        <v>7.03416278718875</v>
      </c>
      <c r="AW222">
        <v>7.0326872498031499</v>
      </c>
      <c r="AX222">
        <v>6.90731305358333</v>
      </c>
      <c r="AY222">
        <v>6.9110587684706202</v>
      </c>
      <c r="AZ222">
        <v>7.0463568098799296</v>
      </c>
      <c r="BA222">
        <v>7.0493200367626496</v>
      </c>
      <c r="BB222">
        <v>7.0154715629255602</v>
      </c>
      <c r="BC222">
        <v>6.9683232627814098</v>
      </c>
      <c r="BD222">
        <v>7.1045374925551101</v>
      </c>
      <c r="BE222">
        <v>7.1707182037691402</v>
      </c>
      <c r="BF222">
        <v>7.0130623753776602</v>
      </c>
      <c r="BG222">
        <v>7.07406892609397</v>
      </c>
      <c r="BH222">
        <v>6.99986266728546</v>
      </c>
      <c r="BI222">
        <v>6.92940282791323</v>
      </c>
      <c r="BJ222">
        <v>7.0544493455672797</v>
      </c>
      <c r="BK222">
        <v>7.01314968339834</v>
      </c>
      <c r="BL222">
        <v>7.0363413179700496</v>
      </c>
      <c r="BM222">
        <v>7.0949738696098299</v>
      </c>
    </row>
    <row r="223" spans="1:65">
      <c r="A223" t="s">
        <v>382</v>
      </c>
      <c r="B223">
        <v>0.61719847724499199</v>
      </c>
      <c r="C223">
        <v>0</v>
      </c>
      <c r="D223">
        <v>1</v>
      </c>
      <c r="E223">
        <v>1</v>
      </c>
      <c r="F223">
        <v>5.0144655033749697</v>
      </c>
      <c r="G223">
        <v>15.2163022767581</v>
      </c>
      <c r="H223">
        <v>4.7936102754057199E-5</v>
      </c>
      <c r="I223">
        <v>4.96280205983353E-2</v>
      </c>
      <c r="J223" t="s">
        <v>383</v>
      </c>
      <c r="K223" t="s">
        <v>118</v>
      </c>
      <c r="L223">
        <v>-1</v>
      </c>
      <c r="M223">
        <v>24683016</v>
      </c>
      <c r="N223">
        <v>24861855</v>
      </c>
      <c r="O223" t="s">
        <v>55</v>
      </c>
      <c r="P223">
        <v>3.3704543958789399</v>
      </c>
      <c r="Q223">
        <v>3.3350148127774899</v>
      </c>
      <c r="R223">
        <v>3.7671839658533099</v>
      </c>
      <c r="S223">
        <v>3.59711682363579</v>
      </c>
      <c r="T223">
        <v>3.7719016149240998</v>
      </c>
      <c r="U223">
        <v>3.5996464054730799</v>
      </c>
      <c r="V223">
        <v>3.4612945883994199</v>
      </c>
      <c r="W223">
        <v>3.13068986209767</v>
      </c>
      <c r="X223">
        <v>3.0586681063355599</v>
      </c>
      <c r="Y223">
        <v>4.22232787396422</v>
      </c>
      <c r="Z223">
        <v>3.7151157482242398</v>
      </c>
      <c r="AA223">
        <v>3.9414847731724501</v>
      </c>
      <c r="AB223">
        <v>3.1480142525449999</v>
      </c>
      <c r="AC223">
        <v>3.15076766603848</v>
      </c>
      <c r="AD223">
        <v>3.4211319421636999</v>
      </c>
      <c r="AE223">
        <v>3.1929694441055299</v>
      </c>
      <c r="AF223">
        <v>3.7840275250500399</v>
      </c>
      <c r="AG223">
        <v>3.5847111704088199</v>
      </c>
      <c r="AH223">
        <v>3.3868496265366699</v>
      </c>
      <c r="AI223">
        <v>3.2578117415227799</v>
      </c>
      <c r="AJ223">
        <v>3.7197551363303898</v>
      </c>
      <c r="AK223">
        <v>3.4732204413547199</v>
      </c>
      <c r="AL223">
        <v>3.4404287893346299</v>
      </c>
      <c r="AM223">
        <v>3.5573870487510399</v>
      </c>
      <c r="AN223">
        <v>3.24773922379396</v>
      </c>
      <c r="AO223">
        <v>3.2634733620201501</v>
      </c>
      <c r="AP223">
        <v>3.5995606625340799</v>
      </c>
      <c r="AQ223">
        <v>3.7515405834227802</v>
      </c>
      <c r="AR223">
        <v>4.1665768806094503</v>
      </c>
      <c r="AS223">
        <v>3.9216994658800801</v>
      </c>
      <c r="AT223">
        <v>4.20680127904442</v>
      </c>
      <c r="AU223">
        <v>4.0321705457657702</v>
      </c>
      <c r="AV223">
        <v>3.5930089114126602</v>
      </c>
      <c r="AW223">
        <v>3.6450448507134698</v>
      </c>
      <c r="AX223">
        <v>3.58737693955212</v>
      </c>
      <c r="AY223">
        <v>3.36540220807038</v>
      </c>
      <c r="AZ223">
        <v>3.6136055720335301</v>
      </c>
      <c r="BA223">
        <v>3.4223834615864401</v>
      </c>
      <c r="BB223">
        <v>3.4001135656983501</v>
      </c>
      <c r="BC223">
        <v>3.3144126421220399</v>
      </c>
      <c r="BD223">
        <v>3.7345585637544798</v>
      </c>
      <c r="BE223">
        <v>3.8734320697483602</v>
      </c>
      <c r="BF223">
        <v>3.6851056530991899</v>
      </c>
      <c r="BG223">
        <v>3.7500706007135398</v>
      </c>
      <c r="BH223">
        <v>3.3080786959918198</v>
      </c>
      <c r="BI223">
        <v>3.0657414616191199</v>
      </c>
      <c r="BJ223">
        <v>3.0170401652661498</v>
      </c>
      <c r="BK223">
        <v>3.0375485240475699</v>
      </c>
      <c r="BL223">
        <v>3.17409569949288</v>
      </c>
      <c r="BM223">
        <v>3.48300731947463</v>
      </c>
    </row>
    <row r="224" spans="1:65">
      <c r="A224" t="s">
        <v>466</v>
      </c>
      <c r="B224">
        <v>-0.16919205633419299</v>
      </c>
      <c r="C224">
        <v>0</v>
      </c>
      <c r="D224">
        <v>1</v>
      </c>
      <c r="E224">
        <v>1</v>
      </c>
      <c r="F224">
        <v>6.6499163030565898</v>
      </c>
      <c r="G224">
        <v>15.211795978386499</v>
      </c>
      <c r="H224">
        <v>4.8050624753107899E-5</v>
      </c>
      <c r="I224">
        <v>4.96280205983353E-2</v>
      </c>
      <c r="J224" t="s">
        <v>467</v>
      </c>
      <c r="K224" t="s">
        <v>58</v>
      </c>
      <c r="L224">
        <v>1</v>
      </c>
      <c r="M224">
        <v>108670603</v>
      </c>
      <c r="N224">
        <v>108671397</v>
      </c>
      <c r="O224" t="s">
        <v>468</v>
      </c>
      <c r="P224">
        <v>7.8588386761155</v>
      </c>
      <c r="Q224">
        <v>7.88390103372019</v>
      </c>
      <c r="R224">
        <v>7.8220798471119197</v>
      </c>
      <c r="S224">
        <v>7.8858045187551502</v>
      </c>
      <c r="T224">
        <v>7.8890893758840903</v>
      </c>
      <c r="U224">
        <v>7.9369955803063403</v>
      </c>
      <c r="V224">
        <v>7.7785546956634697</v>
      </c>
      <c r="W224">
        <v>7.9284689032315097</v>
      </c>
      <c r="X224">
        <v>7.0346438270764802</v>
      </c>
      <c r="Y224">
        <v>7.8598928014724301</v>
      </c>
      <c r="Z224">
        <v>7.7744236879393496</v>
      </c>
      <c r="AA224">
        <v>7.8774967269324003</v>
      </c>
      <c r="AB224">
        <v>7.8579939672783796</v>
      </c>
      <c r="AC224">
        <v>7.90672467487886</v>
      </c>
      <c r="AD224">
        <v>7.8819760638374596</v>
      </c>
      <c r="AE224">
        <v>7.9044105009943397</v>
      </c>
      <c r="AF224">
        <v>7.9765354279685399</v>
      </c>
      <c r="AG224">
        <v>7.9143920792206197</v>
      </c>
      <c r="AH224">
        <v>7.9859333072251202</v>
      </c>
      <c r="AI224">
        <v>8.0526187264624003</v>
      </c>
      <c r="AJ224">
        <v>7.98542179772405</v>
      </c>
      <c r="AK224">
        <v>7.9672999777786702</v>
      </c>
      <c r="AL224">
        <v>7.9844331936653399</v>
      </c>
      <c r="AM224">
        <v>7.9547578053491801</v>
      </c>
      <c r="AN224">
        <v>7.9801795948455103</v>
      </c>
      <c r="AO224">
        <v>7.9050350905721798</v>
      </c>
      <c r="AP224">
        <v>7.9485758458775999</v>
      </c>
      <c r="AQ224">
        <v>7.8978591199582704</v>
      </c>
      <c r="AR224">
        <v>7.6295245547606596</v>
      </c>
      <c r="AS224">
        <v>7.7628519170236396</v>
      </c>
      <c r="AT224">
        <v>7.8495218881190301</v>
      </c>
      <c r="AU224">
        <v>7.79477968148408</v>
      </c>
      <c r="AV224">
        <v>7.7837065786863304</v>
      </c>
      <c r="AW224">
        <v>7.8195909563470396</v>
      </c>
      <c r="AX224">
        <v>7.8690740790154496</v>
      </c>
      <c r="AY224">
        <v>7.8661105300279104</v>
      </c>
      <c r="AZ224">
        <v>7.8974781890905899</v>
      </c>
      <c r="BA224">
        <v>7.8972794846841596</v>
      </c>
      <c r="BB224">
        <v>7.91239847973503</v>
      </c>
      <c r="BC224">
        <v>7.8491510029349598</v>
      </c>
      <c r="BD224">
        <v>7.7946360506689203</v>
      </c>
      <c r="BE224">
        <v>7.7821694064773004</v>
      </c>
      <c r="BF224">
        <v>7.8444269334149999</v>
      </c>
      <c r="BG224">
        <v>7.7946258388981597</v>
      </c>
      <c r="BH224">
        <v>7.8748882871549402</v>
      </c>
      <c r="BI224">
        <v>7.9091175220457304</v>
      </c>
      <c r="BJ224">
        <v>8.1006550034995204</v>
      </c>
      <c r="BK224">
        <v>7.8892707685594896</v>
      </c>
      <c r="BL224">
        <v>8.0334035472226102</v>
      </c>
      <c r="BM224">
        <v>8.0108927017622396</v>
      </c>
    </row>
    <row r="225" spans="1:65">
      <c r="A225" t="s">
        <v>61</v>
      </c>
      <c r="B225">
        <v>-5.79093261797567E-2</v>
      </c>
      <c r="C225">
        <v>0</v>
      </c>
      <c r="D225">
        <v>1</v>
      </c>
      <c r="E225">
        <v>1</v>
      </c>
      <c r="F225">
        <v>4.9986999623613801</v>
      </c>
      <c r="G225">
        <v>15.202673104747101</v>
      </c>
      <c r="H225">
        <v>4.8283314911539498E-5</v>
      </c>
      <c r="I225">
        <v>4.9646712351837499E-2</v>
      </c>
      <c r="J225" t="s">
        <v>62</v>
      </c>
      <c r="K225" t="s">
        <v>63</v>
      </c>
      <c r="L225">
        <v>1</v>
      </c>
      <c r="M225">
        <v>100767722</v>
      </c>
      <c r="N225">
        <v>100818410</v>
      </c>
      <c r="O225" t="s">
        <v>55</v>
      </c>
      <c r="P225">
        <v>5.6837547706412899</v>
      </c>
      <c r="Q225">
        <v>5.7529335694297696</v>
      </c>
      <c r="R225">
        <v>5.80657849067659</v>
      </c>
      <c r="S225">
        <v>5.7831651035800302</v>
      </c>
      <c r="T225">
        <v>5.7296846416689204</v>
      </c>
      <c r="U225">
        <v>5.5779262235295599</v>
      </c>
      <c r="V225">
        <v>5.6497766529336397</v>
      </c>
      <c r="W225">
        <v>5.7166975618343097</v>
      </c>
      <c r="X225">
        <v>5.9178416896846002</v>
      </c>
      <c r="Y225">
        <v>5.3435584558546996</v>
      </c>
      <c r="Z225">
        <v>5.8674603867254298</v>
      </c>
      <c r="AA225">
        <v>5.5779276387033496</v>
      </c>
      <c r="AB225">
        <v>5.7708885442934497</v>
      </c>
      <c r="AC225">
        <v>5.7965412032313903</v>
      </c>
      <c r="AD225">
        <v>5.8237894954605602</v>
      </c>
      <c r="AE225">
        <v>5.7991684166581603</v>
      </c>
      <c r="AF225">
        <v>5.8369419948117001</v>
      </c>
      <c r="AG225">
        <v>5.7649609585975297</v>
      </c>
      <c r="AH225">
        <v>5.7638463573406797</v>
      </c>
      <c r="AI225">
        <v>5.7235037239730797</v>
      </c>
      <c r="AJ225">
        <v>5.7813719577329596</v>
      </c>
      <c r="AK225">
        <v>5.6524510180751104</v>
      </c>
      <c r="AL225">
        <v>5.62052489863399</v>
      </c>
      <c r="AM225">
        <v>5.7289586088866704</v>
      </c>
      <c r="AN225">
        <v>5.7733676542015502</v>
      </c>
      <c r="AO225">
        <v>5.6482824342748197</v>
      </c>
      <c r="AP225">
        <v>5.9123621407081597</v>
      </c>
      <c r="AQ225">
        <v>5.7720714047075896</v>
      </c>
      <c r="AR225">
        <v>5.6634448113984304</v>
      </c>
      <c r="AS225">
        <v>5.7271369691879803</v>
      </c>
      <c r="AT225">
        <v>5.7994090711185198</v>
      </c>
      <c r="AU225">
        <v>5.7005391858613903</v>
      </c>
      <c r="AV225">
        <v>5.81410090147895</v>
      </c>
      <c r="AW225">
        <v>5.5464970271409397</v>
      </c>
      <c r="AX225">
        <v>5.6747530337675398</v>
      </c>
      <c r="AY225">
        <v>5.6131848582275898</v>
      </c>
      <c r="AZ225">
        <v>5.6847707680203197</v>
      </c>
      <c r="BA225">
        <v>5.6298845472557497</v>
      </c>
      <c r="BB225">
        <v>5.6995986065819304</v>
      </c>
      <c r="BC225">
        <v>5.7444165050266598</v>
      </c>
      <c r="BD225">
        <v>5.7844217851166899</v>
      </c>
      <c r="BE225">
        <v>5.83174564843657</v>
      </c>
      <c r="BF225">
        <v>5.7730715137748501</v>
      </c>
      <c r="BG225">
        <v>5.7743756024066197</v>
      </c>
      <c r="BH225">
        <v>5.7634417670060198</v>
      </c>
      <c r="BI225">
        <v>5.7863725361413003</v>
      </c>
      <c r="BJ225">
        <v>5.77217629946876</v>
      </c>
      <c r="BK225">
        <v>5.7198846832246</v>
      </c>
      <c r="BL225">
        <v>5.6796941857884304</v>
      </c>
      <c r="BM225">
        <v>5.7465130007410199</v>
      </c>
    </row>
  </sheetData>
  <sortState ref="A2:BM225">
    <sortCondition ref="I2:I225"/>
  </sortState>
  <conditionalFormatting sqref="P2:BM225">
    <cfRule type="colorScale" priority="1">
      <colorScale>
        <cfvo type="min"/>
        <cfvo type="max"/>
        <color theme="2" tint="-9.9978637043366805E-2"/>
        <color theme="2" tint="-0.89999084444715716"/>
      </colorScale>
    </cfRule>
  </conditionalFormatting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"/>
  <sheetViews>
    <sheetView topLeftCell="I1" workbookViewId="0">
      <pane ySplit="1" topLeftCell="A2" activePane="bottomLeft" state="frozen"/>
      <selection pane="bottomLeft" activeCell="P1" sqref="P1:BM1"/>
    </sheetView>
  </sheetViews>
  <sheetFormatPr baseColWidth="10" defaultColWidth="8.83203125" defaultRowHeight="14" x14ac:dyDescent="0"/>
  <cols>
    <col min="11" max="11" width="4" customWidth="1"/>
    <col min="12" max="12" width="3.33203125" customWidth="1"/>
    <col min="16" max="65" width="2.33203125" customWidth="1"/>
  </cols>
  <sheetData>
    <row r="1" spans="1:65" s="1" customFormat="1" ht="203">
      <c r="A1" s="1" t="s">
        <v>0</v>
      </c>
      <c r="B1" s="1" t="s">
        <v>522</v>
      </c>
      <c r="C1" s="1" t="s">
        <v>2</v>
      </c>
      <c r="D1" s="1" t="s">
        <v>3</v>
      </c>
      <c r="E1" s="1" t="s">
        <v>4</v>
      </c>
      <c r="F1" s="1" t="s">
        <v>523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541</v>
      </c>
      <c r="T1" s="2" t="s">
        <v>18</v>
      </c>
      <c r="U1" s="2" t="s">
        <v>19</v>
      </c>
      <c r="V1" s="2" t="s">
        <v>20</v>
      </c>
      <c r="W1" s="2" t="s">
        <v>542</v>
      </c>
      <c r="X1" s="2" t="s">
        <v>543</v>
      </c>
      <c r="Y1" s="2" t="s">
        <v>544</v>
      </c>
      <c r="Z1" s="2" t="s">
        <v>545</v>
      </c>
      <c r="AA1" s="2" t="s">
        <v>546</v>
      </c>
      <c r="AB1" s="2" t="s">
        <v>21</v>
      </c>
      <c r="AC1" s="2" t="s">
        <v>22</v>
      </c>
      <c r="AD1" s="2" t="s">
        <v>23</v>
      </c>
      <c r="AE1" s="2" t="s">
        <v>547</v>
      </c>
      <c r="AF1" s="2" t="s">
        <v>24</v>
      </c>
      <c r="AG1" s="2" t="s">
        <v>25</v>
      </c>
      <c r="AH1" s="2" t="s">
        <v>26</v>
      </c>
      <c r="AI1" s="2" t="s">
        <v>548</v>
      </c>
      <c r="AJ1" s="2" t="s">
        <v>27</v>
      </c>
      <c r="AK1" s="2" t="s">
        <v>28</v>
      </c>
      <c r="AL1" s="2" t="s">
        <v>29</v>
      </c>
      <c r="AM1" s="2" t="s">
        <v>549</v>
      </c>
      <c r="AN1" s="2" t="s">
        <v>30</v>
      </c>
      <c r="AO1" s="2" t="s">
        <v>31</v>
      </c>
      <c r="AP1" s="2" t="s">
        <v>32</v>
      </c>
      <c r="AQ1" s="2" t="s">
        <v>550</v>
      </c>
      <c r="AR1" s="2" t="s">
        <v>33</v>
      </c>
      <c r="AS1" s="2" t="s">
        <v>34</v>
      </c>
      <c r="AT1" s="2" t="s">
        <v>35</v>
      </c>
      <c r="AU1" s="2" t="s">
        <v>551</v>
      </c>
      <c r="AV1" s="2" t="s">
        <v>36</v>
      </c>
      <c r="AW1" s="2" t="s">
        <v>37</v>
      </c>
      <c r="AX1" s="2" t="s">
        <v>38</v>
      </c>
      <c r="AY1" s="2" t="s">
        <v>552</v>
      </c>
      <c r="AZ1" s="2" t="s">
        <v>39</v>
      </c>
      <c r="BA1" s="2" t="s">
        <v>40</v>
      </c>
      <c r="BB1" s="2" t="s">
        <v>41</v>
      </c>
      <c r="BC1" s="2" t="s">
        <v>553</v>
      </c>
      <c r="BD1" s="2" t="s">
        <v>42</v>
      </c>
      <c r="BE1" s="2" t="s">
        <v>43</v>
      </c>
      <c r="BF1" s="2" t="s">
        <v>44</v>
      </c>
      <c r="BG1" s="2" t="s">
        <v>554</v>
      </c>
      <c r="BH1" s="2" t="s">
        <v>45</v>
      </c>
      <c r="BI1" s="2" t="s">
        <v>46</v>
      </c>
      <c r="BJ1" s="2" t="s">
        <v>47</v>
      </c>
      <c r="BK1" s="2" t="s">
        <v>555</v>
      </c>
      <c r="BL1" s="2" t="s">
        <v>556</v>
      </c>
      <c r="BM1" s="2" t="s">
        <v>557</v>
      </c>
    </row>
    <row r="2" spans="1:65">
      <c r="A2" t="s">
        <v>526</v>
      </c>
      <c r="B2">
        <v>-6.4822626203287603</v>
      </c>
      <c r="C2">
        <v>15.1550231812968</v>
      </c>
      <c r="D2">
        <v>4.9517242382348303E-5</v>
      </c>
      <c r="E2">
        <v>1</v>
      </c>
      <c r="F2">
        <v>-12.465286749533201</v>
      </c>
      <c r="G2">
        <v>35.026196588324197</v>
      </c>
      <c r="H2">
        <v>1.62649660231094E-9</v>
      </c>
      <c r="I2">
        <v>3.6492325052887799E-4</v>
      </c>
      <c r="J2" t="s">
        <v>527</v>
      </c>
      <c r="K2" t="s">
        <v>105</v>
      </c>
      <c r="L2">
        <v>-1</v>
      </c>
      <c r="M2">
        <v>35966752</v>
      </c>
      <c r="N2">
        <v>35983230</v>
      </c>
      <c r="O2" t="s">
        <v>51</v>
      </c>
      <c r="P2">
        <v>-6.1626302826686104E-3</v>
      </c>
      <c r="Q2">
        <v>-0.68364101189001902</v>
      </c>
      <c r="R2">
        <v>-0.60667411754738798</v>
      </c>
      <c r="S2">
        <v>1.9726566346199901</v>
      </c>
      <c r="T2">
        <v>-3.8858566782252399E-2</v>
      </c>
      <c r="U2">
        <v>-8.8619379120094002E-2</v>
      </c>
      <c r="V2">
        <v>-0.85567294393623705</v>
      </c>
      <c r="W2">
        <v>-0.28950996116823002</v>
      </c>
      <c r="X2">
        <v>4.2778888671066504</v>
      </c>
      <c r="Y2">
        <v>0.82400427032865697</v>
      </c>
      <c r="Z2">
        <v>2.45146415273532</v>
      </c>
      <c r="AA2">
        <v>0.87382830097433195</v>
      </c>
      <c r="AB2">
        <v>-0.75678128736632599</v>
      </c>
      <c r="AC2">
        <v>0.71942385845258605</v>
      </c>
      <c r="AD2">
        <v>1.43148053255384</v>
      </c>
      <c r="AE2">
        <v>-0.92487934622884904</v>
      </c>
      <c r="AF2">
        <v>5.0398809634205897</v>
      </c>
      <c r="AG2">
        <v>4.7443492443671103</v>
      </c>
      <c r="AH2">
        <v>-0.63777865002398804</v>
      </c>
      <c r="AI2">
        <v>0.14961362743447201</v>
      </c>
      <c r="AJ2">
        <v>8.0779349410209509</v>
      </c>
      <c r="AK2">
        <v>2.0113321789501799</v>
      </c>
      <c r="AL2">
        <v>0.46727201696820397</v>
      </c>
      <c r="AM2">
        <v>-0.987077454214489</v>
      </c>
      <c r="AN2">
        <v>2.9897374258160099</v>
      </c>
      <c r="AO2">
        <v>1.8842573649590399</v>
      </c>
      <c r="AP2">
        <v>1.51003010981723</v>
      </c>
      <c r="AQ2">
        <v>-0.52582502449324897</v>
      </c>
      <c r="AR2">
        <v>-1.2558084447312201</v>
      </c>
      <c r="AS2">
        <v>-0.62685426861606497</v>
      </c>
      <c r="AT2">
        <v>0.95247979936779903</v>
      </c>
      <c r="AU2">
        <v>0.140392032351845</v>
      </c>
      <c r="AV2">
        <v>-1.04009286194922</v>
      </c>
      <c r="AW2">
        <v>-1.67367887184022</v>
      </c>
      <c r="AX2">
        <v>-0.20276723900204299</v>
      </c>
      <c r="AY2">
        <v>2.4422924672818498</v>
      </c>
      <c r="AZ2">
        <v>2.3385665782588299</v>
      </c>
      <c r="BA2">
        <v>-3.1312846458610301E-2</v>
      </c>
      <c r="BB2">
        <v>1.4050859045311801</v>
      </c>
      <c r="BC2">
        <v>-1.1623669858435</v>
      </c>
      <c r="BD2">
        <v>-1.0063187081710501</v>
      </c>
      <c r="BE2">
        <v>-0.516389387312847</v>
      </c>
      <c r="BF2">
        <v>1.34582235208953</v>
      </c>
      <c r="BG2">
        <v>-0.58128266114219695</v>
      </c>
      <c r="BH2">
        <v>0.76729904194187104</v>
      </c>
      <c r="BI2">
        <v>3.2943105413375799</v>
      </c>
      <c r="BJ2">
        <v>-0.46655522336613803</v>
      </c>
      <c r="BK2">
        <v>-0.83578024980542898</v>
      </c>
      <c r="BL2">
        <v>-0.54293754926445104</v>
      </c>
      <c r="BM2">
        <v>-0.95769723767649995</v>
      </c>
    </row>
    <row r="3" spans="1:65">
      <c r="A3" t="s">
        <v>524</v>
      </c>
      <c r="B3">
        <v>0.11562083704588901</v>
      </c>
      <c r="C3">
        <v>0</v>
      </c>
      <c r="D3">
        <v>1</v>
      </c>
      <c r="E3">
        <v>1</v>
      </c>
      <c r="F3">
        <v>6.9230144470056096</v>
      </c>
      <c r="G3">
        <v>33.530966973362702</v>
      </c>
      <c r="H3">
        <v>3.50691802323387E-9</v>
      </c>
      <c r="I3">
        <v>3.9340872970731198E-4</v>
      </c>
      <c r="J3" t="s">
        <v>525</v>
      </c>
      <c r="K3" t="s">
        <v>118</v>
      </c>
      <c r="L3">
        <v>-1</v>
      </c>
      <c r="M3">
        <v>34241090</v>
      </c>
      <c r="N3">
        <v>34255590</v>
      </c>
      <c r="O3" t="s">
        <v>55</v>
      </c>
      <c r="P3">
        <v>6.5069112169233101</v>
      </c>
      <c r="Q3">
        <v>6.7314155301617102</v>
      </c>
      <c r="R3">
        <v>7.1669247775784397</v>
      </c>
      <c r="S3">
        <v>6.8658448844517501</v>
      </c>
      <c r="T3">
        <v>7.2034743555315099</v>
      </c>
      <c r="U3">
        <v>6.9157532973732696</v>
      </c>
      <c r="V3">
        <v>6.7615161475448398</v>
      </c>
      <c r="W3">
        <v>6.5472995453474097</v>
      </c>
      <c r="X3">
        <v>5.9526861987296602</v>
      </c>
      <c r="Y3">
        <v>8.1154367221262405</v>
      </c>
      <c r="Z3">
        <v>7.2859372983748401</v>
      </c>
      <c r="AA3">
        <v>8.2161057316069606</v>
      </c>
      <c r="AB3">
        <v>6.1241249413963601</v>
      </c>
      <c r="AC3">
        <v>6.4538423930019704</v>
      </c>
      <c r="AD3">
        <v>6.6099589099196399</v>
      </c>
      <c r="AE3">
        <v>6.3380802673122796</v>
      </c>
      <c r="AF3">
        <v>6.8170759947081896</v>
      </c>
      <c r="AG3">
        <v>6.5893466653053201</v>
      </c>
      <c r="AH3">
        <v>6.3775174147768201</v>
      </c>
      <c r="AI3">
        <v>6.5686353589307203</v>
      </c>
      <c r="AJ3">
        <v>6.8408446782337897</v>
      </c>
      <c r="AK3">
        <v>6.9056555545744702</v>
      </c>
      <c r="AL3">
        <v>6.6950886622605204</v>
      </c>
      <c r="AM3">
        <v>6.78900227328133</v>
      </c>
      <c r="AN3">
        <v>6.2932992697719401</v>
      </c>
      <c r="AO3">
        <v>6.4173595288334004</v>
      </c>
      <c r="AP3">
        <v>6.9944643980638501</v>
      </c>
      <c r="AQ3">
        <v>7.3114949447193496</v>
      </c>
      <c r="AR3">
        <v>7.3755355202505397</v>
      </c>
      <c r="AS3">
        <v>7.3184549188637904</v>
      </c>
      <c r="AT3">
        <v>7.39818878671925</v>
      </c>
      <c r="AU3">
        <v>7.5590460909235704</v>
      </c>
      <c r="AV3">
        <v>6.9616522284505402</v>
      </c>
      <c r="AW3">
        <v>7.0737685959169596</v>
      </c>
      <c r="AX3">
        <v>7.3134672136808501</v>
      </c>
      <c r="AY3">
        <v>6.49616707029727</v>
      </c>
      <c r="AZ3">
        <v>6.9114170163045703</v>
      </c>
      <c r="BA3">
        <v>6.7651512775210696</v>
      </c>
      <c r="BB3">
        <v>7.0080674788269199</v>
      </c>
      <c r="BC3">
        <v>6.7096341305491896</v>
      </c>
      <c r="BD3">
        <v>7.2908526682648702</v>
      </c>
      <c r="BE3">
        <v>7.1316545600287</v>
      </c>
      <c r="BF3">
        <v>7.1851841309572499</v>
      </c>
      <c r="BG3">
        <v>7.2591223819538699</v>
      </c>
      <c r="BH3">
        <v>6.3902664052969502</v>
      </c>
      <c r="BI3">
        <v>6.50459026465834</v>
      </c>
      <c r="BJ3">
        <v>6.1440317695939504</v>
      </c>
      <c r="BK3">
        <v>6.2009230207865604</v>
      </c>
      <c r="BL3">
        <v>6.4897915282855898</v>
      </c>
      <c r="BM3">
        <v>6.8517064062016599</v>
      </c>
    </row>
  </sheetData>
  <sortState ref="A2:BM3">
    <sortCondition ref="I2:I3"/>
  </sortState>
  <conditionalFormatting sqref="P2:BM3">
    <cfRule type="colorScale" priority="1">
      <colorScale>
        <cfvo type="min"/>
        <cfvo type="max"/>
        <color theme="2" tint="-9.9978637043366805E-2"/>
        <color theme="2" tint="-0.89999084444715716"/>
      </colorScale>
    </cfRule>
  </conditionalFormatting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7"/>
  <sheetViews>
    <sheetView workbookViewId="0">
      <pane ySplit="1" topLeftCell="A3" activePane="bottomLeft" state="frozen"/>
      <selection pane="bottomLeft" activeCell="N29" sqref="N29"/>
    </sheetView>
  </sheetViews>
  <sheetFormatPr baseColWidth="10" defaultColWidth="8.83203125" defaultRowHeight="14" x14ac:dyDescent="0"/>
  <cols>
    <col min="11" max="11" width="3.33203125" customWidth="1"/>
    <col min="12" max="12" width="3" customWidth="1"/>
    <col min="16" max="65" width="3.1640625" customWidth="1"/>
  </cols>
  <sheetData>
    <row r="1" spans="1:65" s="1" customFormat="1" ht="199">
      <c r="A1" s="1" t="s">
        <v>0</v>
      </c>
      <c r="B1" s="1" t="s">
        <v>528</v>
      </c>
      <c r="C1" s="1" t="s">
        <v>2</v>
      </c>
      <c r="D1" s="1" t="s">
        <v>3</v>
      </c>
      <c r="E1" s="1" t="s">
        <v>4</v>
      </c>
      <c r="F1" s="1" t="s">
        <v>529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541</v>
      </c>
      <c r="T1" s="2" t="s">
        <v>18</v>
      </c>
      <c r="U1" s="2" t="s">
        <v>19</v>
      </c>
      <c r="V1" s="2" t="s">
        <v>20</v>
      </c>
      <c r="W1" s="2" t="s">
        <v>542</v>
      </c>
      <c r="X1" s="2" t="s">
        <v>543</v>
      </c>
      <c r="Y1" s="2" t="s">
        <v>544</v>
      </c>
      <c r="Z1" s="2" t="s">
        <v>545</v>
      </c>
      <c r="AA1" s="2" t="s">
        <v>546</v>
      </c>
      <c r="AB1" s="2" t="s">
        <v>21</v>
      </c>
      <c r="AC1" s="2" t="s">
        <v>22</v>
      </c>
      <c r="AD1" s="2" t="s">
        <v>23</v>
      </c>
      <c r="AE1" s="2" t="s">
        <v>547</v>
      </c>
      <c r="AF1" s="2" t="s">
        <v>24</v>
      </c>
      <c r="AG1" s="2" t="s">
        <v>25</v>
      </c>
      <c r="AH1" s="2" t="s">
        <v>26</v>
      </c>
      <c r="AI1" s="2" t="s">
        <v>548</v>
      </c>
      <c r="AJ1" s="2" t="s">
        <v>27</v>
      </c>
      <c r="AK1" s="2" t="s">
        <v>28</v>
      </c>
      <c r="AL1" s="2" t="s">
        <v>29</v>
      </c>
      <c r="AM1" s="2" t="s">
        <v>549</v>
      </c>
      <c r="AN1" s="2" t="s">
        <v>30</v>
      </c>
      <c r="AO1" s="2" t="s">
        <v>31</v>
      </c>
      <c r="AP1" s="2" t="s">
        <v>32</v>
      </c>
      <c r="AQ1" s="2" t="s">
        <v>550</v>
      </c>
      <c r="AR1" s="2" t="s">
        <v>33</v>
      </c>
      <c r="AS1" s="2" t="s">
        <v>34</v>
      </c>
      <c r="AT1" s="2" t="s">
        <v>35</v>
      </c>
      <c r="AU1" s="2" t="s">
        <v>551</v>
      </c>
      <c r="AV1" s="2" t="s">
        <v>36</v>
      </c>
      <c r="AW1" s="2" t="s">
        <v>37</v>
      </c>
      <c r="AX1" s="2" t="s">
        <v>38</v>
      </c>
      <c r="AY1" s="2" t="s">
        <v>552</v>
      </c>
      <c r="AZ1" s="2" t="s">
        <v>39</v>
      </c>
      <c r="BA1" s="2" t="s">
        <v>40</v>
      </c>
      <c r="BB1" s="2" t="s">
        <v>41</v>
      </c>
      <c r="BC1" s="2" t="s">
        <v>553</v>
      </c>
      <c r="BD1" s="2" t="s">
        <v>42</v>
      </c>
      <c r="BE1" s="2" t="s">
        <v>43</v>
      </c>
      <c r="BF1" s="2" t="s">
        <v>44</v>
      </c>
      <c r="BG1" s="2" t="s">
        <v>554</v>
      </c>
      <c r="BH1" s="2" t="s">
        <v>45</v>
      </c>
      <c r="BI1" s="2" t="s">
        <v>46</v>
      </c>
      <c r="BJ1" s="2" t="s">
        <v>47</v>
      </c>
      <c r="BK1" s="2" t="s">
        <v>555</v>
      </c>
      <c r="BL1" s="2" t="s">
        <v>556</v>
      </c>
      <c r="BM1" s="2" t="s">
        <v>557</v>
      </c>
    </row>
    <row r="2" spans="1:65">
      <c r="A2" t="s">
        <v>534</v>
      </c>
      <c r="B2">
        <v>0.15302600453836901</v>
      </c>
      <c r="C2">
        <v>0</v>
      </c>
      <c r="D2">
        <v>1</v>
      </c>
      <c r="E2">
        <v>1</v>
      </c>
      <c r="F2">
        <v>-3.1127414530728998</v>
      </c>
      <c r="G2">
        <v>38.484866225243202</v>
      </c>
      <c r="H2">
        <v>2.7589957858400699E-10</v>
      </c>
      <c r="I2">
        <v>3.1009544910386101E-5</v>
      </c>
      <c r="J2" t="s">
        <v>535</v>
      </c>
      <c r="K2" t="s">
        <v>87</v>
      </c>
      <c r="L2">
        <v>1</v>
      </c>
      <c r="M2">
        <v>96328425</v>
      </c>
      <c r="N2">
        <v>96328590</v>
      </c>
      <c r="O2" t="s">
        <v>497</v>
      </c>
      <c r="P2">
        <v>0.15777121179310399</v>
      </c>
      <c r="Q2">
        <v>1.7556371466911899E-2</v>
      </c>
      <c r="R2">
        <v>1.10244534687911</v>
      </c>
      <c r="S2">
        <v>5.5244899960070801E-2</v>
      </c>
      <c r="T2">
        <v>0.76332287243376795</v>
      </c>
      <c r="U2">
        <v>0.71309613234052505</v>
      </c>
      <c r="V2">
        <v>0.427770727568409</v>
      </c>
      <c r="W2">
        <v>0.765909619648797</v>
      </c>
      <c r="X2">
        <v>-0.78153024328336995</v>
      </c>
      <c r="Y2">
        <v>0.76272635567316005</v>
      </c>
      <c r="Z2">
        <v>0.45896429506900299</v>
      </c>
      <c r="AA2">
        <v>1.2516245413048399</v>
      </c>
      <c r="AB2">
        <v>0.40833287838821403</v>
      </c>
      <c r="AC2">
        <v>0.380742938900483</v>
      </c>
      <c r="AD2">
        <v>0.2090999549549</v>
      </c>
      <c r="AE2">
        <v>0.75557682607127796</v>
      </c>
      <c r="AF2">
        <v>0.21623955751142299</v>
      </c>
      <c r="AG2">
        <v>-0.40383566179762298</v>
      </c>
      <c r="AH2">
        <v>0.53678196004470502</v>
      </c>
      <c r="AI2">
        <v>1.3439545691911301</v>
      </c>
      <c r="AJ2">
        <v>0.81909424472562598</v>
      </c>
      <c r="AK2">
        <v>0.23332604074936</v>
      </c>
      <c r="AL2">
        <v>1.36513999121916</v>
      </c>
      <c r="AM2">
        <v>1.0142785716788001</v>
      </c>
      <c r="AN2">
        <v>0.85623962505774298</v>
      </c>
      <c r="AO2">
        <v>0.82488967329202301</v>
      </c>
      <c r="AP2">
        <v>-0.36014391985259298</v>
      </c>
      <c r="AQ2">
        <v>0.51381562866062602</v>
      </c>
      <c r="AR2">
        <v>0.60380947717879496</v>
      </c>
      <c r="AS2">
        <v>0.66434479212611497</v>
      </c>
      <c r="AT2">
        <v>0.44205640116341299</v>
      </c>
      <c r="AU2">
        <v>0.58157616783893795</v>
      </c>
      <c r="AV2">
        <v>1.3404923475091299</v>
      </c>
      <c r="AW2">
        <v>-0.53188608776620805</v>
      </c>
      <c r="AX2">
        <v>0.48207446773956403</v>
      </c>
      <c r="AY2">
        <v>0.460460564899908</v>
      </c>
      <c r="AZ2">
        <v>0.38323454407317198</v>
      </c>
      <c r="BA2">
        <v>0.32871987908040301</v>
      </c>
      <c r="BB2">
        <v>0.80924312724998404</v>
      </c>
      <c r="BC2">
        <v>0.49364346544262599</v>
      </c>
      <c r="BD2">
        <v>0.57751757186180996</v>
      </c>
      <c r="BE2">
        <v>0.121537896495057</v>
      </c>
      <c r="BF2">
        <v>-0.23907317108340301</v>
      </c>
      <c r="BG2">
        <v>0.63719593030699495</v>
      </c>
      <c r="BH2">
        <v>-0.23295612103841901</v>
      </c>
      <c r="BI2">
        <v>0.59883077674787899</v>
      </c>
      <c r="BJ2">
        <v>2.2426561674483398</v>
      </c>
      <c r="BK2">
        <v>0.68456136446272098</v>
      </c>
      <c r="BL2">
        <v>0.14438599368263</v>
      </c>
      <c r="BM2">
        <v>1.4973661950816</v>
      </c>
    </row>
    <row r="3" spans="1:65">
      <c r="A3" t="s">
        <v>532</v>
      </c>
      <c r="B3">
        <v>-3.3866012836273498</v>
      </c>
      <c r="C3">
        <v>16.139135555962799</v>
      </c>
      <c r="D3">
        <v>2.9427601268305701E-5</v>
      </c>
      <c r="E3">
        <v>1</v>
      </c>
      <c r="F3">
        <v>-7.2541974464351098</v>
      </c>
      <c r="G3">
        <v>32.554151413770498</v>
      </c>
      <c r="H3">
        <v>5.7958631722486501E-9</v>
      </c>
      <c r="I3">
        <v>4.3428139145580002E-4</v>
      </c>
      <c r="J3" t="s">
        <v>533</v>
      </c>
      <c r="K3" t="s">
        <v>58</v>
      </c>
      <c r="L3">
        <v>-1</v>
      </c>
      <c r="M3">
        <v>21833026</v>
      </c>
      <c r="N3">
        <v>21833507</v>
      </c>
      <c r="O3" t="s">
        <v>55</v>
      </c>
      <c r="P3">
        <v>-0.12681009308153399</v>
      </c>
      <c r="Q3">
        <v>-0.98365608394674997</v>
      </c>
      <c r="R3">
        <v>0.82746516450071605</v>
      </c>
      <c r="S3">
        <v>1.1119106199786499</v>
      </c>
      <c r="T3">
        <v>-0.200912042205563</v>
      </c>
      <c r="U3">
        <v>-8.8619379120094002E-2</v>
      </c>
      <c r="V3">
        <v>4.0029786154777598E-2</v>
      </c>
      <c r="W3">
        <v>-7.7648193018680098E-3</v>
      </c>
      <c r="X3">
        <v>2.8436824585488698</v>
      </c>
      <c r="Y3">
        <v>2.51321772890214</v>
      </c>
      <c r="Z3">
        <v>1.86597242207748</v>
      </c>
      <c r="AA3">
        <v>0.44051398270160302</v>
      </c>
      <c r="AB3">
        <v>2.1305342853420099</v>
      </c>
      <c r="AC3">
        <v>0.71942385845258605</v>
      </c>
      <c r="AD3">
        <v>0.30220806394232702</v>
      </c>
      <c r="AE3">
        <v>1.9829370677701699E-2</v>
      </c>
      <c r="AF3">
        <v>3.6838662961317401</v>
      </c>
      <c r="AG3">
        <v>3.60497286888367</v>
      </c>
      <c r="AH3">
        <v>0.22394396138102099</v>
      </c>
      <c r="AI3">
        <v>3.5976612438083602</v>
      </c>
      <c r="AJ3">
        <v>3.3999355759413898</v>
      </c>
      <c r="AK3">
        <v>0.23332604074936</v>
      </c>
      <c r="AL3">
        <v>-4.0644950012000303E-2</v>
      </c>
      <c r="AM3">
        <v>-0.29451081524043199</v>
      </c>
      <c r="AN3">
        <v>0.74587229798603305</v>
      </c>
      <c r="AO3">
        <v>1.3783637972266201</v>
      </c>
      <c r="AP3">
        <v>0.28978683098195401</v>
      </c>
      <c r="AQ3">
        <v>-0.236278648482697</v>
      </c>
      <c r="AR3">
        <v>8.9704637800184395E-2</v>
      </c>
      <c r="AS3">
        <v>0.93421628277092394</v>
      </c>
      <c r="AT3">
        <v>1.3287519746429099</v>
      </c>
      <c r="AU3">
        <v>-0.27542046177640001</v>
      </c>
      <c r="AV3">
        <v>1.7620218903314999</v>
      </c>
      <c r="AW3">
        <v>0.79218186461055395</v>
      </c>
      <c r="AX3">
        <v>1.3698596546345201</v>
      </c>
      <c r="AY3">
        <v>2.04828703227273</v>
      </c>
      <c r="AZ3">
        <v>-0.19902447361718301</v>
      </c>
      <c r="BA3">
        <v>2.1747212245930498</v>
      </c>
      <c r="BB3">
        <v>0.223936074945536</v>
      </c>
      <c r="BC3">
        <v>-0.50314257066877699</v>
      </c>
      <c r="BD3">
        <v>0.33661189239399297</v>
      </c>
      <c r="BE3">
        <v>0.48430687315684201</v>
      </c>
      <c r="BF3">
        <v>0.34585584125232499</v>
      </c>
      <c r="BG3">
        <v>0.104176544389273</v>
      </c>
      <c r="BH3">
        <v>-0.44454081339222301</v>
      </c>
      <c r="BI3">
        <v>1.5209299519974</v>
      </c>
      <c r="BJ3">
        <v>0.15271153243548299</v>
      </c>
      <c r="BK3">
        <v>3.2959599870254901</v>
      </c>
      <c r="BL3">
        <v>1.71187494106476</v>
      </c>
      <c r="BM3">
        <v>1.2053114475082001</v>
      </c>
    </row>
    <row r="4" spans="1:65">
      <c r="A4" t="s">
        <v>536</v>
      </c>
      <c r="B4">
        <v>-0.64421105969034298</v>
      </c>
      <c r="C4">
        <v>0</v>
      </c>
      <c r="D4">
        <v>1</v>
      </c>
      <c r="E4">
        <v>1</v>
      </c>
      <c r="F4">
        <v>9.8348513875555508</v>
      </c>
      <c r="G4">
        <v>31.993188953271002</v>
      </c>
      <c r="H4">
        <v>7.7357040498467992E-9</v>
      </c>
      <c r="I4">
        <v>4.3472458961031001E-4</v>
      </c>
      <c r="J4" t="s">
        <v>537</v>
      </c>
      <c r="K4" t="s">
        <v>63</v>
      </c>
      <c r="L4">
        <v>1</v>
      </c>
      <c r="M4">
        <v>103480946</v>
      </c>
      <c r="N4">
        <v>103481026</v>
      </c>
      <c r="O4" t="s">
        <v>517</v>
      </c>
      <c r="P4">
        <v>4.35383933153682</v>
      </c>
      <c r="Q4">
        <v>4.0324986440931401</v>
      </c>
      <c r="R4">
        <v>-3.6975004994528402</v>
      </c>
      <c r="S4">
        <v>-3.6975004994528402</v>
      </c>
      <c r="T4">
        <v>4.2689990634300896</v>
      </c>
      <c r="U4">
        <v>-3.0808019054333502</v>
      </c>
      <c r="V4">
        <v>-2.6772914946730899</v>
      </c>
      <c r="W4">
        <v>4.2446955941560702</v>
      </c>
      <c r="X4">
        <v>3.9446151221779999</v>
      </c>
      <c r="Y4">
        <v>4.50322514088547</v>
      </c>
      <c r="Z4">
        <v>-3.0877206403484601</v>
      </c>
      <c r="AA4">
        <v>2.89297026684905</v>
      </c>
      <c r="AB4">
        <v>4.23763387222251</v>
      </c>
      <c r="AC4">
        <v>4.1350951031187604</v>
      </c>
      <c r="AD4">
        <v>-2.6976559249823402</v>
      </c>
      <c r="AE4">
        <v>-3.6975004994528402</v>
      </c>
      <c r="AF4">
        <v>4.1102247350896297</v>
      </c>
      <c r="AG4">
        <v>4.0660265211495501</v>
      </c>
      <c r="AH4">
        <v>-3.6975004994528402</v>
      </c>
      <c r="AI4">
        <v>-3.6975004994528402</v>
      </c>
      <c r="AJ4">
        <v>4.2806361835078999</v>
      </c>
      <c r="AK4">
        <v>4.2456954224969801</v>
      </c>
      <c r="AL4">
        <v>-3.6975004994528402</v>
      </c>
      <c r="AM4">
        <v>-3.6975004994528402</v>
      </c>
      <c r="AN4">
        <v>3.8775932115825</v>
      </c>
      <c r="AO4">
        <v>3.94497644176972</v>
      </c>
      <c r="AP4">
        <v>-3.1325439576982399</v>
      </c>
      <c r="AQ4">
        <v>-3.6975004994528402</v>
      </c>
      <c r="AR4">
        <v>4.1481604353089798</v>
      </c>
      <c r="AS4">
        <v>3.9255736033697102</v>
      </c>
      <c r="AT4">
        <v>-3.6975004994528402</v>
      </c>
      <c r="AU4">
        <v>-3.6975004994528402</v>
      </c>
      <c r="AV4">
        <v>4.1468424674384199</v>
      </c>
      <c r="AW4">
        <v>4.1114519646657</v>
      </c>
      <c r="AX4">
        <v>-3.6975004994528402</v>
      </c>
      <c r="AY4">
        <v>-3.6975004994528402</v>
      </c>
      <c r="AZ4">
        <v>4.2389283513714302</v>
      </c>
      <c r="BA4">
        <v>4.1645219355060803</v>
      </c>
      <c r="BB4">
        <v>-3.1073261542371999</v>
      </c>
      <c r="BC4">
        <v>-3.6975004994528402</v>
      </c>
      <c r="BD4">
        <v>4.13708974220829</v>
      </c>
      <c r="BE4">
        <v>4.1976677785136403</v>
      </c>
      <c r="BF4">
        <v>-3.6975004994528402</v>
      </c>
      <c r="BG4">
        <v>-3.1324446232612302</v>
      </c>
      <c r="BH4">
        <v>4.1567211338962204</v>
      </c>
      <c r="BI4">
        <v>4.1318634248389898</v>
      </c>
      <c r="BJ4">
        <v>-3.6975004994528402</v>
      </c>
      <c r="BK4">
        <v>-3.6975004994528402</v>
      </c>
      <c r="BL4">
        <v>3.3621501049425002</v>
      </c>
      <c r="BM4">
        <v>3.50845801982189</v>
      </c>
    </row>
    <row r="5" spans="1:65">
      <c r="A5" t="s">
        <v>530</v>
      </c>
      <c r="B5">
        <v>-2.6335310948132001E-2</v>
      </c>
      <c r="C5">
        <v>0</v>
      </c>
      <c r="D5">
        <v>1</v>
      </c>
      <c r="E5">
        <v>1</v>
      </c>
      <c r="F5">
        <v>3.8629746057646699</v>
      </c>
      <c r="G5">
        <v>25.334854816055699</v>
      </c>
      <c r="H5">
        <v>2.40960682127564E-7</v>
      </c>
      <c r="I5">
        <v>1.08330445916891E-2</v>
      </c>
      <c r="J5" t="s">
        <v>531</v>
      </c>
      <c r="K5" t="s">
        <v>54</v>
      </c>
      <c r="L5">
        <v>1</v>
      </c>
      <c r="M5">
        <v>100415697</v>
      </c>
      <c r="N5">
        <v>100424824</v>
      </c>
      <c r="O5" t="s">
        <v>55</v>
      </c>
      <c r="P5">
        <v>5.0049628560037602</v>
      </c>
      <c r="Q5">
        <v>4.9567245007606102</v>
      </c>
      <c r="R5">
        <v>5.0956030635665801</v>
      </c>
      <c r="S5">
        <v>5.0260546224121203</v>
      </c>
      <c r="T5">
        <v>5.1005806873719202</v>
      </c>
      <c r="U5">
        <v>5.1284904219356102</v>
      </c>
      <c r="V5">
        <v>4.9989650866462503</v>
      </c>
      <c r="W5">
        <v>5.2268819740631898</v>
      </c>
      <c r="X5">
        <v>5.1720395217097996</v>
      </c>
      <c r="Y5">
        <v>5.4925380023750696</v>
      </c>
      <c r="Z5">
        <v>5.11363151579818</v>
      </c>
      <c r="AA5">
        <v>5.3678368682991504</v>
      </c>
      <c r="AB5">
        <v>5.0612493582102704</v>
      </c>
      <c r="AC5">
        <v>5.2264126830303503</v>
      </c>
      <c r="AD5">
        <v>4.8529362471950703</v>
      </c>
      <c r="AE5">
        <v>4.9745197565988697</v>
      </c>
      <c r="AF5">
        <v>5.2029545354572404</v>
      </c>
      <c r="AG5">
        <v>5.2302216304958398</v>
      </c>
      <c r="AH5">
        <v>5.2299464192565601</v>
      </c>
      <c r="AI5">
        <v>5.1444592147289798</v>
      </c>
      <c r="AJ5">
        <v>5.1644589610090197</v>
      </c>
      <c r="AK5">
        <v>5.1759465855620199</v>
      </c>
      <c r="AL5">
        <v>5.0464945494964404</v>
      </c>
      <c r="AM5">
        <v>4.9381423019284796</v>
      </c>
      <c r="AN5">
        <v>4.9953701739259797</v>
      </c>
      <c r="AO5">
        <v>5.1346591961847503</v>
      </c>
      <c r="AP5">
        <v>4.9543048070653004</v>
      </c>
      <c r="AQ5">
        <v>4.50413428564881</v>
      </c>
      <c r="AR5">
        <v>4.8335153664511701</v>
      </c>
      <c r="AS5">
        <v>4.7181095106476896</v>
      </c>
      <c r="AT5">
        <v>4.9221751409166101</v>
      </c>
      <c r="AU5">
        <v>4.6884070683294299</v>
      </c>
      <c r="AV5">
        <v>4.6993554348178899</v>
      </c>
      <c r="AW5">
        <v>4.7959748628416996</v>
      </c>
      <c r="AX5">
        <v>5.0674120534979004</v>
      </c>
      <c r="AY5">
        <v>4.7928198666553801</v>
      </c>
      <c r="AZ5">
        <v>5.1074490211662003</v>
      </c>
      <c r="BA5">
        <v>5.1794741313983499</v>
      </c>
      <c r="BB5">
        <v>4.8783706730852003</v>
      </c>
      <c r="BC5">
        <v>5.0419139581118202</v>
      </c>
      <c r="BD5">
        <v>5.05478957105601</v>
      </c>
      <c r="BE5">
        <v>4.9223759978639103</v>
      </c>
      <c r="BF5">
        <v>5.0629485217327899</v>
      </c>
      <c r="BG5">
        <v>4.8586425727095497</v>
      </c>
      <c r="BH5">
        <v>5.0762939941014604</v>
      </c>
      <c r="BI5">
        <v>5.2379150229589602</v>
      </c>
      <c r="BJ5">
        <v>5.0552044195345003</v>
      </c>
      <c r="BK5">
        <v>4.8574110661313199</v>
      </c>
      <c r="BL5">
        <v>4.8224708714532403</v>
      </c>
      <c r="BM5">
        <v>4.7560393181298899</v>
      </c>
    </row>
    <row r="6" spans="1:65">
      <c r="A6" t="s">
        <v>526</v>
      </c>
      <c r="B6">
        <v>-4.2872847026917702</v>
      </c>
      <c r="C6">
        <v>10.8778285742279</v>
      </c>
      <c r="D6">
        <v>4.8661140479286098E-4</v>
      </c>
      <c r="E6">
        <v>1</v>
      </c>
      <c r="F6">
        <v>-9.2416617462556694</v>
      </c>
      <c r="G6">
        <v>23.658969504321501</v>
      </c>
      <c r="H6">
        <v>5.7504305714797498E-7</v>
      </c>
      <c r="I6">
        <v>2.1543857367178901E-2</v>
      </c>
      <c r="J6" t="s">
        <v>527</v>
      </c>
      <c r="K6" t="s">
        <v>105</v>
      </c>
      <c r="L6">
        <v>-1</v>
      </c>
      <c r="M6">
        <v>35966752</v>
      </c>
      <c r="N6">
        <v>35983230</v>
      </c>
      <c r="O6" t="s">
        <v>51</v>
      </c>
      <c r="P6">
        <v>-6.1626302826686104E-3</v>
      </c>
      <c r="Q6">
        <v>-0.68364101189001902</v>
      </c>
      <c r="R6">
        <v>-0.60667411754738798</v>
      </c>
      <c r="S6">
        <v>1.9726566346199901</v>
      </c>
      <c r="T6">
        <v>-3.8858566782252399E-2</v>
      </c>
      <c r="U6">
        <v>-8.8619379120094002E-2</v>
      </c>
      <c r="V6">
        <v>-0.85567294393623705</v>
      </c>
      <c r="W6">
        <v>-0.28950996116823002</v>
      </c>
      <c r="X6">
        <v>4.2778888671066504</v>
      </c>
      <c r="Y6">
        <v>0.82400427032865697</v>
      </c>
      <c r="Z6">
        <v>2.45146415273532</v>
      </c>
      <c r="AA6">
        <v>0.87382830097433195</v>
      </c>
      <c r="AB6">
        <v>-0.75678128736632599</v>
      </c>
      <c r="AC6">
        <v>0.71942385845258605</v>
      </c>
      <c r="AD6">
        <v>1.43148053255384</v>
      </c>
      <c r="AE6">
        <v>-0.92487934622884904</v>
      </c>
      <c r="AF6">
        <v>5.0398809634205897</v>
      </c>
      <c r="AG6">
        <v>4.7443492443671103</v>
      </c>
      <c r="AH6">
        <v>-0.63777865002398804</v>
      </c>
      <c r="AI6">
        <v>0.14961362743447201</v>
      </c>
      <c r="AJ6">
        <v>8.0779349410209509</v>
      </c>
      <c r="AK6">
        <v>2.0113321789501799</v>
      </c>
      <c r="AL6">
        <v>0.46727201696820397</v>
      </c>
      <c r="AM6">
        <v>-0.987077454214489</v>
      </c>
      <c r="AN6">
        <v>2.9897374258160099</v>
      </c>
      <c r="AO6">
        <v>1.8842573649590399</v>
      </c>
      <c r="AP6">
        <v>1.51003010981723</v>
      </c>
      <c r="AQ6">
        <v>-0.52582502449324897</v>
      </c>
      <c r="AR6">
        <v>-1.2558084447312201</v>
      </c>
      <c r="AS6">
        <v>-0.62685426861606497</v>
      </c>
      <c r="AT6">
        <v>0.95247979936779903</v>
      </c>
      <c r="AU6">
        <v>0.140392032351845</v>
      </c>
      <c r="AV6">
        <v>-1.04009286194922</v>
      </c>
      <c r="AW6">
        <v>-1.67367887184022</v>
      </c>
      <c r="AX6">
        <v>-0.20276723900204299</v>
      </c>
      <c r="AY6">
        <v>2.4422924672818498</v>
      </c>
      <c r="AZ6">
        <v>2.3385665782588299</v>
      </c>
      <c r="BA6">
        <v>-3.1312846458610301E-2</v>
      </c>
      <c r="BB6">
        <v>1.4050859045311801</v>
      </c>
      <c r="BC6">
        <v>-1.1623669858435</v>
      </c>
      <c r="BD6">
        <v>-1.0063187081710501</v>
      </c>
      <c r="BE6">
        <v>-0.516389387312847</v>
      </c>
      <c r="BF6">
        <v>1.34582235208953</v>
      </c>
      <c r="BG6">
        <v>-0.58128266114219695</v>
      </c>
      <c r="BH6">
        <v>0.76729904194187104</v>
      </c>
      <c r="BI6">
        <v>3.2943105413375799</v>
      </c>
      <c r="BJ6">
        <v>-0.46655522336613803</v>
      </c>
      <c r="BK6">
        <v>-0.83578024980542898</v>
      </c>
      <c r="BL6">
        <v>-0.54293754926445104</v>
      </c>
      <c r="BM6">
        <v>-0.95769723767649995</v>
      </c>
    </row>
    <row r="7" spans="1:65">
      <c r="A7" t="s">
        <v>538</v>
      </c>
      <c r="B7">
        <v>0.357994896543531</v>
      </c>
      <c r="C7">
        <v>0</v>
      </c>
      <c r="D7">
        <v>1</v>
      </c>
      <c r="E7">
        <v>1</v>
      </c>
      <c r="F7">
        <v>2.2785574844205501</v>
      </c>
      <c r="G7">
        <v>22.7493354279062</v>
      </c>
      <c r="H7">
        <v>9.22839783663681E-7</v>
      </c>
      <c r="I7">
        <v>2.9634842258269099E-2</v>
      </c>
      <c r="J7" t="s">
        <v>539</v>
      </c>
      <c r="K7" t="s">
        <v>257</v>
      </c>
      <c r="L7">
        <v>1</v>
      </c>
      <c r="M7">
        <v>141340553</v>
      </c>
      <c r="N7">
        <v>141344387</v>
      </c>
      <c r="O7" t="s">
        <v>540</v>
      </c>
      <c r="P7">
        <v>0.10516951275322201</v>
      </c>
      <c r="Q7">
        <v>-0.59606226665268802</v>
      </c>
      <c r="R7">
        <v>-0.80111677229120204</v>
      </c>
      <c r="S7">
        <v>-1.50986807482495E-3</v>
      </c>
      <c r="T7">
        <v>-0.200912042205563</v>
      </c>
      <c r="U7">
        <v>-1.30054691759053</v>
      </c>
      <c r="V7">
        <v>0.46965753970155799</v>
      </c>
      <c r="W7">
        <v>9.1142272015325196E-2</v>
      </c>
      <c r="X7">
        <v>-0.61297931044183296</v>
      </c>
      <c r="Y7">
        <v>-3.8785866915724701E-3</v>
      </c>
      <c r="Z7">
        <v>-0.30952124650902102</v>
      </c>
      <c r="AA7">
        <v>0.44051398270160302</v>
      </c>
      <c r="AB7">
        <v>-0.235852845448903</v>
      </c>
      <c r="AC7">
        <v>-0.89853941979484697</v>
      </c>
      <c r="AD7">
        <v>0.30220806394232702</v>
      </c>
      <c r="AE7">
        <v>0.30878241593163103</v>
      </c>
      <c r="AF7">
        <v>-0.11923678267117301</v>
      </c>
      <c r="AG7">
        <v>-0.32505321739552601</v>
      </c>
      <c r="AH7">
        <v>-0.38853213203672599</v>
      </c>
      <c r="AI7">
        <v>-0.66000555177456399</v>
      </c>
      <c r="AJ7">
        <v>-1.20994949627848</v>
      </c>
      <c r="AK7">
        <v>-0.44191429979067298</v>
      </c>
      <c r="AL7">
        <v>-0.34788955223456303</v>
      </c>
      <c r="AM7">
        <v>-0.163168959067886</v>
      </c>
      <c r="AN7">
        <v>-1.97229386588476</v>
      </c>
      <c r="AO7">
        <v>-1.1405220112496199</v>
      </c>
      <c r="AP7">
        <v>-1.5746950704756399</v>
      </c>
      <c r="AQ7">
        <v>-0.788903166289738</v>
      </c>
      <c r="AR7">
        <v>0.674146758634113</v>
      </c>
      <c r="AS7">
        <v>-0.45583532628678802</v>
      </c>
      <c r="AT7">
        <v>0.475682471573532</v>
      </c>
      <c r="AU7">
        <v>0.140392032351845</v>
      </c>
      <c r="AV7">
        <v>0.13766155422368501</v>
      </c>
      <c r="AW7">
        <v>0.33221557908178301</v>
      </c>
      <c r="AX7">
        <v>-0.72511642748957095</v>
      </c>
      <c r="AY7">
        <v>-0.72556893059590499</v>
      </c>
      <c r="AZ7">
        <v>0.121282139458166</v>
      </c>
      <c r="BA7">
        <v>-0.74384206346730997</v>
      </c>
      <c r="BB7">
        <v>0.48714276685691599</v>
      </c>
      <c r="BC7">
        <v>1.91371127273004E-3</v>
      </c>
      <c r="BD7">
        <v>0.54005769084576405</v>
      </c>
      <c r="BE7">
        <v>0.59983763515891997</v>
      </c>
      <c r="BF7">
        <v>0.65900065766286997</v>
      </c>
      <c r="BG7">
        <v>0.60250220201499305</v>
      </c>
      <c r="BH7">
        <v>0.30777174247550598</v>
      </c>
      <c r="BI7">
        <v>-0.29279555812255098</v>
      </c>
      <c r="BJ7">
        <v>-2.5713365979487701E-2</v>
      </c>
      <c r="BK7">
        <v>-0.180473611266036</v>
      </c>
      <c r="BL7">
        <v>-0.71262125633740703</v>
      </c>
      <c r="BM7">
        <v>-0.95769723767649995</v>
      </c>
    </row>
  </sheetData>
  <sortState ref="A2:BM7">
    <sortCondition ref="I2:I7"/>
  </sortState>
  <conditionalFormatting sqref="P2:BM7">
    <cfRule type="colorScale" priority="1">
      <colorScale>
        <cfvo type="min"/>
        <cfvo type="max"/>
        <color theme="2" tint="-9.9978637043366805E-2"/>
        <color theme="2" tint="-0.89999084444715716"/>
      </colorScale>
    </cfRule>
  </conditionalFormatting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mbryo_MATMUT_Sig_Disp</vt:lpstr>
      <vt:lpstr>Embryo_MATHAPLO_Sig_Disp</vt:lpstr>
      <vt:lpstr>Embryo_PATHAPLO_Sig_Dis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iroska Szabo</cp:lastModifiedBy>
  <dcterms:created xsi:type="dcterms:W3CDTF">2019-11-26T14:28:07Z</dcterms:created>
  <dcterms:modified xsi:type="dcterms:W3CDTF">2020-08-19T20:28:38Z</dcterms:modified>
</cp:coreProperties>
</file>